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codeName="ThisWorkbook" defaultThemeVersion="166925"/>
  <mc:AlternateContent xmlns:mc="http://schemas.openxmlformats.org/markup-compatibility/2006">
    <mc:Choice Requires="x15">
      <x15ac:absPath xmlns:x15ac="http://schemas.microsoft.com/office/spreadsheetml/2010/11/ac" url="C:\Users\Kawarai Shinpei\Desktop\"/>
    </mc:Choice>
  </mc:AlternateContent>
  <xr:revisionPtr revIDLastSave="0" documentId="13_ncr:1_{3E538B0F-603C-4FFD-826B-F2033E921571}" xr6:coauthVersionLast="47" xr6:coauthVersionMax="47" xr10:uidLastSave="{00000000-0000-0000-0000-000000000000}"/>
  <bookViews>
    <workbookView xWindow="-120" yWindow="-120" windowWidth="29040" windowHeight="15840" xr2:uid="{96930AF6-A6F9-40C7-B8CF-1F0BA585088E}"/>
  </bookViews>
  <sheets>
    <sheet name="Table S1" sheetId="25" r:id="rId1"/>
    <sheet name="Table S2" sheetId="30" r:id="rId2"/>
    <sheet name="Table S3" sheetId="37" r:id="rId3"/>
    <sheet name="Table S4" sheetId="18" r:id="rId4"/>
    <sheet name="Table S5" sheetId="10" r:id="rId5"/>
    <sheet name="Table S6" sheetId="19" r:id="rId6"/>
    <sheet name="Table S7" sheetId="12" r:id="rId7"/>
    <sheet name="Table S8" sheetId="20" r:id="rId8"/>
    <sheet name="Table S9" sheetId="17" r:id="rId9"/>
    <sheet name="Table S10" sheetId="6" r:id="rId10"/>
    <sheet name="Table S11" sheetId="7" r:id="rId11"/>
    <sheet name="Table S12" sheetId="15" r:id="rId12"/>
    <sheet name="Table S13" sheetId="5" r:id="rId13"/>
    <sheet name="Table S14" sheetId="28" r:id="rId14"/>
    <sheet name="Table S15" sheetId="26"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9" i="20" l="1"/>
  <c r="D9" i="20"/>
  <c r="C9" i="20"/>
  <c r="E12" i="19"/>
  <c r="D12" i="19"/>
  <c r="C12" i="19"/>
  <c r="E134" i="17"/>
  <c r="D134" i="17"/>
  <c r="C134" i="17"/>
  <c r="E276" i="12"/>
  <c r="D276" i="12"/>
  <c r="C276" i="12"/>
  <c r="E387" i="10"/>
  <c r="D387" i="10"/>
  <c r="C387" i="10"/>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CD863EB3-6BAB-4885-8A4B-F53455C5B1C9}</author>
  </authors>
  <commentList>
    <comment ref="A1" authorId="0" shapeId="0" xr:uid="{CD863EB3-6BAB-4885-8A4B-F53455C5B1C9}">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Please note that the table numbering in the titles does not correspond to the numbering of the tabs -- please review and make any necessary additional changes prior to submitting the manuscript for publication.</t>
      </text>
    </comment>
  </commentList>
</comments>
</file>

<file path=xl/sharedStrings.xml><?xml version="1.0" encoding="utf-8"?>
<sst xmlns="http://schemas.openxmlformats.org/spreadsheetml/2006/main" count="4608" uniqueCount="1887">
  <si>
    <t>NW</t>
  </si>
  <si>
    <t>NS</t>
  </si>
  <si>
    <t>HW&gt;other</t>
    <phoneticPr fontId="7"/>
  </si>
  <si>
    <t>Eukaryota; Viridiplantae; Streptophyta; Embryophyta; Tracheophyta; Spermatophyta; Magnoliopsida; Liliopsida; Asparagales; Orchidaceae; Epidendroideae; Vandeae; Aeridinae; Phalaenopsis</t>
    <phoneticPr fontId="7"/>
  </si>
  <si>
    <t>Eukaryota; Metazoa; Chordata; Craniata; Vertebrata; Euteleostomi; Mammalia; Eutheria; Laurasiatheria; Perissodactyla; Equidae; Equus</t>
    <phoneticPr fontId="7"/>
  </si>
  <si>
    <t>Eukaryota; Metazoa; Ecdysozoa; Arthropoda; Crustacea; Multicrustacea; Malacostraca; Eumalacostraca; Eucarida; Decapoda; Pleocyemata; Achelata; Palinuroidea; Palinuridae; Panulirus</t>
    <phoneticPr fontId="7"/>
  </si>
  <si>
    <t>NS&gt;other</t>
    <phoneticPr fontId="7"/>
  </si>
  <si>
    <t>Viruses; Riboviria; Solemoviridae; Sobemovirus</t>
    <phoneticPr fontId="7"/>
  </si>
  <si>
    <t>Viruses; Riboviria; Tombusviridae; Procedovirinae; Betanecrovirus</t>
    <phoneticPr fontId="7"/>
  </si>
  <si>
    <t>Viruses; Riboviria; Tombusviridae; Procedovirinae; Alphanecrovirus</t>
    <phoneticPr fontId="7"/>
  </si>
  <si>
    <t>Viruses; Riboviria; Orthornavirae; Kitrinoviricota; Alsuviricetes; Martellivirales; Bromoviridae; Cucumovirus Hemiptera</t>
    <phoneticPr fontId="7"/>
  </si>
  <si>
    <t>NW&gt;other</t>
    <phoneticPr fontId="7"/>
  </si>
  <si>
    <t>Eukaryota; Fungi; Dikarya; Ascomycota; Taphrinomycotina; Schizosaccharomycetes; Schizosaccharomycetales; Schizosaccharomycetaceae; Schizosaccharomyces</t>
    <phoneticPr fontId="7"/>
  </si>
  <si>
    <t>Eukaryota; Metazoa; Chordata; Craniata; Vertebrata; Euteleostomi; Amphibia; Batrachia; Anura; Pipoidea; Pipidae; Xenopodinae; Xenopus; Xenopus</t>
    <phoneticPr fontId="7"/>
  </si>
  <si>
    <t>Viruses; Riboviria; Orthornavirae; Kitrinoviricota; Alsuviricetes; Martellivirales; Bromoviridae; Bromovirus</t>
    <phoneticPr fontId="7"/>
  </si>
  <si>
    <t>Viruses; Riboviria; Tymovirales; Alphaflexiviridae; Potexvirus</t>
    <phoneticPr fontId="7"/>
  </si>
  <si>
    <t>other&gt;HW</t>
    <phoneticPr fontId="7"/>
  </si>
  <si>
    <t>Eukaryota; Viridiplantae; Streptophyta; Embryophyta; Tracheophyta; Spermatophyta; Magnoliopsida; Liliopsida; Poales; Poaceae; BOP clade; Oryzoideae; Oryzeae; Oryzinae; Oryza; Oryza sativa</t>
    <phoneticPr fontId="7"/>
  </si>
  <si>
    <t>Eukaryota; Fungi; Dikarya; Ascomycota; Pezizomycotina; Sordariomycetes; Hypocreomycetidae; Hypocreales; Hypocreaceae; Trichoderma</t>
    <phoneticPr fontId="7"/>
  </si>
  <si>
    <t>Eukaryota; Viridiplantae; Streptophyta; Embryophyta; Tracheophyta; Spermatophyta; Magnoliopsida; eudicotyledons; Gunneridae; Pentapetalae; rosids; malvids; Brassicales; Brassicaceae; Camelineae; Arabidopsis</t>
    <phoneticPr fontId="7"/>
  </si>
  <si>
    <t>other&gt;NW</t>
    <phoneticPr fontId="7"/>
  </si>
  <si>
    <t>other&gt;NS</t>
    <phoneticPr fontId="7"/>
  </si>
  <si>
    <t>Eukaryota; Fungi; Dikarya; Ascomycota; Saccharomycotina; Saccharomycetes; Saccharomycetales; Saccharomycetaceae; Saccharomyces</t>
    <phoneticPr fontId="7"/>
  </si>
  <si>
    <t>Statistics a)</t>
    <phoneticPr fontId="7"/>
  </si>
  <si>
    <t>Swiss-prot b)</t>
    <phoneticPr fontId="7"/>
  </si>
  <si>
    <t>IDs</t>
    <phoneticPr fontId="7"/>
  </si>
  <si>
    <t>DE transcript_HW</t>
    <phoneticPr fontId="7"/>
  </si>
  <si>
    <t>DE transcript_NS</t>
    <phoneticPr fontId="7"/>
  </si>
  <si>
    <t>DE transcript_NW</t>
    <phoneticPr fontId="7"/>
  </si>
  <si>
    <t>DE transcript all</t>
    <phoneticPr fontId="7"/>
  </si>
  <si>
    <t>V34</t>
  </si>
  <si>
    <t>FDR(q-value)</t>
    <phoneticPr fontId="7"/>
  </si>
  <si>
    <t>Accessions</t>
    <phoneticPr fontId="7"/>
  </si>
  <si>
    <t>Descriptions</t>
    <phoneticPr fontId="7"/>
  </si>
  <si>
    <t>Taxon_info</t>
    <phoneticPr fontId="7"/>
  </si>
  <si>
    <t>TRINITY_DN2650_c0_g1_i1.p2</t>
  </si>
  <si>
    <t>DEt_HW</t>
    <phoneticPr fontId="5"/>
  </si>
  <si>
    <t>.</t>
    <phoneticPr fontId="7"/>
  </si>
  <si>
    <t>TRINITY_DN2650_c0_g1_i1.p1</t>
  </si>
  <si>
    <t>TRINITY_DN2650_c0_g1_i2.p1</t>
  </si>
  <si>
    <t>TRINITY_DN2650_c0_g1_i2.p2</t>
  </si>
  <si>
    <t>TRINITY_DN183_c0_g1_i3.p1</t>
  </si>
  <si>
    <t>TRINITY_DN86_c1_g1_i1.p1</t>
  </si>
  <si>
    <t>TRINITY_DN68_c0_g1_i8.p1</t>
  </si>
  <si>
    <t>DEt_NS</t>
    <phoneticPr fontId="5"/>
  </si>
  <si>
    <t>RDRP_TNVD</t>
  </si>
  <si>
    <t>RNA-directed RNA polymerase;</t>
  </si>
  <si>
    <t>TRINITY_DN910_c0_g1_i3.p1</t>
  </si>
  <si>
    <t>TRINITY_DN68_c0_g1_i4.p4</t>
  </si>
  <si>
    <t>TRINITY_DN86_c1_g1_i1.p2</t>
  </si>
  <si>
    <t>TRINITY_DN68_c0_g1_i8.p4</t>
  </si>
  <si>
    <t>TRINITY_DN1122_c0_g1_i1.p1</t>
  </si>
  <si>
    <t>TRINITY_DN1325_c0_g2_i2.p1</t>
  </si>
  <si>
    <t>DEGall</t>
  </si>
  <si>
    <t>HW&gt;NW&gt;NS</t>
    <phoneticPr fontId="7"/>
  </si>
  <si>
    <t>TRINITY_DN68_c0_g1_i4.p1</t>
  </si>
  <si>
    <t>TRINITY_DN6753_c0_g2_i1.p1</t>
  </si>
  <si>
    <t>TRINITY_DN1162_c1_g1_i8.p2</t>
  </si>
  <si>
    <t>TRINITY_DN3069_c0_g1_i1.p1</t>
  </si>
  <si>
    <t>TRINITY_DN3157_c0_g1_i3.p1</t>
  </si>
  <si>
    <t>TRINITY_DN910_c0_g1_i6.p1</t>
  </si>
  <si>
    <t>TRINITY_DN1626_c2_g1_i1.p1</t>
  </si>
  <si>
    <t>TRINITY_DN68_c0_g1_i1.p1</t>
  </si>
  <si>
    <t>TRINITY_DN68_c0_g1_i7.p2</t>
  </si>
  <si>
    <t>TRINITY_DN103_c1_g1_i1.p1</t>
  </si>
  <si>
    <t>TRINITY_DN68_c0_g1_i6.p1</t>
  </si>
  <si>
    <t>TRINITY_DN1325_c0_g2_i1.p1</t>
  </si>
  <si>
    <t>TRINITY_DN3157_c0_g1_i2.p1</t>
  </si>
  <si>
    <t>TRINITY_DN616_c3_g1_i1.p1</t>
  </si>
  <si>
    <t>TRINITY_DN5171_c0_g1_i1.p2</t>
  </si>
  <si>
    <t>TRINITY_DN68_c0_g1_i5.p3</t>
  </si>
  <si>
    <t>TRINITY_DN1287_c1_g2_i1.p2</t>
  </si>
  <si>
    <t>TRINITY_DN417_c0_g1_i2.p1</t>
  </si>
  <si>
    <t>TRINITY_DN68_c0_g1_i5.p2</t>
  </si>
  <si>
    <t>TRINITY_DN1659_c0_g1_i3.p1</t>
  </si>
  <si>
    <t>TRINITY_DN4729_c0_g1_i3.p1</t>
  </si>
  <si>
    <t>TRINITY_DN1659_c0_g1_i4.p1</t>
  </si>
  <si>
    <t>G3P_CLOPA</t>
  </si>
  <si>
    <t>Glyceraldehyde-3-phosphate dehydrogenase {ECO:0000250|UniProtKB:P00362};</t>
  </si>
  <si>
    <t>Bacteria; Firmicutes; Clostridia; Clostridiales; Clostridiaceae; Clostridium</t>
    <phoneticPr fontId="7"/>
  </si>
  <si>
    <t>TRINITY_DN271_c0_g1_i1.p1</t>
  </si>
  <si>
    <t>DEt_NW</t>
    <phoneticPr fontId="5"/>
  </si>
  <si>
    <t>TRINITY_DN271_c0_g1_i2.p1</t>
  </si>
  <si>
    <t>TRINITY_DN5521_c0_g1_i2.p1</t>
  </si>
  <si>
    <t>TRINITY_DN86_c1_g1_i3.p2</t>
  </si>
  <si>
    <t>TRINITY_DN68_c0_g1_i11.p2</t>
  </si>
  <si>
    <t>TRINITY_DN7023_c0_g1_i1.p1</t>
  </si>
  <si>
    <t>TRINITY_DN1659_c0_g1_i9.p2</t>
  </si>
  <si>
    <t>Bacteria; Firmicutes; Clostridia; Clostridiales; Clostridiaceae; Clostridium</t>
  </si>
  <si>
    <t>TRINITY_DN2745_c0_g1_i9.p1</t>
  </si>
  <si>
    <t>LDH_SELRU</t>
  </si>
  <si>
    <t>L-lactate dehydrogenase;</t>
  </si>
  <si>
    <t>Bacteria; Firmicutes; Negativicutes; Selenomonadales; Selenomonadaceae; Selenomonas</t>
  </si>
  <si>
    <t>TRINITY_DN68_c0_g1_i6.p4</t>
  </si>
  <si>
    <t>TRINITY_DN3632_c0_g1_i10.p1</t>
  </si>
  <si>
    <t>ENO_BACTN</t>
  </si>
  <si>
    <t>Enolase {ECO:0000255|HAMAP-Rule:MF_00318};</t>
  </si>
  <si>
    <t>Bacteria; Bacteroidetes; Bacteroidia; Bacteroidales; Bacteroidaceae; Bacteroides</t>
  </si>
  <si>
    <t>TRINITY_DN1659_c0_g1_i4.p2</t>
  </si>
  <si>
    <t>TRINITY_DN616_c3_g1_i1.p2</t>
  </si>
  <si>
    <t>TRINITY_DN68_c0_g1_i4.p5</t>
  </si>
  <si>
    <t>TRINITY_DN1287_c1_g2_i1.p1</t>
  </si>
  <si>
    <t>TRINITY_DN4450_c0_g2_i1.p2</t>
  </si>
  <si>
    <t>TRINITY_DN4175_c0_g1_i3.p2</t>
  </si>
  <si>
    <t>TRINITY_DN3671_c0_g1_i1.p1</t>
  </si>
  <si>
    <t>G3P_STRPY</t>
  </si>
  <si>
    <t>Bacteria; Firmicutes; Bacilli; Lactobacillales; Streptococcaceae; Streptococcus</t>
  </si>
  <si>
    <t>TRINITY_DN103_c1_g1_i1.p2</t>
  </si>
  <si>
    <t>TRINITY_DN453_c0_g4_i1.p1</t>
  </si>
  <si>
    <t>FLA_CLOTY</t>
  </si>
  <si>
    <t>Flagellin;</t>
  </si>
  <si>
    <t>TRINITY_DN4175_c0_g1_i3.p1</t>
  </si>
  <si>
    <t>G6PI_CARHZ</t>
  </si>
  <si>
    <t>Glucose-6-phosphate isomerase {ECO:0000255|HAMAP-Rule:MF_00473};</t>
  </si>
  <si>
    <t>Bacteria; Firmicutes; Clostridia; Thermoanaerobacterales; Thermoanaerobacteraceae; Carboxydothermus</t>
  </si>
  <si>
    <t>TRINITY_DN3025_c0_g1_i1.p1</t>
  </si>
  <si>
    <t>TRINITY_DN2706_c0_g1_i1.p1</t>
  </si>
  <si>
    <t>GLGC_GEOTN</t>
  </si>
  <si>
    <t>Glucose-1-phosphate adenylyltransferase {ECO:0000255|HAMAP-Rule:MF_00624};</t>
  </si>
  <si>
    <t>Bacteria; Firmicutes; Bacilli; Bacillales; Bacillaceae; Geobacillus</t>
  </si>
  <si>
    <t>TRINITY_DN7023_c0_g1_i2.p1</t>
  </si>
  <si>
    <t>TRINITY_DN3862_c0_g1_i2.p1</t>
  </si>
  <si>
    <t>TRINITY_DN4175_c0_g1_i5.p2</t>
  </si>
  <si>
    <t>TRINITY_DN278_c0_g2_i4.p1</t>
  </si>
  <si>
    <t>TRINITY_DN1483_c0_g1_i1.p4</t>
  </si>
  <si>
    <t>TRINITY_DN1659_c0_g1_i6.p2</t>
  </si>
  <si>
    <t>TRINITY_DN9652_c0_g1_i1.p1</t>
  </si>
  <si>
    <t>TRINITY_DN2745_c0_g1_i4.p1</t>
  </si>
  <si>
    <t>TRINITY_DN68_c0_g1_i8.p5</t>
  </si>
  <si>
    <t>TRINITY_DN68_c0_g1_i4.p3</t>
  </si>
  <si>
    <t>TRINITY_DN4450_c0_g1_i1.p2</t>
  </si>
  <si>
    <t>RAFD_ECOLX</t>
  </si>
  <si>
    <t>Raffinose invertase;</t>
  </si>
  <si>
    <t>Bacteria; Proteobacteria; Gammaproteobacteria; Enterobacterales; Enterobacteriaceae; Escherichia</t>
  </si>
  <si>
    <t>TRINITY_DN68_c0_g1_i6.p3</t>
  </si>
  <si>
    <t xml:space="preserve">Viruses; Riboviria; Tombusviridae; Procedovirinae; Betanecrovirus </t>
    <phoneticPr fontId="7"/>
  </si>
  <si>
    <t>TRINITY_DN69_c0_g1_i6.p1</t>
  </si>
  <si>
    <t>TRINITY_DN1234_c0_g1_i2.p1</t>
  </si>
  <si>
    <t>TRINITY_DN126_c0_g1_i2.p1</t>
  </si>
  <si>
    <t>TRINITY_DN1659_c0_g1_i9.p1</t>
  </si>
  <si>
    <t>TRINITY_DN68_c0_g1_i8.p3</t>
  </si>
  <si>
    <t>TRINITY_DN1659_c0_g1_i6.p1</t>
  </si>
  <si>
    <t>TRINITY_DN68_c0_g1_i7.p4</t>
  </si>
  <si>
    <t>TRINITY_DN2014_c0_g1_i5.p1</t>
  </si>
  <si>
    <t>TRINITY_DN103_c1_g1_i2.p1</t>
  </si>
  <si>
    <t>TRINITY_DN5075_c0_g1_i1.p1</t>
  </si>
  <si>
    <t>ISPH_GEOUR</t>
  </si>
  <si>
    <t>4-hydroxy-3-methylbut-2-enyl diphosphate reductase {ECO:0000255|HAMAP-Rule:MF_00191};</t>
  </si>
  <si>
    <t>Bacteria; Proteobacteria; Deltaproteobacteria; Desulfuromonadales; Geobacteraceae; Geobacter</t>
  </si>
  <si>
    <t>TRINITY_DN2014_c0_g1_i8.p1</t>
  </si>
  <si>
    <t>PTHP_BACHD</t>
  </si>
  <si>
    <t>Phosphocarrier protein HPr;</t>
  </si>
  <si>
    <t>Bacteria; Firmicutes; Bacilli; Bacillales; Bacillaceae; Bacillus</t>
  </si>
  <si>
    <t>TRINITY_DN1659_c0_g1_i1.p2</t>
  </si>
  <si>
    <t>TRINITY_DN453_c0_g2_i1.p1</t>
  </si>
  <si>
    <t>FLA_BACSU</t>
  </si>
  <si>
    <t>TRINITY_DN7049_c0_g2_i1.p1</t>
  </si>
  <si>
    <t>TRINITY_DN68_c0_g1_i2.p2</t>
  </si>
  <si>
    <t>TRINITY_DN4450_c0_g1_i1.p1</t>
  </si>
  <si>
    <t>TRINITY_DN3897_c0_g1_i1.p1</t>
  </si>
  <si>
    <t>TRINITY_DN2745_c0_g1_i10.p1</t>
  </si>
  <si>
    <t>TRINITY_DN453_c0_g1_i14.p1</t>
  </si>
  <si>
    <t>TRINITY_DN4893_c0_g1_i6.p1</t>
  </si>
  <si>
    <t>FLA_TATMI</t>
  </si>
  <si>
    <t>Bacteria; Proteobacteria; Gammaproteobacteria; Legionellales; Legionellaceae; Tatlockia</t>
  </si>
  <si>
    <t>TRINITY_DN1862_c0_g2_i2.p1</t>
  </si>
  <si>
    <t>P2A_CFMVN</t>
  </si>
  <si>
    <t>Polyprotein P2A;</t>
  </si>
  <si>
    <t>TRINITY_DN7834_c2_g1_i4.p1</t>
  </si>
  <si>
    <t>TRINITY_DN1001_c0_g1_i1.p3</t>
  </si>
  <si>
    <t>TRINITY_DN3895_c0_g1_i1.p2</t>
  </si>
  <si>
    <t>TRINITY_DN6223_c1_g1_i1.p1</t>
  </si>
  <si>
    <t>TRINITY_DN92_c0_g1_i5.p1</t>
  </si>
  <si>
    <t>TRINITY_DN68_c0_g1_i1.p4</t>
  </si>
  <si>
    <t>TRINITY_DN5171_c0_g1_i1.p1</t>
  </si>
  <si>
    <t>TRINITY_DN101_c0_g1_i26.p2</t>
  </si>
  <si>
    <t>TRINITY_DN3651_c0_g1_i3.p1</t>
  </si>
  <si>
    <t>TRINITY_DN3012_c0_g2_i1.p1</t>
  </si>
  <si>
    <t>PT1_LACSK</t>
  </si>
  <si>
    <t>Phosphoenolpyruvate-protein phosphotransferase {ECO:0000250|UniProtKB:P08839};</t>
  </si>
  <si>
    <t>Bacteria; Firmicutes; Bacilli; Lactobacillales; Lactobacillaceae; Lactobacillus</t>
  </si>
  <si>
    <t>TRINITY_DN1659_c0_g1_i11.p2</t>
  </si>
  <si>
    <t>TRINITY_DN1659_c0_g1_i3.p2</t>
  </si>
  <si>
    <t>TRINITY_DN1659_c0_g1_i1.p1</t>
  </si>
  <si>
    <t>TRINITY_DN5692_c0_g1_i1.p1</t>
  </si>
  <si>
    <t>TRINITY_DN45_c0_g1_i6.p1</t>
  </si>
  <si>
    <t>TRINITY_DN3895_c0_g1_i1.p1</t>
  </si>
  <si>
    <t>TRINITY_DN1477_c0_g1_i6.p1</t>
  </si>
  <si>
    <t>TRINITY_DN1659_c0_g1_i8.p1</t>
  </si>
  <si>
    <t>TRINITY_DN1143_c0_g1_i2.p1</t>
  </si>
  <si>
    <t>TRINITY_DN2014_c0_g1_i9.p3</t>
  </si>
  <si>
    <t>PTHP_STACA</t>
  </si>
  <si>
    <t>Bacteria; Firmicutes; Bacilli; Bacillales; Staphylococcaceae; Staphylococcus</t>
  </si>
  <si>
    <t>TRINITY_DN7815_c0_g1_i2.p2</t>
  </si>
  <si>
    <t>TRINITY_DN68_c0_g1_i1.p5</t>
  </si>
  <si>
    <t>TRINITY_DN86_c1_g1_i3.p1</t>
  </si>
  <si>
    <t>TRINITY_DN3692_c2_g1_i1.p1</t>
  </si>
  <si>
    <t>FLA2_TREPH</t>
  </si>
  <si>
    <t>Flagellar filament 33 kDa core protein;</t>
  </si>
  <si>
    <t>Bacteria; Spirochaetes; Spirochaetales; Spirochaetaceae; Treponema</t>
  </si>
  <si>
    <t>TRINITY_DN285_c0_g1_i2.p1</t>
  </si>
  <si>
    <t>TRINITY_DN1862_c0_g2_i1.p1</t>
  </si>
  <si>
    <t>TRINITY_DN7049_c0_g1_i6.p1</t>
  </si>
  <si>
    <t>PGK_PROA2</t>
  </si>
  <si>
    <t>Phosphoglycerate kinase {ECO:0000255|HAMAP-Rule:MF_00145};</t>
  </si>
  <si>
    <t>Bacteria; Chlorobi; Chlorobia; Chlorobiales; Chlorobiaceae; Prosthecochloris</t>
  </si>
  <si>
    <t>TRINITY_DN320_c2_g1_i1.p1</t>
  </si>
  <si>
    <t>TRINITY_DN3970_c0_g2_i1.p1</t>
  </si>
  <si>
    <t>TRINITY_DN126_c0_g1_i2.p2</t>
  </si>
  <si>
    <t>TRINITY_DN489_c0_g1_i1.p1</t>
  </si>
  <si>
    <t>TRINITY_DN68_c0_g1_i5.p1</t>
  </si>
  <si>
    <t>CAPSD_TNVA</t>
  </si>
  <si>
    <t>Capsid protein;</t>
  </si>
  <si>
    <t>TRINITY_DN230_c0_g1_i4.p1</t>
  </si>
  <si>
    <t>TRINITY_DN68_c0_g1_i7.p1</t>
  </si>
  <si>
    <t>TRINITY_DN359_c0_g1_i3.p1</t>
  </si>
  <si>
    <t>TRINITY_DN230_c0_g1_i3.p1</t>
  </si>
  <si>
    <t>TRINITY_DN3632_c0_g1_i5.p1</t>
  </si>
  <si>
    <t>TRINITY_DN8169_c0_g1_i1.p1</t>
  </si>
  <si>
    <t>TRINITY_DN1862_c0_g1_i6.p1</t>
  </si>
  <si>
    <t>RDRP_CFMVN</t>
  </si>
  <si>
    <t>Replicase polyprotein P2AB;</t>
  </si>
  <si>
    <t>TRINITY_DN244_c0_g1_i16.p1</t>
  </si>
  <si>
    <t>TRINITY_DN2819_c0_g1_i3.p2</t>
  </si>
  <si>
    <t>TRINITY_DN5692_c0_g1_i1.p2</t>
  </si>
  <si>
    <t>TRINITY_DN1862_c0_g1_i5.p1</t>
  </si>
  <si>
    <t>TRINITY_DN453_c0_g1_i15.p2</t>
  </si>
  <si>
    <t>TRINITY_DN68_c0_g1_i8.p2</t>
  </si>
  <si>
    <t>TRINITY_DN1659_c0_g1_i7.p1</t>
  </si>
  <si>
    <t>TRINITY_DN68_c0_g1_i1.p3</t>
  </si>
  <si>
    <t>TRINITY_DN1659_c0_g1_i5.p1</t>
  </si>
  <si>
    <t>TRINITY_DN3632_c0_g1_i9.p2</t>
  </si>
  <si>
    <t>TRINITY_DN1001_c0_g1_i5.p1</t>
  </si>
  <si>
    <t>TRINITY_DN68_c0_g1_i2.p1</t>
  </si>
  <si>
    <t>TRINITY_DN5521_c0_g1_i1.p1</t>
  </si>
  <si>
    <t>TRINITY_DN2001_c0_g1_i1.p2</t>
  </si>
  <si>
    <t>TRINITY_DN917_c0_g1_i4.p2</t>
  </si>
  <si>
    <t>CAPSD_PSVJ</t>
  </si>
  <si>
    <t>TRINITY_DN115_c0_g2_i1.p1</t>
  </si>
  <si>
    <t>TRINITY_DN4175_c0_g1_i2.p2</t>
  </si>
  <si>
    <t>TRINITY_DN4898_c0_g2_i1.p1</t>
  </si>
  <si>
    <t>FLAB1_TREPA</t>
  </si>
  <si>
    <t>Flagellin FlaB1 {ECO:0000305};</t>
  </si>
  <si>
    <t>TRINITY_DN68_c0_g1_i2.p3</t>
  </si>
  <si>
    <t>TRINITY_DN0_c12_g1_i3.p1</t>
  </si>
  <si>
    <t>TRINITY_DN4450_c0_g1_i4.p1</t>
  </si>
  <si>
    <t>TRINITY_DN7049_c0_g2_i1.p2</t>
  </si>
  <si>
    <t>PGK_CARHZ</t>
  </si>
  <si>
    <t>TRINITY_DN68_c0_g1_i1.p2</t>
  </si>
  <si>
    <t>TRINITY_DN3651_c0_g1_i1.p1</t>
  </si>
  <si>
    <t>TRINITY_DN4898_c0_g3_i1.p2</t>
  </si>
  <si>
    <t>TRINITY_DN1307_c0_g1_i8.p2</t>
  </si>
  <si>
    <t>TRINITY_DN359_c0_g1_i2.p1</t>
  </si>
  <si>
    <t>TRINITY_DN5870_c0_g1_i1.p1</t>
  </si>
  <si>
    <t>TRINITY_DN4663_c0_g1_i1.p1</t>
  </si>
  <si>
    <t>GLGB_HORSE</t>
  </si>
  <si>
    <t>1,4-alpha-glucan-branching enzyme;</t>
  </si>
  <si>
    <t>TRINITY_DN2412_c0_g1_i3.p1</t>
  </si>
  <si>
    <t>TRINITY_DN5521_c0_g1_i1.p2</t>
  </si>
  <si>
    <t>PT1_STACT</t>
  </si>
  <si>
    <t>Phosphoenolpyruvate-protein phosphotransferase {ECO:0000303|PubMed:1551842};</t>
  </si>
  <si>
    <t>TRINITY_DN68_c0_g1_i6.p5</t>
  </si>
  <si>
    <t>TRINITY_DN910_c0_g1_i3.p2</t>
  </si>
  <si>
    <t>TRINITY_DN1862_c0_g1_i1.p1</t>
  </si>
  <si>
    <t>TRINITY_DN1287_c1_g3_i1.p1</t>
  </si>
  <si>
    <t>TRINITY_DN1659_c0_g1_i7.p2</t>
  </si>
  <si>
    <t>TRINITY_DN453_c0_g1_i12.p1</t>
  </si>
  <si>
    <t>TRINITY_DN409_c2_g1_i2.p2</t>
  </si>
  <si>
    <t>TRINITY_DN1659_c0_g1_i12.p1</t>
  </si>
  <si>
    <t>TRINITY_DN5232_c0_g4_i1.p3</t>
  </si>
  <si>
    <t>TRINITY_DN5939_c0_g2_i1.p2</t>
  </si>
  <si>
    <t>GLGD_GEOSE</t>
  </si>
  <si>
    <t>Glycogen biosynthesis protein GlgD;</t>
  </si>
  <si>
    <t>TRINITY_DN2001_c0_g1_i1.p1</t>
  </si>
  <si>
    <t>TRINITY_DN7023_c0_g1_i3.p1</t>
  </si>
  <si>
    <t>TRINITY_DN1781_c0_g1_i1.p1</t>
  </si>
  <si>
    <t>TRINITY_DN1926_c0_g1_i1.p1</t>
  </si>
  <si>
    <t>TRINITY_DN11_c0_g1_i2.p1</t>
  </si>
  <si>
    <t>TRINITY_DN5939_c0_g2_i1.p1</t>
  </si>
  <si>
    <t>TRINITY_DN417_c0_g1_i5.p1</t>
  </si>
  <si>
    <t>TRINITY_DN3579_c0_g1_i4.p2</t>
  </si>
  <si>
    <t>TRINITY_DN20_c0_g1_i2.p2</t>
  </si>
  <si>
    <t>TRINITY_DN1035_c0_g1_i10.p1</t>
  </si>
  <si>
    <t>TRINITY_DN1659_c0_g1_i12.p2</t>
  </si>
  <si>
    <t>TRINITY_DN9652_c0_g1_i1.p2</t>
  </si>
  <si>
    <t>TRINITY_DN1659_c0_g1_i3.p3</t>
  </si>
  <si>
    <t>TRINITY_DN2626_c0_g1_i4.p1</t>
  </si>
  <si>
    <t>HSP16_SCHPO</t>
  </si>
  <si>
    <t>Heat shock protein 16;</t>
  </si>
  <si>
    <t>TRINITY_DN1001_c0_g1_i7.p1</t>
  </si>
  <si>
    <t>TRINITY_DN720_c1_g1_i1.p2</t>
  </si>
  <si>
    <t>TRINITY_DN617_c1_g1_i1.p2</t>
  </si>
  <si>
    <t>TRINITY_DN3632_c0_g1_i2.p1</t>
  </si>
  <si>
    <t>TRINITY_DN115_c0_g2_i1.p2</t>
  </si>
  <si>
    <t>TRINITY_DN145_c0_g1_i1.p1</t>
  </si>
  <si>
    <t>RDRP_BMV</t>
  </si>
  <si>
    <t>RNA-directed RNA polymerase 2a;</t>
  </si>
  <si>
    <t>TRINITY_DN4450_c0_g2_i1.p1</t>
  </si>
  <si>
    <t>SCR_ZYMMA</t>
  </si>
  <si>
    <t>Sucrose-6-phosphate hydrolase;</t>
  </si>
  <si>
    <t>Bacteria; Proteobacteria; Alphaproteobacteria; Sphingomonadales; Sphingomonadaceae; Zymomonas</t>
  </si>
  <si>
    <t>TRINITY_DN3939_c0_g1_i1.p2</t>
  </si>
  <si>
    <t>TRINITY_DN409_c2_g1_i1.p1</t>
  </si>
  <si>
    <t>TRINITY_DN101_c0_g1_i8.p2</t>
  </si>
  <si>
    <t>TRINITY_DN6678_c0_g1_i1.p1</t>
  </si>
  <si>
    <t>TRINITY_DN244_c0_g1_i8.p1</t>
  </si>
  <si>
    <t>TRINITY_DN244_c0_g1_i2.p1</t>
  </si>
  <si>
    <t>TRINITY_DN68_c0_g1_i4.p2</t>
  </si>
  <si>
    <t>TRINITY_DN3393_c0_g1_i1.p1</t>
  </si>
  <si>
    <t>FRPC_NEIMB</t>
  </si>
  <si>
    <t>Iron-regulated protein FrpC;</t>
  </si>
  <si>
    <t>Bacteria; Proteobacteria; Betaproteobacteria; Neisseriales; Neisseriaceae; Neisseria</t>
  </si>
  <si>
    <t>TRINITY_DN4893_c0_g1_i1.p1</t>
  </si>
  <si>
    <t>TRINITY_DN77_c0_g2_i2.p1</t>
  </si>
  <si>
    <t>TRINITY_DN1956_c0_g1_i1.p1</t>
  </si>
  <si>
    <t>TRINITY_DN9937_c0_g1_i1.p1</t>
  </si>
  <si>
    <t>TRINITY_DN1862_c0_g1_i4.p1</t>
  </si>
  <si>
    <t>TRINITY_DN3220_c0_g1_i1.p1</t>
  </si>
  <si>
    <t>TRINITY_DN5236_c0_g1_i1.p1</t>
  </si>
  <si>
    <t>FLAB2_BRAHO</t>
  </si>
  <si>
    <t>Flagellar filament core protein flaB2;</t>
  </si>
  <si>
    <t>Bacteria; Spirochaetes; Brachyspirales; Brachyspiraceae; Brachyspira</t>
  </si>
  <si>
    <t>TRINITY_DN856_c1_g1_i3.p2</t>
  </si>
  <si>
    <t>TRINITY_DN5521_c0_g1_i2.p2</t>
  </si>
  <si>
    <t>TRINITY_DN9497_c0_g1_i1.p1</t>
  </si>
  <si>
    <t>TRINITY_DN3579_c0_g1_i4.p1</t>
  </si>
  <si>
    <t>ALF_TREPA</t>
  </si>
  <si>
    <t>Fructose-bisphosphate aldolase;</t>
  </si>
  <si>
    <t>TRINITY_DN590_c0_g1_i6.p1</t>
  </si>
  <si>
    <t>TRINITY_DN2690_c0_g1_i2.p1</t>
  </si>
  <si>
    <t>TRINITY_DN4450_c0_g1_i4.p2</t>
  </si>
  <si>
    <t>TRINITY_DN3052_c0_g2_i2.p1</t>
  </si>
  <si>
    <t>TRINITY_DN1926_c0_g1_i2.p1</t>
  </si>
  <si>
    <t>FLA_BACHD</t>
  </si>
  <si>
    <t>TRINITY_DN617_c1_g1_i1.p1</t>
  </si>
  <si>
    <t>TRINITY_DN3632_c0_g1_i7.p1</t>
  </si>
  <si>
    <t>TRINITY_DN281_c0_g1_i1.p1</t>
  </si>
  <si>
    <t>TRINITY_DN448_c0_g1_i2.p1</t>
  </si>
  <si>
    <t>TRINITY_DN244_c0_g1_i11.p1</t>
  </si>
  <si>
    <t>TRINITY_DN11_c0_g1_i1.p1</t>
  </si>
  <si>
    <t>TRINITY_DN2800_c0_g1_i3.p2</t>
  </si>
  <si>
    <t>TRINITY_DN68_c0_g1_i11.p1</t>
  </si>
  <si>
    <t>TRINITY_DN1805_c1_g1_i3.p1</t>
  </si>
  <si>
    <t>TRINITY_DN1052_c0_g1_i1.p1</t>
  </si>
  <si>
    <t>TRINITY_DN330_c0_g1_i3.p1</t>
  </si>
  <si>
    <t>TRINITY_DN3632_c0_g1_i11.p1</t>
  </si>
  <si>
    <t>TRINITY_DN81_c0_g1_i3.p4</t>
  </si>
  <si>
    <t>TRINITY_DN2001_c0_g1_i2.p1</t>
  </si>
  <si>
    <t>TRINITY_DN16_c0_g1_i1.p1</t>
  </si>
  <si>
    <t>TRINITY_DN6421_c0_g1_i1.p1</t>
  </si>
  <si>
    <t>TRINITY_DN115_c0_g1_i3.p1</t>
  </si>
  <si>
    <t>TRINITY_DN4898_c0_g3_i1.p1</t>
  </si>
  <si>
    <t>TRINITY_DN330_c0_g1_i17.p1</t>
  </si>
  <si>
    <t>TRINITY_DN1118_c0_g1_i1.p1</t>
  </si>
  <si>
    <t>TRINITY_DN20_c0_g1_i3.p1</t>
  </si>
  <si>
    <t>TRINITY_DN183_c0_g1_i1.p1</t>
  </si>
  <si>
    <t>YCX91_PHAAO</t>
  </si>
  <si>
    <t>Uncharacterized protein ORF91;</t>
  </si>
  <si>
    <t>TRINITY_DN4175_c0_g1_i5.p1</t>
  </si>
  <si>
    <t>TRINITY_DN68_c0_g1_i11.p3</t>
  </si>
  <si>
    <t>TRINITY_DN856_c1_g1_i3.p1</t>
  </si>
  <si>
    <t>TRINITY_DN10264_c0_g1_i1.p1</t>
  </si>
  <si>
    <t>TRINITY_DN4942_c0_g1_i2.p1</t>
  </si>
  <si>
    <t>TRINITY_DN5513_c0_g1_i1.p1</t>
  </si>
  <si>
    <t>TRINITY_DN1862_c0_g1_i6.p4</t>
  </si>
  <si>
    <t>TRINITY_DN923_c0_g2_i1.p1</t>
  </si>
  <si>
    <t>TRINITY_DN8169_c0_g1_i2.p1</t>
  </si>
  <si>
    <t>TRINITY_DN5240_c0_g3_i1.p1</t>
  </si>
  <si>
    <t>TRINITY_DN20_c0_g1_i6.p1</t>
  </si>
  <si>
    <t>TRINITY_DN61_c0_g1_i3.p1</t>
  </si>
  <si>
    <t>TRINITY_DN244_c0_g1_i15.p1</t>
  </si>
  <si>
    <t>TRINITY_DN20_c0_g1_i7.p2</t>
  </si>
  <si>
    <t>TRINITY_DN417_c0_g1_i5.p2</t>
  </si>
  <si>
    <t>TRINITY_DN3632_c0_g1_i3.p2</t>
  </si>
  <si>
    <t>TRINITY_DN1831_c0_g1_i1.p1</t>
  </si>
  <si>
    <t>TRINITY_DN5232_c0_g4_i1.p2</t>
  </si>
  <si>
    <t>TRINITY_DN3632_c0_g1_i4.p2</t>
  </si>
  <si>
    <t>TRINITY_DN4893_c0_g1_i4.p1</t>
  </si>
  <si>
    <t>TRINITY_DN1659_c0_g1_i5.p2</t>
  </si>
  <si>
    <t>TRINITY_DN2032_c0_g2_i1.p1</t>
  </si>
  <si>
    <t>TRINITY_DN81_c0_g1_i1.p4</t>
  </si>
  <si>
    <t>TRINITY_DN2745_c0_g1_i7.p1</t>
  </si>
  <si>
    <t>TRINITY_DN20_c0_g1_i1.p1</t>
  </si>
  <si>
    <t>TRINITY_DN1143_c0_g1_i3.p1</t>
  </si>
  <si>
    <t>TRINITY_DN8049_c0_g1_i3.p1</t>
  </si>
  <si>
    <t>TRINITY_DN453_c0_g1_i12.p2</t>
  </si>
  <si>
    <t>TRINITY_DN145_c0_g2_i1.p1</t>
  </si>
  <si>
    <t>1A_BMV</t>
  </si>
  <si>
    <t>Replication protein 1a;</t>
  </si>
  <si>
    <t>TRINITY_DN441_c0_g1_i2.p1</t>
  </si>
  <si>
    <t>TRINITY_DN4942_c0_g1_i1.p1</t>
  </si>
  <si>
    <t>TRINITY_DN183_c0_g1_i4.p1</t>
  </si>
  <si>
    <t>TRINITY_DN4108_c0_g1_i1.p1</t>
  </si>
  <si>
    <t>TRINITY_DN330_c0_g1_i23.p1</t>
  </si>
  <si>
    <t>TRINITY_DN1172_c0_g1_i9.p1</t>
  </si>
  <si>
    <t>TRINITY_DN2823_c0_g1_i1.p1</t>
  </si>
  <si>
    <t>TRINITY_DN4926_c0_g1_i1.p1</t>
  </si>
  <si>
    <t>TRINITY_DN3862_c0_g1_i4.p2</t>
  </si>
  <si>
    <t>TRINITY_DN385_c0_g1_i3.p2</t>
  </si>
  <si>
    <t>TRINITY_DN81_c0_g1_i4.p1</t>
  </si>
  <si>
    <t>TRINITY_DN68_c0_g1_i7.p3</t>
  </si>
  <si>
    <t>TRINITY_DN634_c0_g2_i1.p1</t>
  </si>
  <si>
    <t>TRINITY_DN1381_c0_g1_i3.p1</t>
  </si>
  <si>
    <t>TRINITY_DN6952_c0_g1_i1.p1</t>
  </si>
  <si>
    <t>TRINITY_DN1862_c0_g1_i4.p2</t>
  </si>
  <si>
    <t>CAPSD_CFMVN</t>
  </si>
  <si>
    <t>TRINITY_DN945_c0_g2_i4.p1</t>
  </si>
  <si>
    <t>TRINITY_DN307_c0_g1_i2.p1</t>
  </si>
  <si>
    <t>TRINITY_DN20_c0_g1_i2.p1</t>
  </si>
  <si>
    <t>TRINITY_DN105_c0_g1_i3.p1</t>
  </si>
  <si>
    <t>TRINITY_DN694_c0_g1_i1.p1</t>
  </si>
  <si>
    <t>TRINITY_DN6618_c0_g1_i2.p2</t>
  </si>
  <si>
    <t>TRINITY_DN5097_c0_g1_i1.p1</t>
  </si>
  <si>
    <t>G3P_PANVR</t>
  </si>
  <si>
    <t>Glyceraldehyde-3-phosphate dehydrogenase;</t>
  </si>
  <si>
    <t>TRINITY_DN2626_c0_g1_i3.p1</t>
  </si>
  <si>
    <t>HS17C_ARATH</t>
  </si>
  <si>
    <t>17.6 kDa class I heat shock protein 3;</t>
  </si>
  <si>
    <t>TRINITY_DN1862_c0_g1_i5.p3</t>
  </si>
  <si>
    <t>TRINITY_DN2784_c0_g1_i9.p1</t>
  </si>
  <si>
    <t>TRINITY_DN3579_c0_g1_i3.p1</t>
  </si>
  <si>
    <t>TRINITY_DN1862_c0_g1_i6.p3</t>
  </si>
  <si>
    <t>TRINITY_DN145_c0_g3_i1.p1</t>
  </si>
  <si>
    <t>CAPSD_BMV</t>
  </si>
  <si>
    <t>TRINITY_DN4613_c0_g1_i1.p1</t>
  </si>
  <si>
    <t>TRINITY_DN856_c1_g1_i3.p3</t>
  </si>
  <si>
    <t>TRINITY_DN46_c0_g1_i7.p1</t>
  </si>
  <si>
    <t>TRINITY_DN20_c0_g1_i1.p2</t>
  </si>
  <si>
    <t>TRINITY_DN8124_c0_g1_i1.p1</t>
  </si>
  <si>
    <t>TRINITY_DN5660_c0_g1_i1.p1</t>
  </si>
  <si>
    <t>RRT15_YEAST</t>
  </si>
  <si>
    <t>Regulator of rDNA transcription protein 15;</t>
  </si>
  <si>
    <t>TRINITY_DN5870_c0_g1_i1.p2</t>
  </si>
  <si>
    <t>TRINITY_DN2626_c0_g1_i2.p1</t>
  </si>
  <si>
    <t>TRINITY_DN81_c0_g1_i16.p1</t>
  </si>
  <si>
    <t>TRINITY_DN3939_c0_g1_i2.p2</t>
  </si>
  <si>
    <t>TRINITY_DN945_c0_g2_i1.p1</t>
  </si>
  <si>
    <t>TRINITY_DN1287_c1_g3_i1.p2</t>
  </si>
  <si>
    <t>TRINITY_DN2014_c0_g1_i5.p2</t>
  </si>
  <si>
    <t>TRINITY_DN1428_c0_g1_i1.p1</t>
  </si>
  <si>
    <t>TRINITY_DN16_c0_g1_i2.p1</t>
  </si>
  <si>
    <t>TRINITY_DN1862_c0_g1_i6.p2</t>
  </si>
  <si>
    <t>TRINITY_DN92_c0_g1_i3.p1</t>
  </si>
  <si>
    <t>TRINITY_DN221_c0_g1_i1.p1</t>
  </si>
  <si>
    <t>TRINITY_DN5097_c0_g1_i1.p2</t>
  </si>
  <si>
    <t>TRINITY_DN3939_c0_g1_i4.p1</t>
  </si>
  <si>
    <t>TRINITY_DN68_c0_g1_i6.p2</t>
  </si>
  <si>
    <t>TRINITY_DN3579_c0_g1_i2.p2</t>
  </si>
  <si>
    <t>TRINITY_DN48_c0_g2_i42.p2</t>
  </si>
  <si>
    <t>TRINITY_DN81_c0_g1_i3.p1</t>
  </si>
  <si>
    <t>TRINITY_DN5744_c0_g1_i1.p1</t>
  </si>
  <si>
    <t>TRINITY_DN3632_c0_g1_i7.p2</t>
  </si>
  <si>
    <t>TRINITY_DN48_c0_g2_i14.p3</t>
  </si>
  <si>
    <t>TRINITY_DN1862_c0_g1_i4.p4</t>
  </si>
  <si>
    <t>TRINITY_DN3869_c0_g1_i1.p2</t>
  </si>
  <si>
    <t>TRINITY_DN3220_c0_g1_i2.p1</t>
  </si>
  <si>
    <t>TRINITY_DN3632_c0_g1_i1.p1</t>
  </si>
  <si>
    <t>TRINITY_DN8049_c0_g1_i2.p1</t>
  </si>
  <si>
    <t>TRINITY_DN5692_c0_g1_i1.p3</t>
  </si>
  <si>
    <t>TRINITY_DN1862_c0_g2_i1.p2</t>
  </si>
  <si>
    <t>MVP_CFMVN</t>
  </si>
  <si>
    <t>Movement protein P1;</t>
  </si>
  <si>
    <t>TRINITY_DN172_c0_g1_i3.p1</t>
  </si>
  <si>
    <t>TRINITY_DN5232_c0_g4_i1.p1</t>
  </si>
  <si>
    <t>ENO_BACFR</t>
  </si>
  <si>
    <t>TRINITY_DN1862_c0_g1_i5.p4</t>
  </si>
  <si>
    <t>TRINITY_DN1641_c0_g1_i4.p1</t>
  </si>
  <si>
    <t>TRINITY_DN10435_c0_g1_i2.p1</t>
  </si>
  <si>
    <t>XLYA_BACSU</t>
  </si>
  <si>
    <t>N-acetylmuramoyl-L-alanine amidase XlyA;</t>
  </si>
  <si>
    <t>TRINITY_DN1862_c0_g2_i2.p2</t>
  </si>
  <si>
    <t>TRINITY_DN5324_c0_g1_i1.p2</t>
  </si>
  <si>
    <t>PRTC_DICCH</t>
  </si>
  <si>
    <t>Serralysin C;</t>
  </si>
  <si>
    <t>Bacteria; Proteobacteria; Gammaproteobacteria; Enterobacterales; Pectobacteriaceae; Dickeya</t>
  </si>
  <si>
    <t>TRINITY_DN2745_c0_g1_i9.p2</t>
  </si>
  <si>
    <t>TRINITY_DN1068_c0_g1_i3.p2</t>
  </si>
  <si>
    <t>TGB1_FXMV</t>
  </si>
  <si>
    <t>Movement and silencing protein TGBp1;</t>
  </si>
  <si>
    <t>TRINITY_DN3862_c0_g1_i2.p3</t>
  </si>
  <si>
    <t>TRINITY_DN6040_c0_g1_i1.p1</t>
  </si>
  <si>
    <t>PTSBC_KLEPN</t>
  </si>
  <si>
    <t>PTS system sucrose-specific EIIBC component;</t>
  </si>
  <si>
    <t>Bacteria; Proteobacteria; Gammaproteobacteria; Enterobacterales; Enterobacteriaceae; Klebsiella</t>
  </si>
  <si>
    <t>TRINITY_DN4926_c0_g1_i2.p1</t>
  </si>
  <si>
    <t>TRINITY_DN61_c0_g1_i1.p1</t>
  </si>
  <si>
    <t>TRINITY_DN1358_c0_g1_i1.p1</t>
  </si>
  <si>
    <t>TRINITY_DN5391_c0_g1_i1.p1</t>
  </si>
  <si>
    <t>TRINITY_DN105_c0_g1_i4.p1</t>
  </si>
  <si>
    <t>TRINITY_DN4106_c0_g1_i6.p1</t>
  </si>
  <si>
    <t>TRINITY_DN3632_c0_g1_i3.p1</t>
  </si>
  <si>
    <t>TRINITY_DN278_c0_g2_i1.p1</t>
  </si>
  <si>
    <t>TRINITY_DN45_c0_g1_i5.p1</t>
  </si>
  <si>
    <t>TRINITY_DN48_c0_g2_i41.p3</t>
  </si>
  <si>
    <t>TRINITY_DN2889_c0_g1_i2.p1</t>
  </si>
  <si>
    <t>TRINITY_DN1862_c0_g1_i1.p4</t>
  </si>
  <si>
    <t>TRINITY_DN9507_c0_g1_i1.p1</t>
  </si>
  <si>
    <t>MVP_BMV</t>
  </si>
  <si>
    <t>Movement protein;</t>
  </si>
  <si>
    <t>TRINITY_DN727_c1_g1_i1.p1</t>
  </si>
  <si>
    <t>TRINITY_DN10477_c0_g1_i1.p1</t>
  </si>
  <si>
    <t>TRINITY_DN38_c0_g1_i8.p1</t>
  </si>
  <si>
    <t>TRINITY_DN3343_c0_g1_i5.p1</t>
  </si>
  <si>
    <t>TRINITY_DN2760_c0_g1_i7.p1</t>
  </si>
  <si>
    <t>TRINITY_DN1074_c0_g1_i1.p1</t>
    <phoneticPr fontId="7"/>
  </si>
  <si>
    <t>UBIQP_XENLA</t>
    <phoneticPr fontId="7"/>
  </si>
  <si>
    <t>Polyubiquitin</t>
    <phoneticPr fontId="7"/>
  </si>
  <si>
    <t>TRINITY_DN4455_c0_g1_i1.p2</t>
  </si>
  <si>
    <t>TRINITY_DN1122_c0_g1_i2.p1</t>
  </si>
  <si>
    <t>TRINITY_DN1275_c0_g1_i2.p1</t>
  </si>
  <si>
    <t>HS177_ORYSJ</t>
  </si>
  <si>
    <t>17.7 kDa class I heat shock protein;</t>
  </si>
  <si>
    <t>TRINITY_DN5_c4_g1_i1.p2</t>
  </si>
  <si>
    <t>TRINITY_DN6978_c0_g1_i1.p1</t>
  </si>
  <si>
    <t>TRINITY_DN1862_c0_g1_i1.p3</t>
  </si>
  <si>
    <t>TRINITY_DN3533_c0_g2_i1.p1</t>
  </si>
  <si>
    <t>EF1A_PLAFK</t>
  </si>
  <si>
    <t>Elongation factor 1-alpha;</t>
  </si>
  <si>
    <t>Eukaryota; Sar; Alveolata; Apicomplexa; Aconoidasida; Haemosporida; Plasmodiidae; Plasmodium; Plasmodium (Laverania)</t>
    <phoneticPr fontId="7"/>
  </si>
  <si>
    <t>TRINITY_DN2756_c0_g1_i2.p1</t>
  </si>
  <si>
    <t>TRINITY_DN3862_c0_g1_i2.p2</t>
  </si>
  <si>
    <t>TRINITY_DN5461_c0_g1_i1.p2</t>
  </si>
  <si>
    <t>TRINITY_DN5939_c0_g2_i2.p1</t>
  </si>
  <si>
    <t>TRINITY_DN1001_c0_g1_i6.p1</t>
  </si>
  <si>
    <t>TRINITY_DN9974_c0_g1_i1.p1</t>
  </si>
  <si>
    <t>1433_TRIHA</t>
  </si>
  <si>
    <t>14-3-3 protein homolog;</t>
  </si>
  <si>
    <t>TRINITY_DN2745_c0_g1_i10.p2</t>
  </si>
  <si>
    <t>TRINITY_DN174_c0_g2_i1.p2</t>
  </si>
  <si>
    <t>TRINITY_DN71_c0_g1_i1.p1</t>
  </si>
  <si>
    <t>TRINITY_DN6452_c0_g1_i1.p1</t>
  </si>
  <si>
    <t>TRINITY_DN1068_c0_g1_i3.p4</t>
  </si>
  <si>
    <t>TRINITY_DN230_c0_g1_i5.p1</t>
  </si>
  <si>
    <t>TRINITY_DN1483_c0_g1_i4.p2</t>
  </si>
  <si>
    <t>TRINITY_DN1641_c0_g1_i3.p1</t>
  </si>
  <si>
    <t>TRINITY_DN61_c0_g1_i13.p1</t>
  </si>
  <si>
    <t>TRINITY_DN214_c1_g1_i1.p1</t>
  </si>
  <si>
    <t>TRINITY_DN244_c0_g1_i10.p1</t>
  </si>
  <si>
    <t>TRINITY_DN505_c0_g1_i2.p1</t>
  </si>
  <si>
    <t>TRINITY_DN6618_c0_g1_i1.p2</t>
  </si>
  <si>
    <t>TRINITY_DN1862_c0_g1_i4.p3</t>
  </si>
  <si>
    <t>TRINITY_DN3052_c0_g2_i1.p1</t>
  </si>
  <si>
    <t>TRINITY_DN2014_c0_g1_i9.p1</t>
  </si>
  <si>
    <t>TRINITY_DN2412_c0_g1_i2.p1</t>
  </si>
  <si>
    <t>TRINITY_DN9994_c0_g1_i2.p1</t>
  </si>
  <si>
    <t>TRINITY_DN1275_c0_g1_i6.p1</t>
  </si>
  <si>
    <t>TRINITY_DN2745_c0_g1_i11.p2</t>
  </si>
  <si>
    <t>TRINITY_DN878_c0_g1_i1.p1</t>
  </si>
  <si>
    <t>TRINITY_DN5236_c0_g1_i1.p3</t>
  </si>
  <si>
    <t>TRINITY_DN1275_c0_g1_i5.p1</t>
  </si>
  <si>
    <t>TRINITY_DN5461_c0_g1_i2.p2</t>
  </si>
  <si>
    <t>TRINITY_DN5588_c0_g1_i1.p1</t>
  </si>
  <si>
    <t>OTUs (Taxa)</t>
    <phoneticPr fontId="5"/>
  </si>
  <si>
    <t xml:space="preserve"> The highest class average (Log)</t>
    <phoneticPr fontId="5"/>
  </si>
  <si>
    <t>Enriched group</t>
    <phoneticPr fontId="5"/>
  </si>
  <si>
    <t>LDA score</t>
    <phoneticPr fontId="5"/>
  </si>
  <si>
    <t>p-value</t>
    <phoneticPr fontId="5"/>
  </si>
  <si>
    <t>D_0__Bacteria.D_1__Bacteroidetes.D_2__Bacteroidia.D_3__Bacteroidales.D_4__BacteroidalesRF16group.D_5__unculturedrumenbacterium</t>
    <phoneticPr fontId="5"/>
  </si>
  <si>
    <t>Hokkaido_Winter</t>
  </si>
  <si>
    <t>D_0__Bacteria.D_1__Bacteroidetes.D_2__Bacteroidia.D_3__Bacteroidales.D_4__BacteroidalesRF16group.D_5__unculturedrumenbacterium.D_6__unculturedrumenbacterium</t>
  </si>
  <si>
    <t>D_0__Bacteria.D_1__Bacteroidetes.D_2__Bacteroidia.D_3__Bacteroidales.D_4__BacteroidalesUCG_001</t>
    <phoneticPr fontId="5"/>
  </si>
  <si>
    <t>D_0__Bacteria.D_1__Bacteroidetes.D_2__Bacteroidia.D_3__Bacteroidales.D_4__BacteroidalesUCG_001.D_5__unculturedrumenbacterium</t>
  </si>
  <si>
    <t>D_0__Bacteria.D_1__Bacteroidetes.D_2__Bacteroidia.D_3__Bacteroidales.D_4__BacteroidalesUCG_001.D_5__unculturedrumenbacterium.D_6__unculturedrumenbacterium</t>
  </si>
  <si>
    <t>D_0__Bacteria.D_1__Bacteroidetes.D_2__Bacteroidia.D_3__Bacteroidales.D_4__p_251_o5</t>
  </si>
  <si>
    <t>D_0__Bacteria.D_1__Bacteroidetes.D_2__Bacteroidia.D_3__Bacteroidales.D_4__p_251_o5.D_5__unculturedrumenbacterium</t>
  </si>
  <si>
    <t>D_0__Bacteria.D_1__Bacteroidetes.D_2__Bacteroidia.D_3__Bacteroidales.D_4__p_251_o5.D_5__unculturedrumenbacterium.D_6__unculturedrumenbacterium</t>
  </si>
  <si>
    <t>D_0__Bacteria.D_1__Bacteroidetes.D_2__Bacteroidia.D_3__Bacteroidales.D_4__Prevotellaceae.D_5__PrevotellaceaeUCG_001.D_6__unculturedPrevotellaceaebacterium</t>
  </si>
  <si>
    <t>D_0__Bacteria.D_1__Fibrobacteres.D_2__Fibrobacteria.D_3__Fibrobacterales.D_4__Fibrobacteraceae.D_5__Fibrobacter.D_6__Fibrobactersuccinogenessubsp_succinogenes</t>
    <phoneticPr fontId="5"/>
  </si>
  <si>
    <t>D_0__Bacteria.D_1__Firmicutes</t>
  </si>
  <si>
    <t>D_0__Bacteria.D_1__Firmicutes.D_2__Clostridia</t>
  </si>
  <si>
    <t>D_0__Bacteria.D_1__Firmicutes.D_2__Clostridia.D_3__Clostridiales</t>
  </si>
  <si>
    <t>D_0__Bacteria.D_1__Firmicutes.D_2__Clostridia.D_3__Clostridiales.__</t>
  </si>
  <si>
    <t>D_0__Bacteria.D_1__Firmicutes.D_2__Clostridia.D_3__Clostridiales.__.__</t>
  </si>
  <si>
    <t>D_0__Bacteria.D_1__Firmicutes.D_2__Clostridia.D_3__Clostridiales.__.__.__</t>
  </si>
  <si>
    <t>D_0__Bacteria.D_1__Firmicutes.D_2__Clostridia.D_3__Clostridiales.D_4__Lachnospiraceae.D_5__Lachnoclostridium10</t>
    <phoneticPr fontId="5"/>
  </si>
  <si>
    <t>D_0__Bacteria.D_1__Firmicutes.D_2__Clostridia.D_3__Clostridiales.D_4__Lachnospiraceae.D_5__Lachnoclostridium10.D_6__unculturedrumenbacterium</t>
  </si>
  <si>
    <t>D_0__Bacteria.D_1__Firmicutes.D_2__Clostridia.D_3__Clostridiales.D_4__Lachnospiraceae.D_5__LachnospiraceaeXPB1014group</t>
  </si>
  <si>
    <t>D_0__Bacteria.D_1__Firmicutes.D_2__Clostridia.D_3__Clostridiales.D_4__Lachnospiraceae.D_5__LachnospiraceaeXPB1014group.__</t>
  </si>
  <si>
    <t>D_0__Bacteria.D_1__Firmicutes.D_2__Clostridia.D_3__Clostridiales.D_4__Ruminococcaceae.D_5__RuminococcaceaeUCG_011</t>
  </si>
  <si>
    <t>D_0__Bacteria.D_1__Firmicutes.D_2__Clostridia.D_3__Clostridiales.D_4__Ruminococcaceae.D_5__RuminococcaceaeUCG_011.D_6__unculturedrumenbacterium</t>
    <phoneticPr fontId="5"/>
  </si>
  <si>
    <t>D_0__Bacteria.D_1__Firmicutes.D_2__Clostridia.D_3__Clostridiales.D_4__Ruminococcaceae.D_5__Ruminococcus1</t>
    <phoneticPr fontId="5"/>
  </si>
  <si>
    <t>D_0__Bacteria.D_1__Firmicutes.D_2__Clostridia.D_3__Clostridiales.D_4__Ruminococcaceae.D_5__Ruminococcus1.D_6__Ruminococcusflavefaciens</t>
  </si>
  <si>
    <t>D_0__Bacteria.D_1__Firmicutes.D_2__Clostridia.D_3__Clostridiales.D_4__Ruminococcaceae.D_5__Ruminococcus1.D_6__unculturedrumenbacterium</t>
  </si>
  <si>
    <t>D_0__Bacteria.D_1__Firmicutes.D_2__Negativicutes.D_3__Selenomonadales.D_4__Acidaminococcaceae.D_5__Succiniclasticum.D_6__unculturedrumenbacterium</t>
    <phoneticPr fontId="5"/>
  </si>
  <si>
    <t>D_0__Bacteria.D_1__Patescibacteria.D_2__Saccharimonadia</t>
    <phoneticPr fontId="5"/>
  </si>
  <si>
    <t>D_0__Bacteria.D_1__Patescibacteria.D_2__Saccharimonadia.D_3__Saccharimonadales</t>
    <phoneticPr fontId="5"/>
  </si>
  <si>
    <t>D_0__Bacteria.D_1__Patescibacteria.D_2__Saccharimonadia.D_3__Saccharimonadales.D_4__Saccharimonadaceae</t>
  </si>
  <si>
    <t>D_0__Bacteria.D_1__Patescibacteria.D_2__Saccharimonadia.D_3__Saccharimonadales.D_4__Saccharimonadaceae.D_5__CandidatusSaccharimonas</t>
  </si>
  <si>
    <t>D_0__Bacteria.D_1__Patescibacteria.D_2__Saccharimonadia.D_3__Saccharimonadales.D_4__Saccharimonadaceae.D_5__CandidatusSaccharimonas.D_6__unculturedrumenbacterium</t>
  </si>
  <si>
    <t>D_0__Bacteria.D_1__Bacteroidetes.D_2__Bacteroidia.D_3__Bacteroidales.D_4__Prevotellaceae.D_5__Prevotella1.D_6__unculturedrumenbacterium</t>
    <phoneticPr fontId="5"/>
  </si>
  <si>
    <t>Nagano_Spring</t>
  </si>
  <si>
    <t>D_0__Bacteria.D_1__Cyanobacteria.D_2__Melainabacteria.D_3__Gastranaerophilales.__</t>
  </si>
  <si>
    <t>D_0__Bacteria.D_1__Cyanobacteria.D_2__Melainabacteria.D_3__Gastranaerophilales.__.__</t>
  </si>
  <si>
    <t>D_0__Bacteria.D_1__Cyanobacteria.D_2__Melainabacteria.D_3__Gastranaerophilales.__.__.__</t>
    <phoneticPr fontId="5"/>
  </si>
  <si>
    <t>D_0__Bacteria.D_1__Firmicutes.D_2__Clostridia.D_3__Clostridiales.D_4__Lachnospiraceae.D_5__LachnospiraceaeNK3A20group</t>
  </si>
  <si>
    <t>D_0__Bacteria.D_1__Firmicutes.D_2__Erysipelotrichia.D_3__Erysipelotrichales.D_4__Erysipelotrichaceae.D_5__Kandleria</t>
    <phoneticPr fontId="5"/>
  </si>
  <si>
    <t>D_0__Bacteria.D_1__Firmicutes.D_2__Erysipelotrichia.D_3__Erysipelotrichales.D_4__Erysipelotrichaceae.D_5__Kandleria.D_6__Kandleriavitulina</t>
    <phoneticPr fontId="5"/>
  </si>
  <si>
    <t>D_0__Bacteria.D_1__Firmicutes.D_2__Negativicutes.D_3__Selenomonadales.D_4__Acidaminococcaceae.D_5__Succiniclasticum.__</t>
    <phoneticPr fontId="5"/>
  </si>
  <si>
    <t>D_0__Bacteria.D_1__Proteobacteria.D_2__Gammaproteobacteria</t>
    <phoneticPr fontId="5"/>
  </si>
  <si>
    <t>D_0__Bacteria.D_1__Proteobacteria.D_2__Gammaproteobacteria.D_3__Aeromonadales</t>
    <phoneticPr fontId="5"/>
  </si>
  <si>
    <t>D_0__Bacteria.D_1__Proteobacteria.D_2__Gammaproteobacteria.D_3__Aeromonadales.D_4__Succinivibrionaceae</t>
    <phoneticPr fontId="5"/>
  </si>
  <si>
    <t>D_0__Bacteria.D_1__Proteobacteria.D_2__Gammaproteobacteria.D_3__Aeromonadales.D_4__Succinivibrionaceae.D_5__Ruminobacter</t>
  </si>
  <si>
    <t>D_0__Bacteria.D_1__Proteobacteria.D_2__Gammaproteobacteria.D_3__Aeromonadales.D_4__Succinivibrionaceae.D_5__Ruminobacter.D_6__unculturedrumenbacterium</t>
    <phoneticPr fontId="5"/>
  </si>
  <si>
    <t>D_0__Bacteria.D_1__Spirochaetes.D_2__Spirochaetia.D_3__Spirochaetales.D_4__Spirochaetaceae.D_5__Treponema2.D_6__Treponemasp_AC3</t>
    <phoneticPr fontId="5"/>
  </si>
  <si>
    <t>D_0__Bacteria.D_1__Spirochaetes.D_2__Spirochaetia.D_3__Spirochaetales.D_4__Spirochaetaceae.D_5__Treponema2.D_6__unculturedbacterium</t>
  </si>
  <si>
    <t>D_0__Bacteria.D_1__Bacteroidetes.D_2__Bacteroidia.D_3__Bacteroidales.D_4__Rikenellaceae.D_5__RikenellaceaeRC9gutgroup.D_6__unculturedrumenbacterium</t>
  </si>
  <si>
    <t>Nagano_Winter</t>
  </si>
  <si>
    <t>D_0__Bacteria.D_1__Firmicutes.D_2__Clostridia.D_3__Clostridiales.D_4__Lachnospiraceae.D_5__uncultured</t>
  </si>
  <si>
    <t>D_0__Bacteria.D_1__Firmicutes.D_2__Clostridia.D_3__Clostridiales.D_4__Lachnospiraceae.D_5__uncultured.D_6__unculturedrumenbacterium</t>
  </si>
  <si>
    <t>D_0__Bacteria.D_1__Firmicutes.D_2__Clostridia.D_3__Clostridiales.D_4__Ruminococcaceae.D_5__RuminococcaceaeUCG_014</t>
  </si>
  <si>
    <t>D_0__Bacteria.D_1__Firmicutes.D_2__Clostridia.D_3__Clostridiales.D_4__Ruminococcaceae.D_5__RuminococcaceaeUCG_014.__</t>
  </si>
  <si>
    <t>D_0__Bacteria.D_1__Firmicutes.D_2__Clostridia.D_3__Clostridiales.D_4__Ruminococcaceae.D_5__RuminococcaceaeUCG_014.D_6__unculturedrumenbacterium</t>
  </si>
  <si>
    <t>D_0__Bacteria.D_1__Firmicutes.D_2__Clostridia.D_3__Clostridiales.D_4__Ruminococcaceae.D_5__Ruminococcus1.D_6__bacteriumV9D2012</t>
  </si>
  <si>
    <t>D_0__Bacteria.D_1__Firmicutes.D_2__Clostridia.D_3__Clostridiales.D_4__Ruminococcaceae.D_5__Ruminococcus2</t>
  </si>
  <si>
    <t>D_0__Bacteria.D_1__Firmicutes.D_2__Clostridia.D_3__Clostridiales.D_4__Ruminococcaceae.D_5__Ruminococcus2.D_6__unculturedrumenbacterium</t>
  </si>
  <si>
    <t>D_0__Bacteria.D_1__Proteobacteria.D_2__Deltaproteobacteria.D_3__Oligoflexales</t>
    <phoneticPr fontId="5"/>
  </si>
  <si>
    <t>D_0__Bacteria.D_1__Proteobacteria.D_2__Deltaproteobacteria.D_3__Oligoflexales.D_4__0319_6G20</t>
  </si>
  <si>
    <t>D_0__Bacteria.D_1__Proteobacteria.D_2__Deltaproteobacteria.D_3__Oligoflexales.D_4__0319_6G20.D_5__unculturedrumenbacterium</t>
  </si>
  <si>
    <t>D_0__Bacteria.D_1__Proteobacteria.D_2__Deltaproteobacteria.D_3__Oligoflexales.D_4__0319_6G20.D_5__unculturedrumenbacterium.D_6__unculturedrumenbacterium</t>
  </si>
  <si>
    <t>D_0__Bacteria.D_1__Tenericutes.D_2__Mollicutes.D_3__MollicutesRF39</t>
    <phoneticPr fontId="5"/>
  </si>
  <si>
    <t>D_0__Eukaryota.D_1__SAR.D_2__Alveolata.D_3__Ciliophora.D_6__Trichostomatia.D_7__Entodinium.D_8__unculturedCanadianArcottwetherrumenprotozoa</t>
    <phoneticPr fontId="5"/>
  </si>
  <si>
    <t>D_0__Eukaryota.D_1__Opisthokonta.D_2__Nucletmycea.D_3__Fungi.D_9__Metschnikowiaceae.D_10__Clavispora_Candidaclade</t>
    <phoneticPr fontId="5"/>
  </si>
  <si>
    <t>D_0__Eukaryota.D_1__Opisthokonta.D_2__Holozoa.D_3__Metazoa_Animalia_.D_10__Neoptera.D_11__Coleoptera</t>
    <phoneticPr fontId="5"/>
  </si>
  <si>
    <t>D_0__Eukaryota.D_1__Opisthokonta.D_2__Holozoa.D_3__Metazoa_Animalia_.D_10__Neoptera</t>
  </si>
  <si>
    <t>D_0__Eukaryota.D_1__Opisthokonta.D_2__Holozoa.D_3__Metazoa_Animalia_.D_10__Neoptera.D_11__Coleoptera.D_12__Curculioglandium</t>
    <phoneticPr fontId="5"/>
  </si>
  <si>
    <t>D_0__Eukaryota.D_1__Opisthokonta.D_2__Nucletmycea.D_3__Fungi.D_9__Kondoaceae.D_10__Bensingtonia.D_11__Bensingtonianaganoensis</t>
    <phoneticPr fontId="5"/>
  </si>
  <si>
    <t>D_0__Eukaryota.D_1__SAR</t>
    <phoneticPr fontId="5"/>
  </si>
  <si>
    <t>D_0__Eukaryota.D_1__SAR.D_2__Alveolata</t>
    <phoneticPr fontId="5"/>
  </si>
  <si>
    <t>D_0__Eukaryota.D_1__SAR.D_2__Alveolata.D_3__Ciliophora</t>
    <phoneticPr fontId="5"/>
  </si>
  <si>
    <t>D_0__Eukaryota.D_1__SAR.D_2__Alveolata.D_3__Ciliophora.D_6__Trichostomatia</t>
    <phoneticPr fontId="5"/>
  </si>
  <si>
    <t>D_0__Eukaryota.D_1__SAR.D_2__Alveolata.D_3__Ciliophora.D_6__Trichostomatia.D_7__Entodinium</t>
    <phoneticPr fontId="5"/>
  </si>
  <si>
    <t>D_0__Eukaryota.D_1__Amoebozoa</t>
    <phoneticPr fontId="5"/>
  </si>
  <si>
    <t>D_0__Eukaryota.D_1__SAR.D_2__Rhizaria</t>
    <phoneticPr fontId="5"/>
  </si>
  <si>
    <t>D_0__Eukaryota.D_1__SAR.D_2__Rhizaria.D_3__Cercozoa</t>
    <phoneticPr fontId="5"/>
  </si>
  <si>
    <t>D_0__Eukaryota.D_1__SAR.D_2__Rhizaria.D_3__Cercozoa.D_4__Glissomonadida</t>
    <phoneticPr fontId="5"/>
  </si>
  <si>
    <t>D_0__Eukaryota.D_1__SAR.D_2__Rhizaria.D_3__Cercozoa.D_4__Glissomonadida.D_5__Heteromita</t>
    <phoneticPr fontId="5"/>
  </si>
  <si>
    <t>D_0__Eukaryota.D_1__SAR.D_2__Rhizaria.D_3__Cercozoa.D_4__Glissomonadida.D_5__Heteromita.D_6__unculturedeukaryote</t>
  </si>
  <si>
    <t>D_0__Eukaryota.D_1__SAR.D_2__Stramenopiles.D_3__Ochrophyta</t>
    <phoneticPr fontId="5"/>
  </si>
  <si>
    <t>D_0__Eukaryota.D_1__SAR.D_2__Stramenopiles.D_3__Ochrophyta.D_5__Chromulinales</t>
    <phoneticPr fontId="5"/>
  </si>
  <si>
    <t>D_0__Eukaryota.D_1__SAR.D_2__Stramenopiles.D_3__Ochrophyta.D_5__Chromulinales.D_6__Spumella</t>
    <phoneticPr fontId="5"/>
  </si>
  <si>
    <t>D_0__Eukaryota.D_1__Opisthokonta.D_2__Nucletmycea.D_3__Fungi.D_9__Chrysozymaceae</t>
    <phoneticPr fontId="5"/>
  </si>
  <si>
    <t>D_0__Eukaryota.D_1__SAR.D_2__Stramenopiles.D_3__Ochrophyta.D_5__Chromulinales.D_6__Spumella.D_7__metagenome</t>
    <phoneticPr fontId="5"/>
  </si>
  <si>
    <t>D_0__Eukaryota.D_1__Opisthokonta.D_2__Nucletmycea.D_3__Fungi.D_8__Neocallimastigaceae</t>
    <phoneticPr fontId="5"/>
  </si>
  <si>
    <t>D_0__Eukaryota.D_1__Opisthokonta.D_2__Nucletmycea.D_3__Fungi.D_8__Neocallimastigaceae.D_9__Piromyces</t>
    <phoneticPr fontId="5"/>
  </si>
  <si>
    <t>D_0__Eukaryota.D_1__Opisthokonta.D_2__Nucletmycea.D_3__Fungi.D_8__Neocallimastigaceae.D_9__Piromyces.D_10__Piromycesfinnis</t>
    <phoneticPr fontId="5"/>
  </si>
  <si>
    <t>D_0__Eukaryota.D_1__Opisthokonta.D_2__Nucletmycea.D_3__Fungi.D_8__Neocallimastigaceae.D_9__Cyllamyces.D_10__Cyllamycesaberensis</t>
    <phoneticPr fontId="5"/>
  </si>
  <si>
    <t>D_0__Eukaryota.D_1__Opisthokonta.D_2__Nucletmycea.D_3__Fungi.D_8__Neocallimastigaceae.D_9__Cyllamyces</t>
    <phoneticPr fontId="5"/>
  </si>
  <si>
    <t>D_0__Eukaryota.D_1__Opisthokonta.D_2__Nucletmycea.D_3__Fungi.D_9__IncertaeSedis.D_10__Tilletiopsis</t>
    <phoneticPr fontId="5"/>
  </si>
  <si>
    <t>D_0__Eukaryota.D_1__Opisthokonta.D_2__Nucletmycea.D_3__Fungi.D_9__IncertaeSedis.D_10__Tilletiopsis.D_11__Basidiomycotasp_HE6</t>
    <phoneticPr fontId="5"/>
  </si>
  <si>
    <t>D_0__Eukaryota.D_1__Opisthokonta.D_2__Nucletmycea.D_3__Fungi.D_9__Mrakiaceae</t>
    <phoneticPr fontId="5"/>
  </si>
  <si>
    <t>D_0__Eukaryota.D_1__Opisthokonta.D_2__Nucletmycea.D_3__Fungi.D_9__Kondoaceae.D_10__Kondoa.__</t>
    <phoneticPr fontId="5"/>
  </si>
  <si>
    <t>D_0__Eukaryota.D_1__Opisthokonta.D_2__Nucletmycea.D_3__Fungi.D_9__Bulleribasidiaceae.D_10__Vishniacozyma.D_11__unculturedBasidiomycota</t>
    <phoneticPr fontId="5"/>
  </si>
  <si>
    <t>D_0__Eukaryota.D_1__Opisthokonta.D_2__Nucletmycea.D_3__Fungi.D_9__Platygloeaceae</t>
    <phoneticPr fontId="5"/>
  </si>
  <si>
    <t>D_0__Eukaryota.D_1__Opisthokonta.D_2__Nucletmycea.D_3__Fungi.D_9__Platygloeaceae.D_10__Jola</t>
  </si>
  <si>
    <t>D_0__Eukaryota.D_1__Opisthokonta.D_2__Nucletmycea.D_3__Fungi.D_9__Platygloeaceae.D_10__Jola.D_11__Jolacf_javensisDJM739</t>
    <phoneticPr fontId="5"/>
  </si>
  <si>
    <t>D_0__Eukaryota.D_1__Opisthokonta.D_2__Nucletmycea.D_3__Fungi.D_8__Physodermataceae</t>
    <phoneticPr fontId="5"/>
  </si>
  <si>
    <t>D_0__Eukaryota.D_1__Opisthokonta.D_2__Nucletmycea.D_3__Fungi.D_8__Physodermataceae.D_9__Physoderma.D_10__Physodermamaydis</t>
    <phoneticPr fontId="5"/>
  </si>
  <si>
    <t>D_0__Eukaryota.D_1__Opisthokonta.D_2__Nucletmycea.D_3__Fungi.D_8__Physodermataceae.D_9__Physoderma</t>
    <phoneticPr fontId="5"/>
  </si>
  <si>
    <t>D_0__Eukaryota.D_1__Opisthokonta.D_2__Nucletmycea.D_3__Fungi.D_9__Fereydouniaceae.D_10__Fereydounia.D_11__Fereydouniakhargensis</t>
    <phoneticPr fontId="5"/>
  </si>
  <si>
    <t>D_0__Eukaryota.D_1__Opisthokonta.D_2__Nucletmycea.D_3__Fungi.D_9__Fereydouniaceae.D_10__Fereydounia</t>
    <phoneticPr fontId="5"/>
  </si>
  <si>
    <t>D_0__Eukaryota.D_1__Opisthokonta.D_2__Nucletmycea.D_3__Fungi.D_9__Fereydouniaceae</t>
    <phoneticPr fontId="5"/>
  </si>
  <si>
    <t>D_0__Eukaryota.D_1__Opisthokonta.D_2__Nucletmycea.D_3__Fungi.D_9__Trimorphomycetaceae.D_10__Trimorphomyces.D_11__Trimorphomycespapilionaceus</t>
    <phoneticPr fontId="5"/>
  </si>
  <si>
    <t>D_0__Eukaryota.D_1__Opisthokonta.D_2__Nucletmycea.D_3__Fungi.D_9__Rhynchogastremataceae.D_10__Papiliotrema.D_11__Papiliotremaaurea</t>
    <phoneticPr fontId="5"/>
  </si>
  <si>
    <t>D_0__Eukaryota.D_1__Opisthokonta.D_2__Nucletmycea.D_3__Fungi.D_9__Filobasidiaceae.D_10__Filobasidium.__</t>
    <phoneticPr fontId="5"/>
  </si>
  <si>
    <t>HW</t>
  </si>
  <si>
    <t>Average (%)</t>
    <phoneticPr fontId="7"/>
  </si>
  <si>
    <t>SD (%)</t>
    <phoneticPr fontId="7"/>
  </si>
  <si>
    <t xml:space="preserve">Index </t>
    <phoneticPr fontId="7"/>
  </si>
  <si>
    <t>Number of samples</t>
    <phoneticPr fontId="7"/>
  </si>
  <si>
    <t>Sum</t>
    <phoneticPr fontId="7"/>
  </si>
  <si>
    <t>D_0__Bacteria;D_1__Bacteroidetes;D_2__Bacteroidia;D_3__Bacteroidales;D_4__Prevotellaceae;D_5__Prevotella 1</t>
  </si>
  <si>
    <t>D_0__Bacteria;D_1__Bacteroidetes;D_2__Bacteroidia;D_3__Bacteroidales;D_4__Rikenellaceae;D_5__Rikenellaceae RC9 gut group</t>
  </si>
  <si>
    <t>D_0__Bacteria;D_1__Spirochaetes;D_2__Spirochaetia;D_3__Spirochaetales;D_4__Spirochaetaceae;D_5__Treponema 2</t>
  </si>
  <si>
    <t>D_0__Bacteria;D_1__Firmicutes;D_2__Clostridia;D_3__Clostridiales;D_4__Ruminococcaceae;D_5__Ruminococcaceae UCG-014</t>
  </si>
  <si>
    <t>D_0__Bacteria;D_1__Firmicutes;D_2__Clostridia;D_3__Clostridiales;D_4__Christensenellaceae;D_5__Christensenellaceae R-7 group</t>
  </si>
  <si>
    <t>D_0__Bacteria;D_1__Firmicutes;D_2__Clostridia;D_3__Clostridiales;D_4__Ruminococcaceae;D_5__Ruminococcus 1</t>
  </si>
  <si>
    <t>D_0__Bacteria;D_1__Bacteroidetes;D_2__Bacteroidia;D_3__Bacteroidales;D_4__Prevotellaceae;D_5__Prevotellaceae UCG-003</t>
  </si>
  <si>
    <t>D_0__Bacteria;D_1__Firmicutes;D_2__Clostridia;D_3__Clostridiales;D_4__Lachnospiraceae;__</t>
  </si>
  <si>
    <t>D_0__Bacteria;D_1__Firmicutes;D_2__Clostridia;D_3__Clostridiales;D_4__Ruminococcaceae;D_5__Ruminococcaceae NK4A214 group</t>
  </si>
  <si>
    <t>D_0__Bacteria;D_1__Bacteroidetes;D_2__Bacteroidia;D_3__Bacteroidales;D_4__F082;D_5__uncultured rumen bacterium</t>
  </si>
  <si>
    <t>D_0__Bacteria;D_1__Firmicutes;D_2__Negativicutes;D_3__Selenomonadales;D_4__Veillonellaceae;D_5__Quinella</t>
  </si>
  <si>
    <t>D_0__Bacteria;D_1__Bacteroidetes;D_2__Bacteroidia;D_3__Bacteroidales;D_4__Prevotellaceae;D_5__Prevotellaceae NK3B31 group</t>
  </si>
  <si>
    <t>D_0__Bacteria;D_1__Firmicutes;D_2__Negativicutes;D_3__Selenomonadales;D_4__Acidaminococcaceae;D_5__Succiniclasticum</t>
  </si>
  <si>
    <t>D_0__Bacteria;D_1__Fibrobacteres;D_2__Fibrobacteria;D_3__Fibrobacterales;D_4__Fibrobacteraceae;D_5__Fibrobacter</t>
  </si>
  <si>
    <t>D_0__Bacteria;D_1__Firmicutes;D_2__Clostridia;D_3__Clostridiales;D_4__Ruminococcaceae;D_5__Ruminococcaceae UCG-010</t>
  </si>
  <si>
    <t>D_0__Bacteria;D_1__Firmicutes;D_2__Clostridia;D_3__Clostridiales;D_4__Ruminococcaceae;D_5__Oscillospira</t>
  </si>
  <si>
    <t>D_0__Bacteria;D_1__Firmicutes;D_2__Clostridia;D_3__Clostridiales;D_4__Ruminococcaceae;D_5__[Eubacterium] coprostanoligenes group</t>
  </si>
  <si>
    <t>D_0__Bacteria;D_1__Firmicutes;D_2__Clostridia;D_3__Clostridiales;D_4__Lachnospiraceae;D_5__[Eubacterium] ruminantium group</t>
  </si>
  <si>
    <t>D_0__Bacteria;D_1__Firmicutes;D_2__Clostridia;D_3__Clostridiales;D_4__Lachnospiraceae;D_5__Lachnospiraceae NK4A136 group</t>
  </si>
  <si>
    <t>D_0__Bacteria;D_1__Bacteroidetes;D_2__Bacteroidia;D_3__Bacteroidales;D_4__Prevotellaceae;__</t>
  </si>
  <si>
    <t>D_0__Bacteria;D_1__Firmicutes;D_2__Clostridia;D_3__Clostridiales;D_4__Lachnospiraceae;D_5__Lachnospiraceae AC2044 group</t>
  </si>
  <si>
    <t>D_0__Bacteria;D_1__Firmicutes;D_2__Clostridia;D_3__Clostridiales;D_4__Lachnospiraceae;D_5__uncultured</t>
  </si>
  <si>
    <t>D_0__Bacteria;D_1__Firmicutes;D_2__Clostridia;D_3__Clostridiales;D_4__Lachnospiraceae;D_5__Butyrivibrio 2</t>
  </si>
  <si>
    <t>D_0__Bacteria;D_1__Bacteroidetes;D_2__Bacteroidia;D_3__Bacteroidales;D_4__F082;D_5__uncultured bacterium</t>
  </si>
  <si>
    <t>D_0__Bacteria;D_1__Bacteroidetes;D_2__Bacteroidia;D_3__Bacteroidales;D_4__Bacteroidales RF16 group;__</t>
  </si>
  <si>
    <t>D_0__Bacteria;D_1__Firmicutes;D_2__Clostridia;D_3__Clostridiales;D_4__Ruminococcaceae;D_5__uncultured</t>
  </si>
  <si>
    <t>D_0__Bacteria;D_1__Firmicutes;D_2__Negativicutes;D_3__Selenomonadales;D_4__Veillonellaceae;__</t>
  </si>
  <si>
    <t>D_0__Bacteria;D_1__Firmicutes;D_2__Clostridia;D_3__Clostridiales;D_4__Ruminococcaceae;D_5__Saccharofermentans</t>
  </si>
  <si>
    <t>D_0__Bacteria;D_1__Firmicutes;D_2__Clostridia;D_3__Clostridiales;D_4__Ruminococcaceae;D_5__Ruminococcaceae UCG-002</t>
  </si>
  <si>
    <t>D_0__Bacteria;D_1__Firmicutes;D_2__Clostridia;D_3__Clostridiales;D_4__Lachnospiraceae;D_5__Coprococcus 2</t>
  </si>
  <si>
    <t>D_0__Bacteria;D_1__Bacteroidetes;D_2__Bacteroidia;D_3__Bacteroidales;D_4__Bacteroidales RF16 group;D_5__uncultured bacterium</t>
  </si>
  <si>
    <t>D_0__Bacteria;D_1__Firmicutes;D_2__Clostridia;D_3__Clostridiales;D_4__Lachnospiraceae;D_5__probable genus 10</t>
  </si>
  <si>
    <t>D_0__Bacteria;D_1__Firmicutes;D_2__Clostridia;D_3__Clostridiales;D_4__Lachnospiraceae;D_5__Pseudobutyrivibrio</t>
  </si>
  <si>
    <t>D_0__Bacteria;D_1__Tenericutes;D_2__Mollicutes;D_3__Anaeroplasmatales;D_4__Anaeroplasmataceae;D_5__Anaeroplasma</t>
  </si>
  <si>
    <t>D_0__Bacteria;D_1__Firmicutes;D_2__Clostridia;D_3__Clostridiales;D_4__Ruminococcaceae;D_5__Ruminococcaceae UCG-005</t>
  </si>
  <si>
    <t>D_0__Bacteria;D_1__Proteobacteria;D_2__Gammaproteobacteria;D_3__Aeromonadales;D_4__Succinivibrionaceae;D_5__Ruminobacter</t>
  </si>
  <si>
    <t>D_0__Bacteria;D_1__Bacteroidetes;D_2__Bacteroidia;D_3__Bacteroidales;D_4__uncultured;D_5__uncultured rumen bacterium</t>
  </si>
  <si>
    <t>D_0__Bacteria;D_1__Cyanobacteria;D_2__Melainabacteria;D_3__Gastranaerophilales;D_4__uncultured rumen bacterium;D_5__uncultured rumen bacterium</t>
  </si>
  <si>
    <t>D_0__Bacteria;D_1__Firmicutes;D_2__Clostridia;D_3__Clostridiales;D_4__Ruminococcaceae;D_5__Ruminiclostridium 9</t>
  </si>
  <si>
    <t>D_0__Bacteria;D_1__Bacteroidetes;D_2__Bacteroidia;D_3__Bacteroidales;D_4__Bacteroidales RF16 group;D_5__uncultured rumen bacterium</t>
  </si>
  <si>
    <t>D_0__Bacteria;D_1__Firmicutes;D_2__Clostridia;D_3__Clostridiales;D_4__Ruminococcaceae;D_5__Ruminococcus 2</t>
  </si>
  <si>
    <t>D_0__Bacteria;D_1__Bacteroidetes;D_2__Bacteroidia;D_3__Bacteroidales;D_4__Bacteroidales BS11 gut group;D_5__uncultured rumen bacterium</t>
  </si>
  <si>
    <t>D_0__Bacteria;D_1__Synergistetes;D_2__Synergistia;D_3__Synergistales;D_4__Synergistaceae;D_5__Fretibacterium</t>
  </si>
  <si>
    <t>D_0__Bacteria;D_1__Firmicutes;D_2__Clostridia;D_3__Clostridiales;D_4__Lachnospiraceae;D_5__Lachnospiraceae NK3A20 group</t>
  </si>
  <si>
    <t>D_0__Bacteria;D_1__Firmicutes;D_2__Clostridia;D_3__Clostridiales;D_4__Clostridiales vadinBB60 group;D_5__uncultured bacterium</t>
  </si>
  <si>
    <t>D_0__Bacteria;D_1__Firmicutes;D_2__Clostridia;D_3__Clostridiales;D_4__Ruminococcaceae;D_5__Ruminiclostridium 6</t>
  </si>
  <si>
    <t>D_0__Bacteria;D_1__Bacteroidetes;D_2__Bacteroidia;D_3__Bacteroidales;D_4__Muribaculaceae;D_5__uncultured rumen bacterium</t>
  </si>
  <si>
    <t>D_0__Bacteria;D_1__Cyanobacteria;D_2__Melainabacteria;D_3__Gastranaerophilales;__;__</t>
  </si>
  <si>
    <t>D_0__Bacteria;D_1__Firmicutes;D_2__Erysipelotrichia;D_3__Erysipelotrichales;D_4__Erysipelotrichaceae;D_5__Erysipelotrichaceae UCG-004</t>
  </si>
  <si>
    <t>D_0__Bacteria;D_1__Bacteroidetes;D_2__Bacteroidia;D_3__Bacteroidales;D_4__Muribaculaceae;D_5__uncultured bacterium</t>
  </si>
  <si>
    <t>D_0__Bacteria;D_1__Kiritimatiellaeota;D_2__Kiritimatiellae;D_3__WCHB1-41;D_4__uncultured rumen bacterium;D_5__uncultured rumen bacterium</t>
  </si>
  <si>
    <t>D_0__Bacteria;D_1__Firmicutes;D_2__Clostridia;D_3__Clostridiales;D_4__Ruminococcaceae;__</t>
  </si>
  <si>
    <t>D_0__Bacteria;D_1__Tenericutes;D_2__Mollicutes;D_3__Mollicutes RF39;__;__</t>
  </si>
  <si>
    <t>D_0__Bacteria;D_1__Firmicutes;D_2__Clostridia;D_3__Clostridiales;D_4__Lachnospiraceae;D_5__Lachnospiraceae FCS020 group</t>
  </si>
  <si>
    <t>D_0__Bacteria;D_1__Bacteroidetes;D_2__Bacteroidia;D_3__Bacteroidales;D_4__Rikenellaceae;D_5__hoa5-07d05 gut group</t>
  </si>
  <si>
    <t>D_0__Bacteria;D_1__Firmicutes;D_2__Clostridia;D_3__Clostridiales;D_4__Lachnospiraceae;D_5__Lachnospiraceae UCG-008</t>
  </si>
  <si>
    <t>D_0__Bacteria;D_1__Bacteroidetes;D_2__Bacteroidia;D_3__Bacteroidales;D_4__Prevotellaceae;D_5__Prevotellaceae UCG-004</t>
  </si>
  <si>
    <t>D_0__Bacteria;D_1__Bacteroidetes;D_2__Bacteroidia;D_3__Bacteroidales;__;__</t>
  </si>
  <si>
    <t>D_0__Bacteria;D_1__Proteobacteria;D_2__Deltaproteobacteria;D_3__Oligoflexales;D_4__0319-6G20;D_5__uncultured rumen bacterium</t>
  </si>
  <si>
    <t>D_0__Bacteria;D_1__Bacteroidetes;D_2__Bacteroidia;D_3__Bacteroidales;D_4__Prevotellaceae;D_5__uncultured bacterium</t>
  </si>
  <si>
    <t>D_0__Bacteria;D_1__Patescibacteria;D_2__Saccharimonadia;D_3__Saccharimonadales;D_4__Saccharimonadaceae;D_5__Candidatus Saccharimonas</t>
  </si>
  <si>
    <t>D_0__Bacteria;D_1__Bacteroidetes;D_2__Bacteroidia;D_3__Bacteroidales;D_4__F082;__</t>
  </si>
  <si>
    <t>D_0__Bacteria;D_1__Cyanobacteria;D_2__Melainabacteria;D_3__Gastranaerophilales;D_4__uncultured bacterium;D_5__uncultured bacterium</t>
  </si>
  <si>
    <t>D_0__Bacteria;D_1__Firmicutes;D_2__Negativicutes;D_3__Selenomonadales;D_4__Veillonellaceae;D_5__Veillonellaceae UCG-001</t>
  </si>
  <si>
    <t>D_0__Bacteria;D_1__Proteobacteria;D_2__Alphaproteobacteria;D_3__Rhodospirillales;D_4__uncultured;D_5__gut metagenome</t>
  </si>
  <si>
    <t>D_0__Bacteria;D_1__Firmicutes;D_2__Clostridia;D_3__Clostridiales;D_4__Lachnospiraceae;D_5__Lachnospiraceae UCG-006</t>
  </si>
  <si>
    <t>D_0__Bacteria;D_1__Bacteroidetes;D_2__Bacteroidia;D_3__Bacteroidales;D_4__Bacteroidetes BD2-2;D_5__uncultured rumen bacterium</t>
  </si>
  <si>
    <t>D_0__Bacteria;D_1__Firmicutes;D_2__Clostridia;D_3__Clostridiales;D_4__Family XIII;D_5__Anaerovorax</t>
  </si>
  <si>
    <t>D_0__Bacteria;D_1__Firmicutes;D_2__Clostridia;D_3__Clostridiales;D_4__Ruminococcaceae;D_5__Ruminococcaceae V9D2013 group</t>
  </si>
  <si>
    <t>D_0__Bacteria;D_1__Bacteroidetes;D_2__Bacteroidia;D_3__Bacteroidales;D_4__Rikenellaceae;__</t>
  </si>
  <si>
    <t>D_0__Bacteria;D_1__Firmicutes;D_2__Clostridia;D_3__Clostridiales;D_4__Ruminococcaceae;D_5__Ruminococcaceae UCG-011</t>
  </si>
  <si>
    <t>D_0__Bacteria;D_1__Firmicutes;D_2__Clostridia;D_3__Clostridiales;D_4__Lachnospiraceae;D_5__Shuttleworthia</t>
  </si>
  <si>
    <t>D_0__Bacteria;D_1__Firmicutes;D_2__Erysipelotrichia;D_3__Erysipelotrichales;D_4__Erysipelotrichaceae;D_5__uncultured</t>
  </si>
  <si>
    <t>D_0__Bacteria;D_1__Bacteroidetes;D_2__Bacteroidia;D_3__Bacteroidales;D_4__p-251-o5;D_5__uncultured bacterium</t>
  </si>
  <si>
    <t>D_0__Bacteria;D_1__Bacteroidetes;D_2__Bacteroidia;D_3__Bacteroidales;D_4__Prevotellaceae;D_5__Alloprevotella</t>
  </si>
  <si>
    <t>D_0__Bacteria;D_1__Patescibacteria;D_2__Gracilibacteria;D_3__Absconditabacteriales (SR1);D_4__uncultured rumen bacterium;D_5__uncultured rumen bacterium</t>
    <phoneticPr fontId="7"/>
  </si>
  <si>
    <t>D_0__Bacteria;D_1__Proteobacteria;D_2__Deltaproteobacteria;D_3__Bradymonadales;D_4__uncultured rumen bacterium;D_5__uncultured rumen bacterium</t>
  </si>
  <si>
    <t>D_0__Bacteria;D_1__Firmicutes;D_2__Clostridia;D_3__Clostridiales;D_4__Lachnospiraceae;D_5__[Eubacterium] xylanophilum group</t>
  </si>
  <si>
    <t>D_0__Bacteria;D_1__Firmicutes;D_2__Clostridia;D_3__Clostridiales;D_4__Lachnospiraceae;D_5__Lachnospiraceae ND3007 group</t>
  </si>
  <si>
    <t>D_0__Bacteria;D_1__Proteobacteria;D_2__Alphaproteobacteria;D_3__Rhodospirillales;D_4__uncultured;D_5__uncultured rumen bacterium</t>
  </si>
  <si>
    <t>D_0__Bacteria;D_1__Planctomycetes;D_2__Planctomycetacia;D_3__Pirellulales;D_4__Pirellulaceae;D_5__p-1088-a5 gut group</t>
  </si>
  <si>
    <t>D_0__Bacteria;D_1__Firmicutes;D_2__Clostridia;D_3__Clostridiales;D_4__Clostridiales vadinBB60 group;D_5__uncultured rumen bacterium</t>
  </si>
  <si>
    <t>D_0__Bacteria;D_1__Firmicutes;D_2__Clostridia;D_3__Clostridiales;__;__</t>
  </si>
  <si>
    <t>D_0__Bacteria;D_1__Firmicutes;D_2__Clostridia;D_3__Clostridiales;D_4__Ruminococcaceae;D_5__Ruminiclostridium 1</t>
  </si>
  <si>
    <t>D_0__Bacteria;D_1__Tenericutes;D_2__Mollicutes;D_3__Mollicutes RF39;D_4__uncultured rumen bacterium;D_5__uncultured rumen bacterium</t>
  </si>
  <si>
    <t>D_0__Bacteria;D_1__Bacteroidetes;D_2__Bacteroidia;D_3__Bacteroidales;D_4__Rikenellaceae;D_5__U29-B03</t>
  </si>
  <si>
    <t>D_0__Bacteria;D_1__Firmicutes;D_2__Clostridia;D_3__Clostridiales;D_4__Lachnospiraceae;D_5__[Bacteroides] pectinophilus group</t>
  </si>
  <si>
    <t>D_0__Bacteria;D_1__Firmicutes;D_2__Clostridia;D_3__Clostridiales;D_4__Ruminococcaceae;D_5__Ruminococcaceae UCG-013</t>
  </si>
  <si>
    <t>D_0__Bacteria;D_1__Bacteroidetes;D_2__Bacteroidia;D_3__Bacteroidales;D_4__PeH15;D_5__uncultured rumen bacterium</t>
  </si>
  <si>
    <t>D_0__Bacteria;D_1__Firmicutes;D_2__Erysipelotrichia;D_3__Erysipelotrichales;D_4__Erysipelotrichaceae;D_5__[Anaerorhabdus] furcosa group</t>
  </si>
  <si>
    <t>D_0__Bacteria;D_1__Kiritimatiellaeota;D_2__Kiritimatiellae;D_3__WCHB1-41;__;__</t>
  </si>
  <si>
    <t>D_0__Bacteria;D_1__Firmicutes;D_2__Clostridia;D_3__Clostridiales;D_4__Ruminococcaceae;D_5__Papillibacter</t>
  </si>
  <si>
    <t>D_0__Bacteria;D_1__Proteobacteria;D_2__Deltaproteobacteria;D_3__Desulfovibrionales;D_4__Desulfovibrionaceae;D_5__Mailhella</t>
  </si>
  <si>
    <t>D_0__Bacteria;D_1__Firmicutes;D_2__Clostridia;D_3__Clostridiales;D_4__Lachnospiraceae;D_5__[Eubacterium] ventriosum group</t>
  </si>
  <si>
    <t>D_0__Bacteria;D_1__Bacteroidetes;D_2__Bacteroidia;D_3__Bacteroidales;D_4__COB P4-1 termite group;D_5__uncultured rumen bacterium</t>
  </si>
  <si>
    <t>D_0__Bacteria;D_1__Firmicutes;D_2__Clostridia;D_3__Clostridiales;D_4__Defluviitaleaceae;D_5__Defluviitaleaceae UCG-011</t>
  </si>
  <si>
    <t>D_0__Bacteria;D_1__Firmicutes;D_2__Clostridia;D_3__Clostridiales;D_4__Ruminococcaceae;D_5__CAG-352</t>
  </si>
  <si>
    <t>D_0__Bacteria;D_1__Tenericutes;D_2__Mollicutes;D_3__Mollicutes RF39;D_4__uncultured bacterium;D_5__uncultured bacterium</t>
  </si>
  <si>
    <t>D_0__Bacteria;D_1__Proteobacteria;D_2__Gammaproteobacteria;D_3__Betaproteobacteriales;D_4__Burkholderiaceae;__</t>
  </si>
  <si>
    <t>D_0__Bacteria;D_1__Bacteroidetes;D_2__Bacteroidia;D_3__Bacteroidales;D_4__Bacteroidetes BD2-2;D_5__uncultured bacterium</t>
  </si>
  <si>
    <t>D_0__Bacteria;D_1__Proteobacteria;D_2__Alphaproteobacteria;D_3__Rhodospirillales;D_4__uncultured;D_5__uncultured bacterium</t>
  </si>
  <si>
    <t>D_0__Bacteria;D_1__Firmicutes;D_2__Negativicutes;D_3__Selenomonadales;D_4__Veillonellaceae;D_5__uncultured</t>
  </si>
  <si>
    <t>D_0__Bacteria;D_1__Bacteroidetes;D_2__Bacteroidia;D_3__Bacteroidales;D_4__uncultured;D_5__uncultured bacterium</t>
  </si>
  <si>
    <t>D_0__Bacteria;D_1__Proteobacteria;D_2__Deltaproteobacteria;D_3__Desulfovibrionales;D_4__Desulfovibrionaceae;D_5__Desulfovibrio</t>
  </si>
  <si>
    <t>D_0__Bacteria;D_1__Firmicutes;D_2__Clostridia;D_3__Clostridiales;D_4__Lachnospiraceae;D_5__Marvinbryantia</t>
  </si>
  <si>
    <t>D_0__Bacteria;D_1__Elusimicrobia;D_2__Elusimicrobia;D_3__Elusimicrobiales;D_4__Elusimicrobiaceae;D_5__Elusimicrobium</t>
  </si>
  <si>
    <t>D_0__Bacteria;D_1__Firmicutes;D_2__Clostridia;D_3__Clostridiales;D_4__Clostridiales vadinBB60 group;__</t>
  </si>
  <si>
    <t>D_0__Bacteria;D_1__Firmicutes;D_2__Clostridia;D_3__Clostridiales;D_4__Ruminococcaceae;D_5__Oscillibacter</t>
  </si>
  <si>
    <t>D_0__Bacteria;D_1__Firmicutes;D_2__Clostridia;D_3__Clostridiales;D_4__Lachnospiraceae;D_5__Blautia</t>
  </si>
  <si>
    <t>D_0__Bacteria;D_1__Synergistetes;D_2__Synergistia;D_3__Synergistales;D_4__Synergistaceae;D_5__Pyramidobacter</t>
  </si>
  <si>
    <t>D_0__Bacteria;D_1__Proteobacteria;D_2__Alphaproteobacteria;D_3__Rhodospirillales;D_4__uncultured;__</t>
  </si>
  <si>
    <t>D_0__Bacteria;D_1__Bacteroidetes;D_2__Bacteroidia;D_3__Bacteroidales;D_4__Dysgonomonadaceae;D_5__uncultured</t>
  </si>
  <si>
    <t>D_0__Bacteria;D_1__Firmicutes;D_2__Clostridia;D_3__Clostridiales;D_4__Lachnospiraceae;D_5__Roseburia</t>
  </si>
  <si>
    <t>D_0__Bacteria;D_1__Firmicutes;D_2__Clostridia;D_3__Clostridiales;D_4__Ruminococcaceae;D_5__Ruminococcaceae UCG-007</t>
  </si>
  <si>
    <t>D_0__Bacteria;D_1__Bacteroidetes;D_2__Bacteroidia;D_3__Bacteroidales;D_4__Muribaculaceae;__</t>
  </si>
  <si>
    <t>D_0__Bacteria;D_1__Bacteroidetes;D_2__Bacteroidia;D_3__Bacteroidales;D_4__Bacteroidales UCG-001;D_5__uncultured rumen bacterium</t>
  </si>
  <si>
    <t>D_0__Bacteria;D_1__Firmicutes;D_2__Clostridia;D_3__Clostridiales;D_4__Lachnospiraceae;D_5__Tyzzerella 3</t>
  </si>
  <si>
    <t>D_0__Bacteria;D_1__Firmicutes;D_2__Clostridia;D_3__Clostridiales;D_4__Lachnospiraceae;D_5__Lachnospiraceae UCG-001</t>
  </si>
  <si>
    <t>D_0__Bacteria;D_1__Actinobacteria;D_2__Coriobacteriia;D_3__Coriobacteriales;D_4__Atopobiaceae;D_5__Olsenella</t>
  </si>
  <si>
    <t>D_0__Bacteria;D_1__Firmicutes;D_2__Clostridia;D_3__Clostridiales;D_4__Lachnospiraceae;D_5__Lachnoclostridium 10</t>
  </si>
  <si>
    <t>D_0__Bacteria;D_1__Verrucomicrobia;D_2__Verrucomicrobiae;D_3__Pedosphaerales;D_4__Pedosphaeraceae;D_5__uncultured rumen bacterium</t>
  </si>
  <si>
    <t>D_0__Bacteria;D_1__Bacteroidetes;D_2__Bacteroidia;D_3__Bacteroidales;D_4__F082;D_5__Bacteroidales bacterium Bact_22</t>
  </si>
  <si>
    <t>D_0__Bacteria;D_1__Firmicutes;D_2__Clostridia;D_3__Clostridiales;D_4__Family XIII;D_5__Family XIII AD3011 group</t>
  </si>
  <si>
    <t>D_0__Bacteria;D_1__Proteobacteria;D_2__Gammaproteobacteria;D_3__Aeromonadales;D_4__Succinivibrionaceae;D_5__Succinivibrio</t>
  </si>
  <si>
    <t>D_0__Bacteria;D_1__Firmicutes;D_2__Clostridia;D_3__Clostridiales;D_4__Clostridiales vadinBB60 group;D_5__uncultured rumen bacterium 4C28d-15</t>
  </si>
  <si>
    <t>D_0__Bacteria;D_1__Firmicutes;D_2__Bacilli;D_3__Lactobacillales;D_4__Streptococcaceae;D_5__Streptococcus</t>
  </si>
  <si>
    <t>D_0__Bacteria;D_1__Bacteroidetes;D_2__Bacteroidia;D_3__Bacteroidales;D_4__p-251-o5;D_5__uncultured Bacteroidales bacterium</t>
  </si>
  <si>
    <t>D_0__Bacteria;D_1__Spirochaetes;D_2__Spirochaetia;D_3__Spirochaetales;D_4__Spirochaetaceae;D_5__Sediminispirochaeta</t>
  </si>
  <si>
    <t>D_0__Bacteria;D_1__Elusimicrobia;D_2__Elusimicrobia;D_3__Lineage IV;D_4__uncultured bacterium;D_5__uncultured bacterium</t>
  </si>
  <si>
    <t>D_0__Bacteria;D_1__Firmicutes;D_2__Clostridia;D_3__Clostridiales;D_4__Lachnospiraceae;D_5__Acetitomaculum</t>
  </si>
  <si>
    <t>D_0__Bacteria;D_1__Firmicutes;D_2__Clostridia;D_3__Clostridiales;D_4__Lachnospiraceae;D_5__[Eubacterium] hallii group</t>
  </si>
  <si>
    <t>D_0__Bacteria;D_1__Firmicutes;D_2__Clostridia;D_3__Clostridiales;D_4__Lachnospiraceae;D_5__Agathobacter</t>
  </si>
  <si>
    <t>D_0__Bacteria;D_1__Firmicutes;D_2__Erysipelotrichia;D_3__Erysipelotrichales;D_4__Erysipelotrichaceae;__</t>
  </si>
  <si>
    <t>D_0__Bacteria;D_1__Firmicutes;D_2__Clostridia;D_3__Clostridiales;D_4__Lachnospiraceae;D_5__Eubacterium uniforme</t>
  </si>
  <si>
    <t>D_0__Bacteria;D_1__Tenericutes;D_2__Mollicutes;D_3__Mollicutes RF39;D_4__unidentified rumen bacterium RF39;D_5__unidentified rumen bacterium RF39</t>
  </si>
  <si>
    <t>D_0__Bacteria;D_1__Elusimicrobia;D_2__Endomicrobia;D_3__Endomicrobiales;D_4__Endomicrobiaceae;D_5__Candidatus Endomicrobium</t>
  </si>
  <si>
    <t>D_0__Bacteria;D_1__Tenericutes;D_2__Mollicutes;D_3__Izimaplasmatales;D_4__uncultured bacterium;D_5__uncultured bacterium</t>
  </si>
  <si>
    <t>D_0__Bacteria;D_1__Firmicutes;D_2__Clostridia;D_3__Clostridiales;D_4__Ruminococcaceae;D_5__Ruminococcaceae UCG-001</t>
  </si>
  <si>
    <t>D_0__Bacteria;D_1__Firmicutes;D_2__Clostridia;D_3__Clostridiales;D_4__Lachnospiraceae;D_5__Lachnospiraceae UCG-009</t>
  </si>
  <si>
    <t>D_0__Bacteria;D_1__Firmicutes;D_2__Clostridia;D_3__Clostridiales;D_4__Lachnospiraceae;D_5__[Eubacterium] oxidoreducens group</t>
  </si>
  <si>
    <t>D_0__Bacteria;D_1__Kiritimatiellaeota;D_2__Kiritimatiellae;D_3__WCHB1-41;D_4__uncultured bacterium;D_5__uncultured bacterium</t>
  </si>
  <si>
    <t>D_0__Bacteria;D_1__Firmicutes;D_2__Clostridia;D_3__Clostridiales;D_4__Lachnospiraceae;D_5__FD2005</t>
  </si>
  <si>
    <t>D_0__Bacteria;D_1__Firmicutes;D_2__Erysipelotrichia;D_3__Erysipelotrichales;D_4__Erysipelotrichaceae;D_5__Solobacterium</t>
  </si>
  <si>
    <t>D_0__Bacteria;D_1__Epsilonbacteraeota;D_2__Campylobacteria;D_3__Campylobacterales;D_4__Campylobacteraceae;D_5__Campylobacter</t>
  </si>
  <si>
    <t>D_0__Bacteria;D_1__Spirochaetes;D_2__MVP-15;D_3__uncultured rumen bacterium;D_4__uncultured rumen bacterium;D_5__uncultured rumen bacterium</t>
  </si>
  <si>
    <t>D_0__Bacteria;D_1__Firmicutes;D_2__Clostridia;D_3__Clostridiales;D_4__Family XIII;D_5__[Eubacterium] nodatum group</t>
  </si>
  <si>
    <t>D_0__Bacteria;D_1__Tenericutes;D_2__Mollicutes;D_3__Izimaplasmatales;D_4__unidentified rumen bacterium RFN82;D_5__unidentified rumen bacterium RFN82</t>
  </si>
  <si>
    <t>D_0__Bacteria;D_1__Firmicutes;D_2__Clostridia;D_3__Clostridiales;D_4__Christensenellaceae;__</t>
  </si>
  <si>
    <t>D_0__Bacteria;D_1__Spirochaetes;D_2__Spirochaetia;D_3__Spirochaetales;D_4__Spirochaetaceae;D_5__M2PT2-76 termite group</t>
  </si>
  <si>
    <t>D_0__Bacteria;D_1__Firmicutes;D_2__Clostridia;D_3__Clostridiales;D_4__Clostridiales vadinBB60 group;D_5__gut metagenome</t>
  </si>
  <si>
    <t>D_0__Bacteria;D_1__Firmicutes;D_2__Clostridia;D_3__Clostridiales;D_4__Lachnospiraceae;D_5__Oribacterium</t>
  </si>
  <si>
    <t>D_0__Bacteria;D_1__WPS-2;D_2__Burkholderiales bacterium Beta_02;D_3__Burkholderiales bacterium Beta_02;D_4__Burkholderiales bacterium Beta_02;D_5__Burkholderiales bacterium Beta_02</t>
    <phoneticPr fontId="7"/>
  </si>
  <si>
    <t>D_0__Bacteria;D_1__Proteobacteria;D_2__Alphaproteobacteria;D_3__Rhodospirillales;D_4__uncultured;D_5__Alphaproteobacteria bacterium canine oral taxon 081</t>
  </si>
  <si>
    <t>D_0__Bacteria;D_1__Bacteroidetes;D_2__Bacteroidia;D_3__Bacteroidales;D_4__p-251-o5;__</t>
  </si>
  <si>
    <t>D_0__Bacteria;D_1__Bacteroidetes;D_2__Bacteroidia;D_3__Bacteroidales;D_4__Marinifilaceae;D_5__uncultured</t>
  </si>
  <si>
    <t>D_0__Bacteria;D_1__Chloroflexi;D_2__Anaerolineae;D_3__Anaerolineales;D_4__Anaerolineaceae;D_5__Flexilinea</t>
  </si>
  <si>
    <t>D_0__Bacteria;D_1__Lentisphaerae;D_2__Lentisphaeria;D_3__Victivallales;D_4__vadinBE97;__</t>
  </si>
  <si>
    <t>D_0__Bacteria;D_1__Firmicutes;D_2__Clostridia;D_3__Clostridiales;D_4__Ruminococcaceae;D_5__Ruminococcaceae UCG-008</t>
  </si>
  <si>
    <t>D_0__Bacteria;D_1__Proteobacteria;D_2__Gammaproteobacteria;D_3__Betaproteobacteriales;D_4__Burkholderiaceae;D_5__Sutterella</t>
  </si>
  <si>
    <t>D_0__Bacteria;D_1__Firmicutes;D_2__Clostridia;D_3__Clostridiales;D_4__Family XIII;__</t>
  </si>
  <si>
    <t>D_0__Bacteria;D_1__Firmicutes;D_2__Negativicutes;D_3__Selenomonadales;D_4__Veillonellaceae;D_5__Selenomonas 1</t>
  </si>
  <si>
    <t>D_0__Bacteria;D_1__Proteobacteria;D_2__Gammaproteobacteria;D_3__Betaproteobacteriales;D_4__Neisseriaceae;D_5__uncultured</t>
  </si>
  <si>
    <t>D_0__Bacteria;D_1__Bacteroidetes;D_2__Bacteroidia;D_3__Bacteroidales;D_4__p-251-o5;D_5__uncultured rumen bacterium</t>
  </si>
  <si>
    <t>D_0__Bacteria;D_1__Cyanobacteria;D_2__Melainabacteria;D_3__Gastranaerophilales;D_4__uncultured rumen bacterium 4C0d-2;D_5__uncultured rumen bacterium 4C0d-2</t>
  </si>
  <si>
    <t>D_0__Bacteria;D_1__Firmicutes;D_2__Clostridia;D_3__Clostridiales;D_4__Lachnospiraceae;D_5__[Acetivibrio] ethanolgignens group</t>
  </si>
  <si>
    <t>D_0__Bacteria;D_1__Firmicutes;D_2__Clostridia;D_3__Clostridiales;D_4__Ruminococcaceae;D_5__Ruminiclostridium</t>
  </si>
  <si>
    <t>D_0__Bacteria;D_1__Actinobacteria;D_2__Coriobacteriia;D_3__Coriobacteriales;__;__</t>
  </si>
  <si>
    <t>D_0__Bacteria;D_1__Proteobacteria;D_2__Gammaproteobacteria;__;__;__</t>
  </si>
  <si>
    <t>D_0__Bacteria;D_1__Firmicutes;D_2__Clostridia;D_3__Clostridiales;D_4__Clostridiales vadinBB60 group;D_5__uncultured prokaryote</t>
  </si>
  <si>
    <t>D_0__Bacteria;D_1__Proteobacteria;D_2__Gammaproteobacteria;D_3__Cardiobacteriales;D_4__Cardiobacteriaceae;D_5__Suttonella</t>
  </si>
  <si>
    <t>D_0__Bacteria;D_1__Firmicutes;D_2__Clostridia;D_3__Clostridiales;D_4__Lachnospiraceae;D_5__GCA-900066575</t>
  </si>
  <si>
    <t>D_0__Bacteria;D_1__Actinobacteria;D_2__Coriobacteriia;D_3__Coriobacteriales;D_4__Eggerthellaceae;D_5__DNF00809</t>
  </si>
  <si>
    <t>D_0__Bacteria;D_1__Bacteroidetes;D_2__Bacteroidia;D_3__Bacteroidales;D_4__M2PB4-65 termite group;D_5__uncultured Bacteroidetes bacterium</t>
  </si>
  <si>
    <t>D_0__Bacteria;D_1__Firmicutes;D_2__Clostridia;D_3__Clostridiales;D_4__Lachnospiraceae;D_5__Lachnospiraceae NK4B4 group</t>
  </si>
  <si>
    <t>D_0__Bacteria;__;__;__;__;__</t>
  </si>
  <si>
    <t>D_0__Bacteria;D_1__Firmicutes;D_2__Clostridia;D_3__Clostridiales;D_4__Lachnospiraceae;D_5__Coprococcus 1</t>
  </si>
  <si>
    <t>D_0__Bacteria;D_1__Firmicutes;D_2__Clostridia;D_3__Clostridiales;D_4__Lachnospiraceae;D_5__XBB1006</t>
  </si>
  <si>
    <t>D_0__Bacteria;D_1__Lentisphaerae;D_2__Oligosphaeria;D_3__Oligosphaerales;D_4__Oligosphaeraceae;D_5__Z20</t>
  </si>
  <si>
    <t>D_0__Bacteria;D_1__Bacteroidetes;D_2__Bacteroidia;D_3__Bacteroidales;D_4__COB P4-1 termite group;D_5__uncultured Bacteroidetes bacterium</t>
  </si>
  <si>
    <t>D_0__Bacteria;D_1__Firmicutes;D_2__Negativicutes;D_3__Selenomonadales;D_4__Veillonellaceae;D_5__Selenomonas 3</t>
  </si>
  <si>
    <t>D_0__Bacteria;D_1__Firmicutes;D_2__Erysipelotrichia;D_3__Erysipelotrichales;D_4__Erysipelotrichaceae;D_5__Catenisphaera</t>
  </si>
  <si>
    <t>D_0__Bacteria;D_1__Firmicutes;D_2__Clostridia;D_3__Clostridiales;D_4__Lachnospiraceae;D_5__Lachnospiraceae FE2018 group</t>
  </si>
  <si>
    <t>D_0__Bacteria;D_1__Firmicutes;D_2__Clostridia;D_3__Clostridiales;D_4__Lachnospiraceae;D_5__[Ruminococcus] gauvreauii group</t>
  </si>
  <si>
    <t>D_0__Bacteria;D_1__Lentisphaerae;D_2__Oligosphaeria;D_3__Oligosphaerales;D_4__Oligosphaeraceae;D_5__horsej-a03</t>
  </si>
  <si>
    <t>D_0__Bacteria;D_1__Firmicutes;D_2__Clostridia;D_3__Clostridiales;D_4__Family XIII;D_5__Family XIII UCG-001</t>
  </si>
  <si>
    <t>D_0__Bacteria;D_1__Spirochaetes;D_2__Spirochaetia;D_3__Spirochaetales;D_4__Spirochaetaceae;D_5__Sphaerochaeta</t>
  </si>
  <si>
    <t>D_0__Bacteria;D_1__Firmicutes;D_2__Clostridia;D_3__Clostridiales;D_4__Lachnospiraceae;D_5__Lachnospiraceae UCG-002</t>
  </si>
  <si>
    <t>D_0__Bacteria;D_1__Firmicutes;D_2__Clostridia;D_3__Clostridiales;D_4__Ruminococcaceae;D_5__Ruminiclostridium 5</t>
  </si>
  <si>
    <t>D_0__Bacteria;D_1__WPS-2;D_2__uncultured rumen bacterium;D_3__uncultured rumen bacterium;D_4__uncultured rumen bacterium;D_5__uncultured rumen bacterium</t>
  </si>
  <si>
    <t>D_0__Bacteria;D_1__Bacteroidetes;D_2__Bacteroidia;D_3__Bacteroidales;D_4__Bacteroidaceae;D_5__Bacteroides</t>
  </si>
  <si>
    <t>D_0__Bacteria;D_1__Firmicutes;D_2__Clostridia;D_3__Clostridiales;D_4__Lachnospiraceae;D_5__Anaerosporobacter</t>
  </si>
  <si>
    <t>D_0__Bacteria;D_1__Tenericutes;D_2__Mollicutes;D_3__Mollicutes RF39;D_4__unidentified rumen bacterium RF9;D_5__unidentified rumen bacterium RF9</t>
  </si>
  <si>
    <t>D_0__Bacteria;D_1__Proteobacteria;D_2__Gammaproteobacteria;D_3__Pasteurellales;D_4__Pasteurellaceae;__</t>
  </si>
  <si>
    <t>D_0__Bacteria;D_1__Bacteroidetes;D_2__Bacteroidia;D_3__Bacteroidales;D_4__Prevotellaceae;D_5__Prevotella 9</t>
  </si>
  <si>
    <t>D_0__Bacteria;D_1__Firmicutes;D_2__Clostridia;D_3__Clostridiales;D_4__Ruminococcaceae;D_5__Ruminococcaceae UCG-009</t>
  </si>
  <si>
    <t>D_0__Bacteria;D_1__Bacteroidetes;D_2__Bacteroidia;D_3__Bacteroidales;D_4__Prevotellaceae;D_5__Prevotellaceae YAB2003 group</t>
  </si>
  <si>
    <t>D_0__Bacteria;D_1__Firmicutes;D_2__Erysipelotrichia;D_3__Erysipelotrichales;D_4__Erysipelotrichaceae;D_5__Erysipelotrichaceae UCG-009</t>
  </si>
  <si>
    <t>D_0__Bacteria;D_1__Tenericutes;D_2__Mollicutes;D_3__Izimaplasmatales;D_4__uncultured rumen bacterium;D_5__uncultured rumen bacterium</t>
  </si>
  <si>
    <t>D_0__Bacteria;D_1__Spirochaetes;D_2__Spirochaetia;D_3__Spirochaetales;D_4__Spirochaetaceae;__</t>
  </si>
  <si>
    <t>D_0__Bacteria;D_1__Lentisphaerae;D_2__Lentisphaeria;D_3__Victivallales;D_4__Victivallaceae;D_5__uncultured rumen bacterium</t>
  </si>
  <si>
    <t>D_0__Bacteria;D_1__Firmicutes;D_2__Clostridia;D_3__Clostridiales;D_4__Lachnospiraceae;D_5__Howardella</t>
  </si>
  <si>
    <t>D_0__Bacteria;D_1__Tenericutes;D_2__Mollicutes;D_3__Mycoplasmatales;D_4__Mycoplasmataceae;D_5__Mycoplasma</t>
  </si>
  <si>
    <t>D_0__Bacteria;D_1__Tenericutes;D_2__Mollicutes;D_3__NED5E9;__;__</t>
  </si>
  <si>
    <t>D_0__Bacteria;D_1__Proteobacteria;D_2__Deltaproteobacteria;D_3__SAR324 clade(Marine group B);D_4__uncultured bacterium;D_5__uncultured bacterium</t>
  </si>
  <si>
    <t>D_0__Bacteria;D_1__Planctomycetes;D_2__Planctomycetacia;D_3__Pirellulales;D_4__Pirellulaceae;D_5__CPla-4 termite group</t>
  </si>
  <si>
    <t>D_0__Bacteria;D_1__Firmicutes;D_2__Negativicutes;D_3__Selenomonadales;D_4__Veillonellaceae;D_5__Anaerovibrio</t>
  </si>
  <si>
    <t>D_0__Bacteria;D_1__Firmicutes;D_2__Clostridia;D_3__Clostridiales;D_4__Christensenellaceae;D_5__uncultured</t>
  </si>
  <si>
    <t>D_0__Bacteria;D_1__Firmicutes;__;__;__;__</t>
  </si>
  <si>
    <t>D_0__Bacteria;D_1__Firmicutes;D_2__Clostridia;D_3__Clostridiales;D_4__Lachnospiraceae;D_5__Syntrophococcus</t>
  </si>
  <si>
    <t>D_0__Bacteria;D_1__Firmicutes;D_2__Clostridia;D_3__Clostridiales;D_4__Ruminococcaceae;D_5__Ruminococcaceae UCG-004</t>
  </si>
  <si>
    <t>D_0__Bacteria;D_1__Actinobacteria;D_2__Coriobacteriia;D_3__Coriobacteriales;D_4__uncultured;D_5__uncultured bacterium</t>
  </si>
  <si>
    <t>D_0__Bacteria;D_1__Actinobacteria;D_2__Coriobacteriia;D_3__Coriobacteriales;D_4__Atopobiaceae;D_5__Atopobium</t>
  </si>
  <si>
    <t>D_0__Bacteria;D_1__Proteobacteria;D_2__Deltaproteobacteria;D_3__Desulfovibrionales;D_4__Desulfovibrionaceae;D_5__uncultured</t>
  </si>
  <si>
    <t>D_0__Bacteria;D_1__Proteobacteria;D_2__Gammaproteobacteria;D_3__Betaproteobacteriales;D_4__Burkholderiaceae;D_5__Comamonas</t>
  </si>
  <si>
    <t>D_0__Bacteria;D_1__Firmicutes;D_2__Clostridia;D_3__Clostridiales;D_4__Lachnospiraceae;D_5__possible genus Sk003-Sk004</t>
  </si>
  <si>
    <t>D_0__Bacteria;D_1__Proteobacteria;D_2__Alphaproteobacteria;D_3__Paracaedibacterales;D_4__Paracaedibacteraceae;D_5__uncultured</t>
  </si>
  <si>
    <t>D_0__Bacteria;D_1__Proteobacteria;D_2__Deltaproteobacteria;D_3__Desulfobacterales;D_4__Desulfobulbaceae;D_5__Desulfobulbus</t>
  </si>
  <si>
    <t>D_0__Bacteria;D_1__Firmicutes;D_2__Clostridia;D_3__Clostridiales;D_4__Lachnospiraceae;D_5__Moryella</t>
  </si>
  <si>
    <t>D_0__Bacteria;D_1__Proteobacteria;D_2__Alphaproteobacteria;D_3__Sphingomonadales;D_4__Sphingomonadaceae;D_5__Sphingomonas</t>
  </si>
  <si>
    <t>D_0__Bacteria;D_1__Firmicutes;D_2__Erysipelotrichia;D_3__Erysipelotrichales;D_4__Erysipelotrichaceae;D_5__Catenibacterium</t>
  </si>
  <si>
    <t>D_0__Bacteria;D_1__Firmicutes;D_2__Clostridia;D_3__Clostridiales;D_4__Ruminococcaceae;D_5__Hydrogenoanaerobacterium</t>
  </si>
  <si>
    <t>D_0__Bacteria;D_1__Tenericutes;D_2__Mollicutes;D_3__Izimaplasmatales;D_4__gut metagenome;D_5__gut metagenome</t>
  </si>
  <si>
    <t>D_0__Bacteria;D_1__Proteobacteria;D_2__Alphaproteobacteria;D_3__Rickettsiales;D_4__uncultured;D_5__uncultured alpha proteobacterium</t>
  </si>
  <si>
    <t>D_0__Bacteria;D_1__Firmicutes;D_2__Clostridia;D_3__Clostridiales;D_4__Peptococcaceae;D_5__uncultured</t>
  </si>
  <si>
    <t>D_0__Bacteria;D_1__Proteobacteria;D_2__Gammaproteobacteria;D_3__Pasteurellales;D_4__Pasteurellaceae;D_5__Bibersteinia</t>
  </si>
  <si>
    <t>D_0__Bacteria;D_1__Lentisphaerae;D_2__Lentisphaeria;D_3__Victivallales;D_4__vadinBE97;D_5__uncultured rumen bacterium</t>
  </si>
  <si>
    <t>D_0__Bacteria;D_1__Lentisphaerae;D_2__Lentisphaeria;D_3__Victivallales;D_4__vadinBE97;D_5__uncultured bacterium</t>
  </si>
  <si>
    <t>D_0__Bacteria;D_1__Proteobacteria;D_2__Gammaproteobacteria;D_3__Enterobacteriales;D_4__Enterobacteriaceae;D_5__Pantoea</t>
  </si>
  <si>
    <t>D_0__Bacteria;D_1__Proteobacteria;D_2__Alphaproteobacteria;D_3__Rhizobiales;D_4__Rhizobiaceae;D_5__Allorhizobium-Neorhizobium-Pararhizobium-Rhizobium</t>
  </si>
  <si>
    <t>D_0__Bacteria;D_1__Firmicutes;D_2__Clostridia;D_3__Clostridiales;D_4__Ruminococcaceae;D_5__Candidatus Soleaferrea</t>
  </si>
  <si>
    <t>D_0__Bacteria;D_1__Bacteroidetes;D_2__Bacteroidia;D_3__Bacteroidales;D_4__Prevotellaceae;D_5__uncultured</t>
  </si>
  <si>
    <t>D_0__Bacteria;D_1__Firmicutes;D_2__Clostridia;D_3__Clostridiales;D_4__Family XIII;D_5__Mogibacterium</t>
  </si>
  <si>
    <t>D_0__Bacteria;D_1__Bacteroidetes;D_2__Bacteroidia;D_3__Bacteroidales;D_4__Marinilabiliaceae;D_5__uncultured</t>
  </si>
  <si>
    <t>D_0__Bacteria;D_1__Actinobacteria;D_2__Coriobacteriia;D_3__Coriobacteriales;D_4__Coriobacteriales Incertae Sedis;D_5__uncultured</t>
  </si>
  <si>
    <t>D_0__Bacteria;D_1__Tenericutes;D_2__Mollicutes;D_3__Mollicutes RF39;D_4__metagenome;D_5__metagenome</t>
  </si>
  <si>
    <t>D_0__Bacteria;D_1__Firmicutes;D_2__Clostridia;D_3__Clostridiales;D_4__Ruminococcaceae;D_5__Ruminococcaceae UCG-012</t>
  </si>
  <si>
    <t>D_0__Bacteria;D_1__Firmicutes;D_2__Clostridia;D_3__Clostridiales;D_4__uncultured;D_5__uncultured bacterium</t>
  </si>
  <si>
    <t>D_0__Bacteria;D_1__Armatimonadetes;D_2__uncultured;D_3__uncultured bacterium;D_4__uncultured bacterium;D_5__uncultured bacterium</t>
  </si>
  <si>
    <t>D_0__Bacteria;D_1__Bacteroidetes;D_2__Bacteroidia;D_3__Bacteroidales;D_4__Bacteroidales BS11 gut group;D_5__uncultured bacterium</t>
  </si>
  <si>
    <t>D_0__Bacteria;D_1__Proteobacteria;D_2__Deltaproteobacteria;D_3__Myxococcales;__;__</t>
  </si>
  <si>
    <t>D_0__Bacteria;D_1__Proteobacteria;D_2__Gammaproteobacteria;D_3__Enterobacteriales;D_4__Enterobacteriaceae;D_5__Serratia</t>
  </si>
  <si>
    <t>D_0__Bacteria;D_1__Bacteroidetes;D_2__Bacteroidia;D_3__Bacteroidales;D_4__Prevotellaceae;D_5__Prevotellaceae Ga6A1 group</t>
  </si>
  <si>
    <t>D_0__Bacteria;D_1__Tenericutes;D_2__Mollicutes;__;__;__</t>
  </si>
  <si>
    <t>D_0__Bacteria;D_1__Firmicutes;D_2__Clostridia;D_3__Clostridiales;D_4__Clostridiales vadinBB60 group;D_5__metagenome</t>
  </si>
  <si>
    <t>D_0__Bacteria;D_1__Cyanobacteria;D_2__Melainabacteria;D_3__Gastranaerophilales;D_4__uncultured organism;D_5__uncultured organism</t>
  </si>
  <si>
    <t>D_0__Bacteria;D_1__Actinobacteria;D_2__Coriobacteriia;D_3__Coriobacteriales;D_4__Eggerthellaceae;__</t>
  </si>
  <si>
    <t>D_0__Bacteria;D_1__Firmicutes;D_2__Clostridia;D_3__Clostridiales;D_4__Family XIII;D_5__[Eubacterium] brachy group</t>
  </si>
  <si>
    <t>D_0__Bacteria;D_1__Proteobacteria;D_2__Deltaproteobacteria;D_3__Myxococcales;D_4__P3OB-42;D_5__uncultured bacterium</t>
  </si>
  <si>
    <t>D_0__Bacteria;D_1__Firmicutes;D_2__Clostridia;D_3__Clostridiales;D_4__Ruminococcaceae;D_5__uncultured bacterium</t>
  </si>
  <si>
    <t>D_0__Bacteria;D_1__Firmicutes;D_2__Clostridia;D_3__Clostridiales;D_4__Ruminococcaceae;D_5__Anaerotruncus</t>
  </si>
  <si>
    <t>D_0__Bacteria;D_1__Cyanobacteria;D_2__Melainabacteria;D_3__Gastranaerophilales;D_4__Candidatus Gastranaerophilales bacterium Zag_111;D_5__Candidatus Gastranaerophilales bacterium Zag_111</t>
    <phoneticPr fontId="7"/>
  </si>
  <si>
    <t>D_0__Bacteria;D_1__Firmicutes;D_2__Clostridia;D_3__Clostridiales;D_4__Ruminococcaceae;D_5__Caproiciproducens</t>
  </si>
  <si>
    <t>D_0__Bacteria;D_1__Tenericutes;D_2__Mollicutes;D_3__Mollicutes RF39;D_4__gut metagenome;D_5__gut metagenome</t>
  </si>
  <si>
    <t>D_0__Bacteria;D_1__Proteobacteria;D_2__Gammaproteobacteria;D_3__Enterobacteriales;D_4__Enterobacteriaceae;__</t>
  </si>
  <si>
    <t>D_0__Bacteria;D_1__Bacteroidetes;D_2__Bacteroidia;__;__;__</t>
  </si>
  <si>
    <t>D_0__Bacteria;D_1__Fusobacteria;D_2__Fusobacteriia;D_3__Fusobacteriales;D_4__Fusobacteriaceae;D_5__Fusobacterium</t>
  </si>
  <si>
    <t>D_0__Bacteria;D_1__Proteobacteria;D_2__Gammaproteobacteria;D_3__Betaproteobacteriales;D_4__Burkholderiaceae;D_5__Parasutterella</t>
  </si>
  <si>
    <t>D_0__Bacteria;D_1__Verrucomicrobia;D_2__Verrucomicrobiae;D_3__Opitutales;D_4__Puniceicoccaceae;D_5__uncultured</t>
  </si>
  <si>
    <t>D_0__Bacteria;D_1__Proteobacteria;D_2__Deltaproteobacteria;D_3__Desulfovibrionales;D_4__Desulfovibrionaceae;__</t>
  </si>
  <si>
    <t>D_0__Bacteria;D_1__Bacteroidetes;D_2__Bacteroidia;D_3__Flavobacteriales;D_4__Weeksellaceae;D_5__Bergeyella</t>
  </si>
  <si>
    <t>D_0__Bacteria;D_1__Proteobacteria;D_2__Gammaproteobacteria;D_3__Betaproteobacteriales;D_4__Burkholderiaceae;D_5__Janthinobacterium</t>
  </si>
  <si>
    <t>D_0__Bacteria;D_1__Firmicutes;D_2__Clostridia;D_3__Clostridiales;D_4__Caldicoprobacteraceae;D_5__Caldicoprobacter</t>
  </si>
  <si>
    <t>D_0__Bacteria;D_1__Proteobacteria;D_2__Gammaproteobacteria;D_3__Aeromonadales;D_4__Succinivibrionaceae;__</t>
  </si>
  <si>
    <t>D_0__Bacteria;D_1__Actinobacteria;D_2__Coriobacteriia;D_3__Coriobacteriales;D_4__Atopobiaceae;D_5__Coriobacteriaceae UCG-002</t>
  </si>
  <si>
    <t>D_0__Bacteria;D_1__Proteobacteria;D_2__Gammaproteobacteria;D_3__Betaproteobacteriales;D_4__Burkholderiaceae;D_5__Burkholderia-Caballeronia-Paraburkholderia</t>
  </si>
  <si>
    <t>D_0__Bacteria;D_1__Proteobacteria;D_2__Deltaproteobacteria;D_3__Desulfovibrionales;D_4__Desulfovibrionaceae;D_5__Bilophila</t>
  </si>
  <si>
    <t>D_0__Bacteria;D_1__Actinobacteria;D_2__Coriobacteriia;D_3__Coriobacteriales;D_4__Eggerthellaceae;D_5__Enterorhabdus</t>
  </si>
  <si>
    <t>D_0__Bacteria;D_1__Proteobacteria;D_2__Alphaproteobacteria;D_3__Caulobacterales;D_4__Caulobacteraceae;D_5__Brevundimonas</t>
  </si>
  <si>
    <t>D_0__Bacteria;D_1__Bacteroidetes;D_2__Bacteroidia;D_3__Bacteroidales;D_4__p-2534-18B5 gut group;D_5__uncultured bacterium</t>
  </si>
  <si>
    <t>D_0__Bacteria;D_1__Actinobacteria;D_2__Coriobacteriia;D_3__Coriobacteriales;D_4__Atopobiaceae;D_5__uncultured</t>
  </si>
  <si>
    <t>D_0__Bacteria;D_1__Bacteroidetes;D_2__Bacteroidia;D_3__Sphingobacteriales;D_4__Sphingobacteriaceae;D_5__Pedobacter</t>
  </si>
  <si>
    <t>D_0__Bacteria;D_1__Firmicutes;D_2__Clostridia;D_3__Clostridiales;D_4__Family XIII;D_5__uncultured</t>
  </si>
  <si>
    <t>D_0__Bacteria;D_1__Planctomycetes;D_2__Planctomycetacia;D_3__Pirellulales;D_4__Pirellulaceae;D_5__Pirellula</t>
  </si>
  <si>
    <t>D_0__Bacteria;D_1__Proteobacteria;D_2__Gammaproteobacteria;D_3__Pseudomonadales;D_4__Pseudomonadaceae;D_5__Pseudomonas</t>
  </si>
  <si>
    <t>D_0__Bacteria;D_1__Firmicutes;D_2__Clostridia;D_3__Clostridiales;D_4__Syntrophomonadaceae;__</t>
  </si>
  <si>
    <t>D_0__Bacteria;D_1__Proteobacteria;D_2__Gammaproteobacteria;D_3__Xanthomonadales;D_4__Xanthomonadaceae;D_5__Luteimonas</t>
  </si>
  <si>
    <t>D_0__Bacteria;D_1__Actinobacteria;D_2__Actinobacteria;D_3__Frankiales;D_4__Geodermatophilaceae;D_5__Geodermatophilus</t>
  </si>
  <si>
    <t>D_0__Bacteria;D_1__Actinobacteria;D_2__Coriobacteriia;D_3__Coriobacteriales;D_4__Eggerthellaceae;D_5__uncultured</t>
  </si>
  <si>
    <t>D_0__Bacteria;D_1__Actinobacteria;D_2__Actinobacteria;D_3__Micromonosporales;D_4__Micromonosporaceae;__</t>
  </si>
  <si>
    <t>D_0__Bacteria;D_1__Proteobacteria;D_2__Deltaproteobacteria;D_3__Desulfuromonadales;D_4__Desulfuromonadaceae;D_5__Desulfuromonas</t>
  </si>
  <si>
    <t>D_0__Bacteria;D_1__Bacteroidetes;D_2__Bacteroidia;D_3__Flavobacteriales;D_4__Weeksellaceae;D_5__Chryseobacterium</t>
  </si>
  <si>
    <t>D_0__Bacteria;D_1__Actinobacteria;D_2__Actinobacteria;D_3__Actinomycetales;D_4__Actinomycetaceae;D_5__uncultured</t>
  </si>
  <si>
    <t>D_0__Bacteria;D_1__Bacteroidetes;D_2__Ignavibacteria;D_3__OPB56;D_4__uncultured rumen bacterium;D_5__uncultured rumen bacterium</t>
  </si>
  <si>
    <t>D_0__Bacteria;D_1__Actinobacteria;D_2__Actinobacteria;D_3__Micrococcales;D_4__Microbacteriaceae;__</t>
  </si>
  <si>
    <t>D_0__Bacteria;D_1__Actinobacteria;D_2__Actinobacteria;D_3__Corynebacteriales;D_4__Nocardiaceae;D_5__Rhodococcus</t>
  </si>
  <si>
    <t>D_0__Bacteria;D_1__Firmicutes;D_2__Clostridia;D_3__Clostridiales;D_4__Lachnospiraceae;D_5__Catonella</t>
  </si>
  <si>
    <t>D_0__Bacteria;D_1__Proteobacteria;D_2__Gammaproteobacteria;D_3__Betaproteobacteriales;__;__</t>
  </si>
  <si>
    <t>D_0__Bacteria;D_1__Proteobacteria;D_2__Gammaproteobacteria;D_3__Pseudomonadales;D_4__Moraxellaceae;D_5__Moraxella</t>
  </si>
  <si>
    <t>D_0__Bacteria;D_1__Proteobacteria;D_2__Gammaproteobacteria;D_3__Aeromonadales;D_4__Succinivibrionaceae;D_5__Succinatimonas</t>
  </si>
  <si>
    <t>D_0__Bacteria;D_1__Tenericutes;D_2__Mollicutes;D_3__Izimaplasmatales;D_4__Izimaplasmataceae;D_5__unidentified rumen bacterium RF3</t>
  </si>
  <si>
    <t>D_0__Bacteria;D_1__Firmicutes;D_2__Clostridia;D_3__Clostridiales;D_4__Ruminococcaceae;D_5__Intestinimonas</t>
  </si>
  <si>
    <t>D_0__Bacteria;D_1__Proteobacteria;D_2__Gammaproteobacteria;D_3__Betaproteobacteriales;D_4__Burkholderiaceae;D_5__uncultured</t>
  </si>
  <si>
    <t>D_0__Bacteria;D_1__Actinobacteria;D_2__Actinobacteria;D_3__Micrococcales;D_4__Microbacteriaceae;D_5__Curtobacterium</t>
  </si>
  <si>
    <t>D_0__Bacteria;D_1__Firmicutes;D_2__Clostridia;D_3__Clostridiales;D_4__Lachnospiraceae;D_5__Lachnospiraceae UCG-010</t>
  </si>
  <si>
    <t>D_0__Bacteria;D_1__Proteobacteria;D_2__Alphaproteobacteria;D_3__Sphingomonadales;D_4__Sphingomonadaceae;D_5__Novosphingobium</t>
  </si>
  <si>
    <t>D_0__Bacteria;D_1__Firmicutes;D_2__Erysipelotrichia;D_3__Erysipelotrichales;D_4__Erysipelotrichaceae;D_5__Erysipelatoclostridium</t>
  </si>
  <si>
    <t>D_0__Bacteria;D_1__Firmicutes;D_2__Negativicutes;D_3__Selenomonadales;D_4__Veillonellaceae;D_5__Schwartzia</t>
  </si>
  <si>
    <t>D_0__Bacteria;D_1__Proteobacteria;D_2__Gammaproteobacteria;D_3__Betaproteobacteriales;D_4__Burkholderiaceae;D_5__Massilia</t>
  </si>
  <si>
    <t>D_0__Bacteria;D_1__Cyanobacteria;D_2__Oxyphotobacteria;D_3__Nostocales;D_4__Phormidiaceae;D_5__Tychonema CCAP 1459-11B</t>
  </si>
  <si>
    <t>D_0__Bacteria;D_1__Proteobacteria;D_2__Gammaproteobacteria;D_3__Pasteurellales;D_4__Pasteurellaceae;D_5__Mannheimia</t>
  </si>
  <si>
    <t>D_0__Bacteria;D_1__Patescibacteria;D_2__Microgenomatia;D_3__Candidatus Pacebacteria;D_4__uncultured bacterium;D_5__uncultured bacterium</t>
  </si>
  <si>
    <t>D_0__Bacteria;D_1__Proteobacteria;D_2__Alphaproteobacteria;D_3__Rhizobiales;D_4__Beijerinckiaceae;D_5__Methylobacterium</t>
  </si>
  <si>
    <t>D_0__Bacteria;D_1__Tenericutes;D_2__Mollicutes;D_3__Mollicutes RF39;D_4__uncultured Firmicutes bacterium;D_5__uncultured Firmicutes bacterium</t>
  </si>
  <si>
    <t>D_0__Bacteria;D_1__Planctomycetes;D_2__Planctomycetacia;D_3__Pirellulales;D_4__Pirellulaceae;__</t>
  </si>
  <si>
    <t>D_0__Bacteria;D_1__Firmicutes;D_2__Clostridia;D_3__Clostridiales;D_4__Ruminococcaceae;D_5__uncultured rumen bacterium</t>
  </si>
  <si>
    <t>D_0__Bacteria;D_1__Firmicutes;D_2__Clostridia;D_3__Clostridiales;D_4__Lachnospiraceae;D_5__Lachnospiraceae UCG-004</t>
  </si>
  <si>
    <t>D_0__Bacteria;D_1__Bacteroidetes;D_2__Bacteroidia;D_3__Bacteroidales;D_4__Bacteroidetes BD2-2;__</t>
  </si>
  <si>
    <t>D_0__Bacteria;D_1__Lentisphaerae;D_2__Lentisphaeria;D_3__Victivallales;D_4__Victivallaceae;__</t>
  </si>
  <si>
    <t>D_0__Bacteria;D_1__Actinobacteria;D_2__Actinobacteria;D_3__Micrococcales;D_4__Microbacteriaceae;D_5__Amnibacterium</t>
  </si>
  <si>
    <t>D_0__Bacteria;D_1__Proteobacteria;D_2__Gammaproteobacteria;D_3__Xanthomonadales;D_4__Xanthomonadaceae;D_5__Stenotrophomonas</t>
  </si>
  <si>
    <t>D_0__Bacteria;D_1__Proteobacteria;D_2__Alphaproteobacteria;D_3__Rhizobiales;D_4__Rhizobiaceae;D_5__Aureimonas</t>
  </si>
  <si>
    <t>D_0__Bacteria;D_1__Proteobacteria;D_2__Gammaproteobacteria;D_3__Enterobacteriales;D_4__Enterobacteriaceae;D_5__Erwinia</t>
  </si>
  <si>
    <t>D_0__Bacteria;D_1__Armatimonadetes;D_2__uncultured;__;__;__</t>
  </si>
  <si>
    <t>D_0__Bacteria;D_1__Tenericutes;D_2__Mollicutes;D_3__Mollicutes RF39;D_4__uncultured Paenibacillaceae bacterium;D_5__uncultured Paenibacillaceae bacterium</t>
  </si>
  <si>
    <t>D_0__Bacteria;D_1__Actinobacteria;D_2__Coriobacteriia;D_3__Coriobacteriales;D_4__Coriobacteriales Incertae Sedis;D_5__Raoultibacter</t>
  </si>
  <si>
    <t>D_0__Bacteria;D_1__Firmicutes;D_2__Negativicutes;D_3__Selenomonadales;D_4__Acidaminococcaceae;D_5__Phascolarctobacterium</t>
  </si>
  <si>
    <t>D_0__Bacteria;D_1__Proteobacteria;D_2__Gammaproteobacteria;D_3__Betaproteobacteriales;D_4__Neisseriaceae;D_5__Neisseria</t>
  </si>
  <si>
    <t>D_0__Bacteria;D_1__Firmicutes;D_2__Clostridia;D_3__Clostridiales;D_4__Clostridiaceae 1;D_5__uncultured</t>
  </si>
  <si>
    <t>D_0__Bacteria;D_1__Actinobacteria;D_2__Coriobacteriia;D_3__Coriobacteriales;D_4__Atopobiaceae;__</t>
  </si>
  <si>
    <t>D_0__Bacteria;D_1__Firmicutes;D_2__Bacilli;D_3__Lactobacillales;D_4__Enterococcaceae;D_5__Enterococcus</t>
  </si>
  <si>
    <t>D_0__Bacteria;D_1__Firmicutes;D_2__Clostridia;D_3__Clostridiales;D_4__Eubacteriaceae;D_5__Anaerofustis</t>
  </si>
  <si>
    <t>D_0__Bacteria;D_1__Proteobacteria;D_2__Gammaproteobacteria;D_3__Betaproteobacteriales;D_4__Neisseriaceae;__</t>
  </si>
  <si>
    <t>D_0__Bacteria;D_1__Proteobacteria;D_2__Gammaproteobacteria;D_3__Pasteurellales;D_4__Pasteurellaceae;D_5__Actinobacillus</t>
  </si>
  <si>
    <t>D_0__Bacteria;D_1__Actinobacteria;D_2__Coriobacteriia;D_3__Coriobacteriales;D_4__Eggerthellaceae;D_5__Slackia</t>
  </si>
  <si>
    <t>D_0__Bacteria;D_1__Bacteroidetes;D_2__Bacteroidia;D_3__Bacteroidales;D_4__COB P4-1 termite group;__</t>
  </si>
  <si>
    <t>D_0__Bacteria;D_1__Patescibacteria;D_2__Gracilibacteria;D_3__Absconditabacteriales (SR1);__;__</t>
  </si>
  <si>
    <t>D_0__Bacteria;D_1__Proteobacteria;D_2__Deltaproteobacteria;D_3__PB19;D_4__uncultured bacterium;D_5__uncultured bacterium</t>
  </si>
  <si>
    <t>D_0__Bacteria;D_1__Bacteroidetes;D_2__Bacteroidia;D_3__Bacteroidales;D_4__M2PB4-65 termite group;D_5__uncultured bacterium</t>
  </si>
  <si>
    <t>D_0__Bacteria;D_1__Kiritimatiellaeota;D_2__Kiritimatiellae;D_3__WCHB1-41;D_4__unidentified rumen bacterium RFP12;D_5__unidentified rumen bacterium RFP12</t>
  </si>
  <si>
    <t>D_0__Bacteria;D_1__Firmicutes;D_2__Clostridia;D_3__Clostridiales;D_4__Lachnospiraceae;D_5__possible genus Sk018</t>
  </si>
  <si>
    <t>D_0__Bacteria;D_1__Bacteroidetes;D_2__Bacteroidia;D_3__Bacteroidales;D_4__Rikenellaceae;D_5__SP3-e08</t>
  </si>
  <si>
    <t>D_0__Bacteria;D_1__Bacteroidetes;D_2__Bacteroidia;D_3__Bacteroidales;D_4__Bacteroidales RF16 group;D_5__unidentified rumen bacterium RFN46</t>
  </si>
  <si>
    <t>D_0__Bacteria;D_1__Patescibacteria;D_2__Gracilibacteria;D_3__Absconditabacteriales (SR1);D_4__uncultured prokaryote;D_5__uncultured prokaryote</t>
  </si>
  <si>
    <t>D_0__Bacteria;D_1__Acidobacteria;D_2__Acidobacteriia;D_3__Acidobacteriales;D_4__Acidobacteriaceae (Subgroup 1);D_5__Granulicella</t>
  </si>
  <si>
    <t>D_0__Bacteria;D_1__Actinobacteria;D_2__Actinobacteria;D_3__Kineosporiales;D_4__Kineosporiaceae;D_5__Kineococcus</t>
  </si>
  <si>
    <t>D_0__Bacteria;D_1__Actinobacteria;D_2__Actinobacteria;D_3__Kineosporiales;D_4__Kineosporiaceae;__</t>
  </si>
  <si>
    <t>D_0__Bacteria;D_1__Actinobacteria;D_2__Actinobacteria;D_3__Micrococcales;D_4__Microbacteriaceae;D_5__Clavibacter</t>
  </si>
  <si>
    <t>D_0__Bacteria;D_1__Actinobacteria;D_2__Actinobacteria;D_3__Micromonosporales;D_4__Micromonosporaceae;D_5__Actinoplanes</t>
  </si>
  <si>
    <t>D_0__Bacteria;D_1__Actinobacteria;D_2__Actinobacteria;D_3__Propionibacteriales;D_4__Nocardioidaceae;D_5__Aeromicrobium</t>
  </si>
  <si>
    <t>D_0__Bacteria;D_1__Actinobacteria;D_2__Coriobacteriia;D_3__Coriobacteriales;D_4__Coriobacteriales Incertae Sedis;D_5__Phoenicibacter</t>
  </si>
  <si>
    <t>D_0__Bacteria;D_1__Actinobacteria;D_2__Coriobacteriia;D_3__Coriobacteriales;D_4__Eggerthellaceae;D_5__Denitrobacterium</t>
  </si>
  <si>
    <t>D_0__Bacteria;D_1__Bacteroidetes;D_2__Bacteroidia;D_3__Bacteroidales;D_4__Paludibacteraceae;D_5__uncultured</t>
  </si>
  <si>
    <t>D_0__Bacteria;D_1__Bacteroidetes;D_2__Bacteroidia;D_3__Bacteroidales;D_4__Prevotellaceae;D_5__Paraprevotella</t>
  </si>
  <si>
    <t>D_0__Bacteria;D_1__Bacteroidetes;D_2__Bacteroidia;D_3__Cytophagales;D_4__Spirosomaceae;D_5__Spirosoma</t>
  </si>
  <si>
    <t>D_0__Bacteria;D_1__Bacteroidetes;D_2__Bacteroidia;D_3__Flavobacteriales;D_4__Flavobacteriaceae;D_5__Flavobacterium</t>
  </si>
  <si>
    <t>D_0__Bacteria;D_1__Cyanobacteria;D_2__Melainabacteria;D_3__Gastranaerophilales;D_4__gut metagenome;D_5__gut metagenome</t>
  </si>
  <si>
    <t>D_0__Bacteria;D_1__Firmicutes;D_2__Clostridia;D_3__Clostridiales;D_4__Family XIII;D_5__[Eubacterium] saphenum group</t>
  </si>
  <si>
    <t>D_0__Bacteria;D_1__Firmicutes;D_2__Clostridia;D_3__Clostridiales;D_4__Lachnospiraceae;D_5__Lachnoclostridium 1</t>
  </si>
  <si>
    <t>D_0__Bacteria;D_1__Firmicutes;D_2__Clostridia;D_3__Clostridiales;D_4__Lachnospiraceae;D_5__Lachnoclostridium 12</t>
  </si>
  <si>
    <t>D_0__Bacteria;D_1__Firmicutes;D_2__Clostridia;D_3__Clostridiales;D_4__Lachnospiraceae;D_5__Lachnospiraceae NC2004 group</t>
  </si>
  <si>
    <t>D_0__Bacteria;D_1__Firmicutes;D_2__Clostridia;D_3__Clostridiales;D_4__Syntrophomonadaceae;D_5__Syntrophomonas</t>
  </si>
  <si>
    <t>D_0__Bacteria;D_1__Firmicutes;D_2__Erysipelotrichia;D_3__Erysipelotrichales;D_4__Erysipelotrichaceae;D_5__Erysipelotrichaceae UCG-008</t>
  </si>
  <si>
    <t>D_0__Bacteria;D_1__Firmicutes;D_2__Erysipelotrichia;D_3__Erysipelotrichales;D_4__Erysipelotrichaceae;D_5__Kandleria</t>
  </si>
  <si>
    <t>D_0__Bacteria;D_1__Patescibacteria;D_2__Gracilibacteria;D_3__Absconditabacteriales (SR1);D_4__SR1 bacterium canine oral taxon 369;D_5__SR1 bacterium canine oral taxon 369</t>
  </si>
  <si>
    <t>D_0__Bacteria;D_1__Patescibacteria;D_2__Gracilibacteria;D_3__Absconditabacteriales (SR1);D_4__uncultured bacterium;D_5__uncultured bacterium</t>
  </si>
  <si>
    <t>D_0__Bacteria;D_1__Patescibacteria;D_2__Gracilibacteria;D_3__JGI 0000069-P22;D_4__uncultured rumen bacterium;D_5__uncultured rumen bacterium</t>
  </si>
  <si>
    <t>D_0__Bacteria;D_1__Patescibacteria;D_2__Saccharimonadia;D_3__Saccharimonadales;__;__</t>
  </si>
  <si>
    <t>D_0__Bacteria;D_1__Planctomycetes;D_2__vadinHA49;D_3__uncultured organism;D_4__uncultured organism;D_5__uncultured organism</t>
  </si>
  <si>
    <t>D_0__Bacteria;D_1__Proteobacteria;D_2__Alphaproteobacteria;D_3__Acetobacterales;D_4__Acetobacteraceae;D_5__Roseomonas</t>
  </si>
  <si>
    <t>D_0__Bacteria;D_1__Proteobacteria;D_2__Alphaproteobacteria;D_3__Rhizobiales;D_4__Xanthobacteraceae;D_5__Rhodopseudomonas</t>
  </si>
  <si>
    <t>D_0__Bacteria;D_1__Proteobacteria;D_2__Alphaproteobacteria;D_3__Rhizobiales;D_4__Xanthobacteraceae;D_5__Tardiphaga</t>
  </si>
  <si>
    <t>D_0__Bacteria;D_1__Proteobacteria;D_2__Alphaproteobacteria;D_3__Rickettsiales;D_4__uncultured;D_5__uncultured rumen bacterium</t>
  </si>
  <si>
    <t>D_0__Bacteria;D_1__Proteobacteria;D_2__Alphaproteobacteria;D_3__Rickettsiales;D_4__uncultured;__</t>
  </si>
  <si>
    <t>D_0__Bacteria;D_1__Proteobacteria;D_2__Alphaproteobacteria;D_3__Sphingomonadales;D_4__Sphingomonadaceae;D_5__Sphingobium</t>
  </si>
  <si>
    <t>D_0__Bacteria;D_1__Proteobacteria;D_2__Deltaproteobacteria;D_3__Oligoflexales;D_4__Oligoflexaceae;D_5__uncultured</t>
  </si>
  <si>
    <t>D_0__Bacteria;D_1__Proteobacteria;D_2__Deltaproteobacteria;__;__;__</t>
  </si>
  <si>
    <t>D_0__Bacteria;D_1__Proteobacteria;D_2__Gammaproteobacteria;D_3__Aeromonadales;D_4__Succinivibrionaceae;D_5__uncultured</t>
  </si>
  <si>
    <t>D_0__Bacteria;D_1__Proteobacteria;D_2__Gammaproteobacteria;D_3__Betaproteobacteriales;D_4__Burkholderiaceae;D_5__Duganella</t>
  </si>
  <si>
    <t>D_0__Bacteria;D_1__Proteobacteria;D_2__Gammaproteobacteria;D_3__Betaproteobacteriales;D_4__Burkholderiaceae;D_5__Xylophilus</t>
  </si>
  <si>
    <t>D_0__Bacteria;D_1__Proteobacteria;D_2__Gammaproteobacteria;D_3__Betaproteobacteriales;D_4__Rhodocyclaceae;__</t>
  </si>
  <si>
    <t>D_0__Bacteria;D_1__Proteobacteria;D_2__Gammaproteobacteria;D_3__Enterobacteriales;D_4__Enterobacteriaceae;D_5__Rahnella</t>
  </si>
  <si>
    <t>D_0__Bacteria;D_1__Proteobacteria;D_2__Gammaproteobacteria;D_3__KF-JG30-C25;D_4__uncultured proteobacterium;D_5__uncultured proteobacterium</t>
  </si>
  <si>
    <t>D_0__Bacteria;D_1__Proteobacteria;D_2__Gammaproteobacteria;D_3__Pasteurellales;D_4__Pasteurellaceae;D_5__Basfia</t>
  </si>
  <si>
    <t>D_0__Bacteria;D_1__Proteobacteria;D_2__Gammaproteobacteria;D_3__Xanthomonadales;D_4__Xanthomonadaceae;D_5__Pseudoxanthomonas</t>
  </si>
  <si>
    <t>D_0__Bacteria;D_1__Proteobacteria;D_2__Gammaproteobacteria;D_3__Xanthomonadales;D_4__Xanthomonadaceae;D_5__Xanthomonas</t>
  </si>
  <si>
    <t>D_0__Bacteria;D_1__Proteobacteria;__;__;__;__</t>
  </si>
  <si>
    <t>D_0__Bacteria;D_1__Tenericutes;D_2__Mollicutes;D_3__EMP-G18;D_4__uncultured Mollicutes bacterium;D_5__uncultured Mollicutes bacterium</t>
  </si>
  <si>
    <t>D_0__Bacteria;D_1__Verrucomicrobia;D_2__Verrucomicrobiae;D_3__Opitutales;D_4__Puniceicoccaceae;__</t>
  </si>
  <si>
    <t>D_0__Eukaryota;D_1__Opisthokonta;D_2__Nucletmycea;D_3__Fungi;__;__</t>
  </si>
  <si>
    <t>D_0__Eukaryota;D_1__Opisthokonta;D_2__Nucletmycea;D_3__Fungi;D_8__Neocallimastigaceae;D_9__Cyllamyces</t>
    <phoneticPr fontId="7"/>
  </si>
  <si>
    <t>D_0__Eukaryota;D_1__Amoebozoa;D_2__Archamoebae;D_3__Entamoebida;D_4__Entamoeba;D_5__Entamoeba insolita</t>
  </si>
  <si>
    <t>D_0__Eukaryota;D_1__Opisthokonta;D_2__Nucletmycea;D_3__Fungi;D_8__Neocallimastigaceae;__</t>
  </si>
  <si>
    <t>D_0__Eukaryota;__;__;__;__;__</t>
  </si>
  <si>
    <t>D_0__Eukaryota;D_1__Opisthokonta;D_2__Nucletmycea;D_3__Fungi;D_9__Incertae Sedis;D_10__Tilletiopsis</t>
  </si>
  <si>
    <t>D_0__Eukaryota;D_1__Opisthokonta;D_2__Nucletmycea;D_3__Fungi;D_9__Bulleribasidiaceae;D_10__Vishniacozyma</t>
  </si>
  <si>
    <t>D_0__Eukaryota;D_1__Opisthokonta;D_2__Nucletmycea;D_3__Fungi;D_9__Kondoaceae;D_10__Kondoa</t>
  </si>
  <si>
    <t>D_0__Eukaryota;D_1__Opisthokonta;D_2__Nucletmycea;D_3__Fungi;D_9__Mrakiaceae;D_10__Itersonilia</t>
  </si>
  <si>
    <t>D_0__Eukaryota;D_1__Excavata;D_2__Metamonada;D_3__Parabasalia;D_4__Trichomonadea;D_5__Hexamastix</t>
  </si>
  <si>
    <t>D_0__Eukaryota;D_1__Opisthokonta;D_2__Holozoa;D_3__Metazoa (Animalia);D_7__Chromadorea;D_8__Tylenchida</t>
  </si>
  <si>
    <t>D_0__Eukaryota;D_1__Opisthokonta;D_2__Nucletmycea;D_3__Fungi;D_9__Cronartiaceae;D_10__Cronartium</t>
  </si>
  <si>
    <t>D_0__Eukaryota;D_1__Opisthokonta;D_2__Nucletmycea;D_3__Fungi;D_9__Pucciniaceae;D_10__Puccinia</t>
  </si>
  <si>
    <t>D_0__Eukaryota;D_1__Opisthokonta;D_2__Nucletmycea;D_3__Fungi;D_9__Platygloeaceae;D_10__Jola</t>
  </si>
  <si>
    <t>D_0__Eukaryota;D_1__SAR;D_2__Alveolata;D_3__Ciliophora;D_7__Colpodida;D_8__Bromeliothrix</t>
  </si>
  <si>
    <t>D_0__Eukaryota;D_1__SAR;D_2__Alveolata;D_3__Apicomplexa;__;__</t>
  </si>
  <si>
    <t>D_0__Eukaryota;D_1__SAR;D_2__Alveolata;D_3__Apicomplexa;D_6__Eugregarinorida;D_7__Stenophora</t>
  </si>
  <si>
    <t>D_0__Eukaryota;D_1__SAR;D_2__Rhizaria;D_3__Cercozoa;D_4__Glissomonadida;D_5__Heteromita</t>
  </si>
  <si>
    <t>D_0__Eukaryota;D_1__Opisthokonta;D_2__Nucletmycea;D_3__Fungi;D_9__Mrakiaceae;D_10__Mrakia</t>
  </si>
  <si>
    <t>D_0__Eukaryota;D_1__SAR;D_2__Rhizaria;D_3__Cercozoa;D_4__uncultured;D_5__metagenome</t>
  </si>
  <si>
    <t>D_0__Eukaryota;D_1__Amoebozoa;D_2__Archamoebae;D_3__Entamoebida;D_4__Entamoeba;D_5__Entamoeba sp. RL9</t>
  </si>
  <si>
    <t>D_0__Eukaryota;D_1__Opisthokonta;D_2__Nucletmycea;D_3__Fungi;D_8__Physodermataceae;D_9__Physoderma</t>
  </si>
  <si>
    <t>D_0__Eukaryota;D_1__Opisthokonta;D_2__Nucletmycea;D_3__Fungi;D_9__Fereydouniaceae;D_10__Fereydounia</t>
  </si>
  <si>
    <t>D_0__Eukaryota;D_1__SAR;D_2__Alveolata;D_3__Apicomplexa;D_6__Eugregarinorida;__</t>
  </si>
  <si>
    <t>D_0__Eukaryota;D_1__Opisthokonta;__;__;__;__</t>
  </si>
  <si>
    <t>D_0__Eukaryota;D_1__Opisthokonta;D_2__Nucletmycea;D_3__Fungi;D_8__Neocallimastigaceae;D_9__Neocallimastix</t>
  </si>
  <si>
    <t>D_0__Eukaryota;D_1__Opisthokonta;D_2__Nucletmycea;D_3__Fungi;D_8__Olpidiaceae;D_9__Olpidium</t>
  </si>
  <si>
    <t>D_0__Eukaryota;D_1__SAR;D_2__Alveolata;D_3__Apicomplexa;D_6__Eugregarinorida;D_7__Gregarina</t>
  </si>
  <si>
    <t>D_0__Eukaryota;D_1__SAR;D_2__Alveolata;D_3__Ciliophora;D_7__Colpodida;D_8__Pseudoplatyophrya</t>
  </si>
  <si>
    <t>D_0__Eukaryota;D_1__SAR;D_2__Alveolata;D_3__Ciliophora;D_6__Colpodea;D_7__Colpodida</t>
  </si>
  <si>
    <t>D_0__Eukaryota;D_1__SAR;D_2__Alveolata;D_3__Ciliophora;__;__</t>
  </si>
  <si>
    <t>D_0__Eukaryota;D_1__Opisthokonta;D_2__Nucletmycea;D_3__Fungi;D_9__Kondoaceae;D_10__Bensingtonia</t>
  </si>
  <si>
    <t>D_0__Eukaryota;D_1__SAR;D_2__Alveolata;D_3__Ciliophora;D_7__Colpodida;D_8__Colpoda</t>
  </si>
  <si>
    <t>D_0__Eukaryota;D_1__SAR;D_2__Alveolata;D_3__Ciliophora;D_7__Colpodida;D_8__Hausmanniella</t>
  </si>
  <si>
    <t>D_0__Eukaryota;D_1__SAR;D_2__Alveolata;D_3__Ciliophora;D_7__Colpodida;D_8__Mykophagophrys</t>
  </si>
  <si>
    <t>D_0__Eukaryota;D_1__Amoebozoa;D_2__Myxogastria;D_3__Protophysarum;D_4__Protophysarum sp. PV64;D_5__Protophysarum sp. PV64</t>
  </si>
  <si>
    <t>D_0__Eukaryota;D_1__Opisthokonta;D_2__Nucletmycea;D_3__Fungi;D_9__Bulleribasidiaceae;D_10__Dioszegia</t>
  </si>
  <si>
    <t>D_0__Eukaryota;D_1__Opisthokonta;D_2__Nucletmycea;D_3__Fungi;D_9__Ceratobasidiaceae;__</t>
  </si>
  <si>
    <t>D_0__Eukaryota;D_1__Opisthokonta;D_2__Nucletmycea;D_3__Fungi;D_9__Platygloeaceae;__</t>
  </si>
  <si>
    <t>D_0__Eukaryota;D_1__SAR;D_2__Alveolata;D_3__Apicomplexa;D_6__Eugregarinorida;D_7__Paraschneideria</t>
  </si>
  <si>
    <t>D_0__Eukaryota;D_1__Opisthokonta;D_2__Nucletmycea;D_3__Fungi;D_9__Incertae Sedis;D_10__Holtermanniella</t>
  </si>
  <si>
    <t>D_0__Eukaryota;D_1__SAR;D_2__Rhizaria;D_3__Cercozoa;D_6__Rhizaspididae;D_7__Rhogostoma</t>
  </si>
  <si>
    <t>D_0__Eukaryota;D_1__SAR;D_2__Stramenopiles;D_3__Peronosporomycetes;__;__</t>
  </si>
  <si>
    <t>D_0__Eukaryota;D_1__Opisthokonta;D_2__Nucletmycea;D_3__Fungi;D_9__Incertae Sedis;__</t>
  </si>
  <si>
    <t>D_0__Eukaryota;D_1__SAR;D_2__Alveolata;D_3__Ciliophora;D_6__Trichostomatia;__</t>
  </si>
  <si>
    <t>D_0__Eukaryota;D_1__SAR;D_2__Stramenopiles;D_3__Peronosporomycetes;D_4__Phytophthora;__</t>
  </si>
  <si>
    <t>D_0__Eukaryota;D_1__SAR;D_2__Alveolata;D_3__Ciliophora;D_7__Platyophryida;D_8__Platyophrya</t>
  </si>
  <si>
    <t>D_0__Eukaryota;D_1__Opisthokonta;D_2__Nucletmycea;D_3__Fungi;D_8__Synchytriaceae;D_9__Synchytrium</t>
  </si>
  <si>
    <t>D_0__Eukaryota;D_1__Opisthokonta;D_2__Nucletmycea;D_3__Fungi;D_9__Metschnikowiaceae;D_10__Clavispora-Candida clade</t>
  </si>
  <si>
    <t>D_0__Eukaryota;D_1__Opisthokonta;D_2__Holozoa;D_3__Metazoa (Animalia);D_7__Chromadorea;D_8__Rhabditida</t>
  </si>
  <si>
    <t>D_0__Eukaryota;D_1__Opisthokonta;D_2__Holozoa;D_3__Metazoa (Animalia);D_7__Eutardigrada;D_8__Apochela</t>
  </si>
  <si>
    <t>D_0__Eukaryota;D_1__SAR;D_2__Alveolata;D_3__Apicomplexa;D_6__Eugregarinorida;D_7__D3P05A02</t>
  </si>
  <si>
    <t>D_0__Eukaryota;D_1__Opisthokonta;D_2__Nucletmycea;D_3__Fungi;D_9__Phaffomycetaceae;D_10__Cyberlindnera-Candida clade</t>
  </si>
  <si>
    <t>D_0__Eukaryota;D_1__Opisthokonta;D_2__Nucletmycea;D_3__Fungi;D_8__Agaricostilbales;D_9__Chionosphaeraceae</t>
  </si>
  <si>
    <t>D_0__Eukaryota;D_1__Opisthokonta;D_2__Nucletmycea;D_3__Fungi;D_9__Bulleraceae;D_10__Bullera</t>
  </si>
  <si>
    <t>D_0__Eukaryota;D_1__Opisthokonta;D_2__Nucletmycea;D_3__Fungi;D_9__Pucciniaceae;__</t>
  </si>
  <si>
    <t>D_0__Eukaryota;D_1__Opisthokonta;D_2__Nucletmycea;D_3__Fungi;D_9__Trimorphomycetaceae;D_10__Saitozyma</t>
  </si>
  <si>
    <t>D_0__Eukaryota;D_1__Opisthokonta;D_2__Holozoa;D_3__Metazoa (Animalia);D_7__Bdelloidea;D_8__Adinetida</t>
  </si>
  <si>
    <t>D_0__Eukaryota;D_1__Opisthokonta;D_2__Nucletmycea;D_3__Fungi;D_9__Bulleribasidiaceae;D_10__Hannaella</t>
  </si>
  <si>
    <t>D_0__Eukaryota;D_1__Opisthokonta;D_2__Holozoa;D_3__Metazoa (Animalia);D_10__Neoptera;D_11__Coleoptera</t>
  </si>
  <si>
    <t>D_0__Eukaryota;D_1__Opisthokonta;D_2__Holozoa;D_3__Metazoa (Animalia);D_11__Amphiesmenoptera;D_12__Lepidoptera</t>
  </si>
  <si>
    <t>D_0__Eukaryota;D_1__Opisthokonta;D_2__Nucletmycea;D_3__Fungi;D_7__Microbotryomycetes;D_8__uncultured</t>
  </si>
  <si>
    <t>D_0__Eukaryota;D_1__Opisthokonta;D_2__Nucletmycea;D_3__Fungi;D_9__Atheliaceae;D_10__Piloderma</t>
  </si>
  <si>
    <t>D_0__Eukaryota;D_1__Opisthokonta;D_2__Nucletmycea;D_3__Fungi;D_9__Debaryomycetaceae;__</t>
  </si>
  <si>
    <t>D_0__Eukaryota;D_1__Opisthokonta;D_2__Nucletmycea;D_3__Fungi;D_9__Phaeotremellaceae;D_10__Phaeotremella</t>
  </si>
  <si>
    <t>D_0__Eukaryota;D_1__SAR;D_2__Alveolata;D_3__Ciliophora;D_7__Platyophryida;D_8__Sorogena</t>
  </si>
  <si>
    <t>D_0__Eukaryota;D_1__SAR;D_2__Rhizaria;D_3__Cercozoa;D_4__uncultured;D_5__uncultured eukaryote</t>
  </si>
  <si>
    <t>D_0__Eukaryota;D_1__SAR;D_2__Rhizaria;D_3__Cercozoa;D_4__Cercomonadidae;D_5__Cercomonas</t>
  </si>
  <si>
    <t>D_0__Eukaryota;D_1__Opisthokonta;D_2__Holozoa;D_3__Metazoa (Animalia);D_8__Enoplia;D_9__Triplonchida</t>
  </si>
  <si>
    <t>D_0__Eukaryota;D_1__Opisthokonta;D_2__Nucletmycea;D_3__Fungi;D_5__Basidiomycota;D_6__uncultured</t>
  </si>
  <si>
    <t>D_0__Eukaryota;D_1__Opisthokonta;D_2__Nucletmycea;D_3__Fungi;D_8__Incertae Sedis;D_9__Incertae Sedis</t>
  </si>
  <si>
    <t>D_0__Eukaryota;D_1__Opisthokonta;D_2__Nucletmycea;D_3__Fungi;D_9__Bulleribasidiaceae;D_10__Bulleribasidium</t>
  </si>
  <si>
    <t>D_0__Eukaryota;D_1__Opisthokonta;D_2__Nucletmycea;D_3__Fungi;D_9__Chionosphaeraceae;D_10__Ballistosporomyces</t>
  </si>
  <si>
    <t>D_0__Eukaryota;D_1__Opisthokonta;D_2__Nucletmycea;D_3__Fungi;D_9__Chionosphaeraceae;D_10__Kurtzmanomyces</t>
  </si>
  <si>
    <t>D_0__Eukaryota;D_1__Opisthokonta;D_2__Nucletmycea;D_3__Fungi;D_9__Chionosphaeraceae;__</t>
  </si>
  <si>
    <t>D_0__Eukaryota;D_1__Opisthokonta;D_2__Nucletmycea;D_3__Fungi;D_9__Geastraceae;D_10__Sphaerobolus</t>
  </si>
  <si>
    <t>D_0__Eukaryota;D_1__Opisthokonta;D_2__Nucletmycea;D_3__Fungi;D_9__Psathyrellaceae;D_10__uncultured</t>
  </si>
  <si>
    <t>D_0__Eukaryota;D_1__Opisthokonta;D_2__Nucletmycea;D_3__Fungi;D_9__Septobasidiaceae;D_10__Septobasidium</t>
  </si>
  <si>
    <t>D_0__Eukaryota;D_1__SAR;D_2__Alveolata;D_3__Apicomplexa;D_5__Cryptosporida;D_6__Cryptosporidium</t>
  </si>
  <si>
    <t>D_0__Eukaryota;D_1__SAR;D_2__Alveolata;D_3__Apicomplexa;D_5__Piroplasmorida;D_6__Theileria</t>
  </si>
  <si>
    <t>D_0__Eukaryota;D_1__SAR;D_2__Alveolata;D_3__Ciliophora;D_7__Colpodida;D_8__Bresslaua</t>
  </si>
  <si>
    <t>D_0__Eukaryota;D_1__SAR;D_2__Rhizaria;D_3__Cercozoa;D_4__Cercomonadidae;D_5__uncultured</t>
  </si>
  <si>
    <t>D_0__Eukaryota;D_1__SAR;D_2__Rhizaria;D_3__Cercozoa;D_7__Trinematidae;D_8__Trinema</t>
  </si>
  <si>
    <t>D_0__Eukaryota;D_1__SAR;D_2__Stramenopiles;D_3__Ochrophyta;D_5__Incertae Sedis;D_6__Chlamydomyxa</t>
  </si>
  <si>
    <t>D_0__Eukaryota;D_1__SAR;D_2__Stramenopiles;D_3__Ochrophyta;D_6__Bacillariophyceae;D_7__Diatoma</t>
  </si>
  <si>
    <t>D_0__Eukaryota;D_1__Opisthokonta;D_2__Nucletmycea;D_3__Fungi;D_9__Sporidiobolaceae;D_10__Rhodotorula</t>
  </si>
  <si>
    <t>D_0__Eukaryota;D_1__Opisthokonta;D_2__Nucletmycea;D_3__Fungi;D_9__Cystofilobasidiaceae;D_10__Cystofilobasidium</t>
  </si>
  <si>
    <t>D_0__Eukaryota;D_1__Opisthokonta;D_2__Nucletmycea;D_3__Fungi;D_9__Sporidiobolaceae;D_10__Sporobolomyces</t>
  </si>
  <si>
    <t>D_0__Eukaryota;D_1__SAR;D_2__Rhizaria;D_3__Cercozoa;D_4__Thecofilosea;D_5__uncultured</t>
  </si>
  <si>
    <t>D_0__Eukaryota;D_1__SAR;D_2__Alveolata;D_3__Ciliophora;D_6__Haptoria;__</t>
  </si>
  <si>
    <t>D_0__Eukaryota;D_1__SAR;D_2__Stramenopiles;D_3__Peronosporomycetes;D_4__Pythium;__</t>
  </si>
  <si>
    <t>D_0__Eukaryota;D_1__SAR;D_2__Rhizaria;D_3__Cercozoa;D_7__Thaumatomonadidae;D_8__Thaumatomonas</t>
  </si>
  <si>
    <t>D_0__Eukaryota;D_1__SAR;D_2__Rhizaria;D_3__Cercozoa;D_4__uncultured;D_5__uncultured Eimeriidae</t>
  </si>
  <si>
    <t>D_0__Eukaryota;D_1__Opisthokonta;D_2__Nucletmycea;D_3__Fungi;D_9__Leucosporidiaceae;D_10__Leucosporidium</t>
  </si>
  <si>
    <t>D_0__Eukaryota;D_1__Opisthokonta;D_2__Nucletmycea;D_3__Fungi;D_9__Bulleribasidiaceae;D_10__Derxomyces</t>
  </si>
  <si>
    <t>D_0__Eukaryota;D_1__Opisthokonta;D_2__Holozoa;D_3__Metazoa (Animalia);__;__</t>
  </si>
  <si>
    <t>D_0__Eukaryota;D_1__Opisthokonta;D_2__Nucletmycea;D_3__Fungi;D_9__Chrysozymaceae;__</t>
  </si>
  <si>
    <t>D_0__Eukaryota;D_1__Opisthokonta;D_2__Nucletmycea;D_3__Fungi;D_9__Trimorphomycetaceae;D_10__Trimorphomyces</t>
  </si>
  <si>
    <t>D_0__Eukaryota;D_1__SAR;D_2__Stramenopiles;D_3__Ochrophyta;D_5__Chromulinales;D_6__Spumella</t>
  </si>
  <si>
    <t>D_0__Eukaryota;D_1__Amoebozoa;D_2__Archamoebae;D_3__Entamoebida;D_4__Entamoeba;D_5__Entamoeba gingivalis</t>
  </si>
  <si>
    <t>D_0__Eukaryota;D_1__Amoebozoa;D_2__Cavosteliida;D_3__Gephyramoeba sp. ATCC50654;D_4__Gephyramoeba sp. ATCC50654;D_5__Gephyramoeba sp. ATCC50654</t>
  </si>
  <si>
    <t>D_0__Eukaryota;D_1__Amoebozoa;D_2__Gracilipodida;D_3__Filamoeba;D_4__Filamoeba sp. COHH 87;D_5__Filamoeba sp. COHH 87</t>
  </si>
  <si>
    <t>D_0__Eukaryota;D_1__Amoebozoa;D_2__Gracilipodida;D_3__Flamella;D_4__Flamella pleistocenica;D_5__Flamella pleistocenica</t>
  </si>
  <si>
    <t>D_0__Eukaryota;D_1__Amoebozoa;D_2__Gracilipodida;D_3__Flamella;D_4__uncultured eukaryote;D_5__uncultured eukaryote</t>
  </si>
  <si>
    <t>D_0__Eukaryota;D_1__Amoebozoa;D_2__Gracilipodida;D_3__Flamella;__;__</t>
  </si>
  <si>
    <t>D_0__Eukaryota;D_1__Amoebozoa;D_2__Incertae Sedis;D_3__WIM 1 lineage;D_4__uncultured eukaryote;D_5__uncultured eukaryote</t>
  </si>
  <si>
    <t>D_0__Eukaryota;D_1__Amoebozoa;D_2__Myxogastria;D_3__Didymium;D_4__Didymium dachnayum;D_5__Didymium dachnayum</t>
  </si>
  <si>
    <t>D_0__Eukaryota;D_1__Amoebozoa;D_2__Myxogastria;D_3__Didymium;__;__</t>
  </si>
  <si>
    <t>D_0__Eukaryota;D_1__Amoebozoa;D_2__Myxogastria;__;__;__</t>
  </si>
  <si>
    <t>D_0__Eukaryota;D_1__Amoebozoa;D_2__Protosteliida;D_3__metagenome;D_4__metagenome;D_5__metagenome</t>
  </si>
  <si>
    <t>D_0__Eukaryota;D_1__Amoebozoa;D_2__Protosteliida;D_3__uncultured Peniaceae;D_4__uncultured Peniaceae;D_5__uncultured Peniaceae</t>
  </si>
  <si>
    <t>D_0__Eukaryota;D_1__Amoebozoa;D_2__Protosteliida;__;__;__</t>
  </si>
  <si>
    <t>D_0__Eukaryota;D_1__Amoebozoa;D_2__Schizoplasmodiida;D_3__Ceratiomyxella;D_4__Ceratiomyxella tahitiensis;D_5__Ceratiomyxella tahitiensis</t>
  </si>
  <si>
    <t>D_0__Eukaryota;D_1__Amoebozoa;D_2__Schizoplasmodiida;D_3__Phalansterium;__;__</t>
  </si>
  <si>
    <t>D_0__Eukaryota;D_1__Amoebozoa;D_2__Schizoplasmodiida;__;__;__</t>
  </si>
  <si>
    <t>D_0__Eukaryota;D_1__Amoebozoa;D_2__Tubulinea;D_3__Arcellinida;D_4__Echinamoebida;D_5__Vermamoeba</t>
  </si>
  <si>
    <t>D_0__Eukaryota;D_1__Amoebozoa;D_2__Tubulinea;D_3__Arcellinida;D_4__Echinamoebida;D_5__metagenome</t>
  </si>
  <si>
    <t>D_0__Eukaryota;D_1__Amoebozoa;D_2__Tubulinea;D_3__Euamoebida;D_4__BOLA868;__</t>
  </si>
  <si>
    <t>D_0__Eukaryota;D_1__Amoebozoa;D_2__Tubulinea;D_3__Euamoebida;D_4__Copromyxa sp. PKD 2011;D_5__Copromyxa sp. PKD 2011</t>
  </si>
  <si>
    <t>D_0__Eukaryota;D_1__Amoebozoa;D_2__Tubulinea;D_3__Euamoebida;D_4__Ptolemeba bulliensis;D_5__Ptolemeba bulliensis</t>
  </si>
  <si>
    <t>D_0__Eukaryota;D_1__Amoebozoa;D_2__Tubulinea;__;__;__</t>
  </si>
  <si>
    <t>D_0__Eukaryota;D_1__Amoebozoa;D_2__metagenome;D_3__metagenome;D_4__metagenome;D_5__metagenome</t>
  </si>
  <si>
    <t>D_0__Eukaryota;D_1__Amoebozoa;__;__;__;__</t>
  </si>
  <si>
    <t>D_0__Eukaryota;D_1__Incertae Sedis;D_2__Ancyromonadida;D_3__Ancyromonas;__;__</t>
  </si>
  <si>
    <t>D_0__Eukaryota;D_1__Opisthokonta;D_2__Holozoa;D_3__Ichthyosporea;D_4__Ichthyophonae;D_5__Pseudoperkinsidae</t>
  </si>
  <si>
    <t>D_0__Eukaryota;D_1__Opisthokonta;D_2__Holozoa;D_3__Ichthyosporea;__;__</t>
  </si>
  <si>
    <t>D_0__Eukaryota;D_1__Opisthokonta;D_2__Holozoa;D_3__Metazoa (Animalia);D_7__Bdelloidea;__</t>
  </si>
  <si>
    <t>D_0__Eukaryota;D_1__Opisthokonta;D_2__Holozoa;D_3__Metazoa (Animalia);D_8__Arachnida;D_9__Acari</t>
  </si>
  <si>
    <t>D_0__Eukaryota;D_1__Opisthokonta;D_2__Holozoa;D_3__Metazoa (Animalia);D_8__Arachnida;D_9__Araneae</t>
  </si>
  <si>
    <t>D_0__Eukaryota;D_1__Opisthokonta;D_2__Holozoa;D_3__Metazoa (Animalia);D_8__Ellipura;D_9__Collembola</t>
  </si>
  <si>
    <t>D_0__Eukaryota;D_1__Opisthokonta;D_2__Holozoa;D_3__Metazoa (Animalia);D_8__Oligochaeta;D_9__Haplotaxida</t>
  </si>
  <si>
    <t>D_0__Eukaryota;D_1__Opisthokonta;D_2__Holozoa;__;__;__</t>
  </si>
  <si>
    <t>D_0__Eukaryota;D_1__Opisthokonta;D_2__Nucletmycea;D_3__Fungi;D_4__Cryptomycota;D_5__uncultured</t>
  </si>
  <si>
    <t>D_0__Eukaryota;D_1__Opisthokonta;D_2__Nucletmycea;D_3__Fungi;D_5__Glomeromycotina;D_6__Glomeromycetes</t>
  </si>
  <si>
    <t>D_0__Eukaryota;D_1__Opisthokonta;D_2__Nucletmycea;D_3__Fungi;D_5__Mucoromycotina;D_6__Incertae Sedis</t>
  </si>
  <si>
    <t>D_0__Eukaryota;D_1__Opisthokonta;D_2__Nucletmycea;D_3__Fungi;D_6__Chytridiomycetes;D_7__Rhizophydiales</t>
  </si>
  <si>
    <t>D_0__Eukaryota;D_1__Opisthokonta;D_2__Nucletmycea;D_3__Fungi;D_7__Agaricomycetes;D_8__Agaricales</t>
  </si>
  <si>
    <t>D_0__Eukaryota;D_1__Opisthokonta;D_2__Nucletmycea;D_3__Fungi;D_7__Agaricomycetes;D_8__uncultured</t>
  </si>
  <si>
    <t>D_0__Eukaryota;D_1__Opisthokonta;D_2__Nucletmycea;D_3__Fungi;D_7__Atractiellomycetes;D_8__Atractiellales</t>
  </si>
  <si>
    <t>D_0__Eukaryota;D_1__Opisthokonta;D_2__Nucletmycea;D_3__Fungi;D_7__Chytridiales;D_8__Chytriomycetaceae</t>
  </si>
  <si>
    <t>D_0__Eukaryota;D_1__Opisthokonta;D_2__Nucletmycea;D_3__Fungi;D_7__Chytridiales;__</t>
  </si>
  <si>
    <t>D_0__Eukaryota;D_1__Opisthokonta;D_2__Nucletmycea;D_3__Fungi;D_8__Agaricales;D_9__uncultured</t>
  </si>
  <si>
    <t>D_0__Eukaryota;D_1__Opisthokonta;D_2__Nucletmycea;D_3__Fungi;D_8__Basidiobolaceae;D_9__Basidiobolus</t>
  </si>
  <si>
    <t>D_0__Eukaryota;D_1__Opisthokonta;D_2__Nucletmycea;D_3__Fungi;D_8__Chytridiaceae;D_9__Dendrochytridium</t>
  </si>
  <si>
    <t>D_0__Eukaryota;D_1__Opisthokonta;D_2__Nucletmycea;D_3__Fungi;D_8__Piptocephalidaceae;D_9__Piptocephalis</t>
  </si>
  <si>
    <t>D_0__Eukaryota;D_1__Opisthokonta;D_2__Nucletmycea;D_3__Fungi;D_8__Spiculogloeales;D_9__Spiculogloeaceae</t>
  </si>
  <si>
    <t>D_0__Eukaryota;D_1__Opisthokonta;D_2__Nucletmycea;D_3__Fungi;D_8__Tremellales;D_9__Rhynchogastremataceae</t>
  </si>
  <si>
    <t>D_0__Eukaryota;D_1__Opisthokonta;D_2__Nucletmycea;D_3__Fungi;D_8__Tremellales;D_9__uncultured</t>
  </si>
  <si>
    <t>D_0__Eukaryota;D_1__Opisthokonta;D_2__Nucletmycea;D_3__Fungi;D_8__Umbelopsidaceae;D_9__Umbelopsis</t>
  </si>
  <si>
    <t>D_0__Eukaryota;D_1__Opisthokonta;D_2__Nucletmycea;D_3__Fungi;D_9__Agaricostilbaceae;D_10__Pseudobensingtonia</t>
  </si>
  <si>
    <t>D_0__Eukaryota;D_1__Opisthokonta;D_2__Nucletmycea;D_3__Fungi;D_9__Agaricostilbaceae;__</t>
  </si>
  <si>
    <t>D_0__Eukaryota;D_1__Opisthokonta;D_2__Nucletmycea;D_3__Fungi;D_9__Atheliaceae;__</t>
  </si>
  <si>
    <t>D_0__Eukaryota;D_1__Opisthokonta;D_2__Nucletmycea;D_3__Fungi;D_9__Cantharellaceae;D_10__Craterellus</t>
  </si>
  <si>
    <t>D_0__Eukaryota;D_1__Opisthokonta;D_2__Nucletmycea;D_3__Fungi;D_9__Ceratobasidiaceae;D_10__Ceratobasidium</t>
  </si>
  <si>
    <t>D_0__Eukaryota;D_1__Opisthokonta;D_2__Nucletmycea;D_3__Fungi;D_9__Ceratobasidiaceae;D_10__Rhizoctonia</t>
  </si>
  <si>
    <t>D_0__Eukaryota;D_1__Opisthokonta;D_2__Nucletmycea;D_3__Fungi;D_9__Chaetothyriaceae;__</t>
  </si>
  <si>
    <t>D_0__Eukaryota;D_1__Opisthokonta;D_2__Nucletmycea;D_3__Fungi;D_9__Chionosphaeraceae;D_10__Chionosphaera</t>
  </si>
  <si>
    <t>D_0__Eukaryota;D_1__Opisthokonta;D_2__Nucletmycea;D_3__Fungi;D_9__Chrysozymaceae;D_10__Chrysozyma</t>
  </si>
  <si>
    <t>D_0__Eukaryota;D_1__Opisthokonta;D_2__Nucletmycea;D_3__Fungi;D_9__Chrysozymaceae;D_10__Fellozyma</t>
  </si>
  <si>
    <t>D_0__Eukaryota;D_1__Opisthokonta;D_2__Nucletmycea;D_3__Fungi;D_9__Coleosporiaceae;D_10__Coleosporium</t>
  </si>
  <si>
    <t>D_0__Eukaryota;D_1__Opisthokonta;D_2__Nucletmycea;D_3__Fungi;D_9__Corticiaceae;D_10__Sistotrema</t>
  </si>
  <si>
    <t>D_0__Eukaryota;D_1__Opisthokonta;D_2__Nucletmycea;D_3__Fungi;D_9__Cortinariaceae;D_10__Cortinarius</t>
  </si>
  <si>
    <t>D_0__Eukaryota;D_1__Opisthokonta;D_2__Nucletmycea;D_3__Fungi;D_9__Cuniculitremaceae;D_10__Kockovaella</t>
  </si>
  <si>
    <t>D_0__Eukaryota;D_1__Opisthokonta;D_2__Nucletmycea;D_3__Fungi;D_9__Cyphellaceae;__</t>
  </si>
  <si>
    <t>D_0__Eukaryota;D_1__Opisthokonta;D_2__Nucletmycea;D_3__Fungi;D_9__Cystobasidiaceae;D_10__Cystobasidium</t>
  </si>
  <si>
    <t>D_0__Eukaryota;D_1__Opisthokonta;D_2__Nucletmycea;D_3__Fungi;D_9__Debaryomycetaceae;D_10__Candida tanzawaensis clade</t>
  </si>
  <si>
    <t>D_0__Eukaryota;D_1__Opisthokonta;D_2__Nucletmycea;D_3__Fungi;D_9__Debaryomycetaceae;D_10__Yamadazyma-Candida clade</t>
  </si>
  <si>
    <t>D_0__Eukaryota;D_1__Opisthokonta;D_2__Nucletmycea;D_3__Fungi;D_9__Erythrobasidiaceae;D_10__Erythrobasidium</t>
  </si>
  <si>
    <t>D_0__Eukaryota;D_1__Opisthokonta;D_2__Nucletmycea;D_3__Fungi;D_9__Exobasidiaceae;D_10__Exobasidium</t>
  </si>
  <si>
    <t>D_0__Eukaryota;D_1__Opisthokonta;D_2__Nucletmycea;D_3__Fungi;D_9__Filobasidiaceae;D_10__Filobasidium</t>
  </si>
  <si>
    <t>D_0__Eukaryota;D_1__Opisthokonta;D_2__Nucletmycea;D_3__Fungi;D_9__Filobasidiaceae;D_10__Heterocephalacria</t>
  </si>
  <si>
    <t>D_0__Eukaryota;D_1__Opisthokonta;D_2__Nucletmycea;D_3__Fungi;D_9__Filobasidiaceae;D_10__Naganishia</t>
  </si>
  <si>
    <t>D_0__Eukaryota;D_1__Opisthokonta;D_2__Nucletmycea;D_3__Fungi;D_9__Georgefischeriaceae;D_10__Jamesdicksonia</t>
  </si>
  <si>
    <t>D_0__Eukaryota;D_1__Opisthokonta;D_2__Nucletmycea;D_3__Fungi;D_9__Gomphaceae;__</t>
  </si>
  <si>
    <t>D_0__Eukaryota;D_1__Opisthokonta;D_2__Nucletmycea;D_3__Fungi;D_9__Hydnodontaceae;D_10__Trechispora</t>
  </si>
  <si>
    <t>D_0__Eukaryota;D_1__Opisthokonta;D_2__Nucletmycea;D_3__Fungi;D_9__Incertae Sedis;D_10__Colacogloea</t>
  </si>
  <si>
    <t>D_0__Eukaryota;D_1__Opisthokonta;D_2__Nucletmycea;D_3__Fungi;D_9__Incertae Sedis;D_10__Curvibasidium</t>
  </si>
  <si>
    <t>D_0__Eukaryota;D_1__Opisthokonta;D_2__Nucletmycea;D_3__Fungi;D_9__Incertae Sedis;D_10__Microsporomyces</t>
  </si>
  <si>
    <t>D_0__Eukaryota;D_1__Opisthokonta;D_2__Nucletmycea;D_3__Fungi;D_9__Incertae Sedis;D_10__Occultifur</t>
  </si>
  <si>
    <t>D_0__Eukaryota;D_1__Opisthokonta;D_2__Nucletmycea;D_3__Fungi;D_9__Incertae Sedis;D_10__Sakaguchia</t>
  </si>
  <si>
    <t>D_0__Eukaryota;D_1__Opisthokonta;D_2__Nucletmycea;D_3__Fungi;D_9__Incertae Sedis;D_10__Symmetrospora</t>
  </si>
  <si>
    <t>D_0__Eukaryota;D_1__Opisthokonta;D_2__Nucletmycea;D_3__Fungi;D_9__Incertae Sedis;D_10__[Sporobolomyces] group</t>
  </si>
  <si>
    <t>D_0__Eukaryota;D_1__Opisthokonta;D_2__Nucletmycea;D_3__Fungi;D_9__Kriegeriaceae;__</t>
  </si>
  <si>
    <t>D_0__Eukaryota;D_1__Opisthokonta;D_2__Nucletmycea;D_3__Fungi;D_9__Mixiaceae;D_10__Mixia</t>
  </si>
  <si>
    <t>D_0__Eukaryota;D_1__Opisthokonta;D_2__Nucletmycea;D_3__Fungi;D_9__Mrakiaceae;D_10__Tausonia</t>
  </si>
  <si>
    <t>D_0__Eukaryota;D_1__Opisthokonta;D_2__Nucletmycea;D_3__Fungi;D_9__Phaffomycetaceae;__</t>
  </si>
  <si>
    <t>D_0__Eukaryota;D_1__Opisthokonta;D_2__Nucletmycea;D_3__Fungi;D_9__Phallaceae;D_10__Phallus</t>
  </si>
  <si>
    <t>D_0__Eukaryota;D_1__Opisthokonta;D_2__Nucletmycea;D_3__Fungi;D_9__Rhynchogastremataceae;D_10__Rhynchogastrema</t>
  </si>
  <si>
    <t>D_0__Eukaryota;D_1__Opisthokonta;D_2__Nucletmycea;D_3__Fungi;D_9__Ruineniaceae;D_10__Ruinenia</t>
  </si>
  <si>
    <t>D_0__Eukaryota;D_1__Opisthokonta;D_2__Nucletmycea;D_3__Fungi;D_9__Sclerodermataceae;D_10__Pisolithus</t>
  </si>
  <si>
    <t>D_0__Eukaryota;D_1__Opisthokonta;D_2__Nucletmycea;D_3__Fungi;D_9__Strophariaceae;D_10__Stropharia</t>
  </si>
  <si>
    <t>D_0__Eukaryota;D_1__Opisthokonta;D_2__Nucletmycea;D_3__Fungi;D_9__Tremellaceae;D_10__Tremella</t>
  </si>
  <si>
    <t>D_0__Eukaryota;D_1__Opisthokonta;D_2__Nucletmycea;D_3__Fungi;D_9__Tricholomataceae;D_10__Mycena</t>
  </si>
  <si>
    <t>D_0__Eukaryota;D_1__Opisthokonta;D_2__Nucletmycea;D_3__Fungi;D_9__Trichomeriaceae;D_10__Bradymyces</t>
  </si>
  <si>
    <t>D_0__Eukaryota;D_1__Opisthokonta;D_2__Nucletmycea;D_3__Fungi;D_9__Trichomonascaceae;D_10__Trichomonascus</t>
  </si>
  <si>
    <t>D_0__Eukaryota;D_1__Opisthokonta;D_2__Nucletmycea;D_3__Fungi;D_9__Trichosporonaceae;D_10__Vanrija</t>
  </si>
  <si>
    <t>D_0__Eukaryota;D_1__Opisthokonta;D_2__Nucletmycea;D_3__Fungi;D_9__Uropyxidaceae;D_10__Macruropyxis</t>
  </si>
  <si>
    <t>D_0__Eukaryota;D_1__Opisthokonta;D_2__Nucletmycea;D_3__Fungi;D_9__Ustilaginaceae;D_10__Farysia</t>
  </si>
  <si>
    <t>D_0__Eukaryota;D_1__Opisthokonta;D_2__Nucletmycea;D_3__Fungi;D_9__Ustilaginaceae;D_10__Melanopsichium</t>
  </si>
  <si>
    <t>D_0__Eukaryota;D_1__Opisthokonta;D_2__Nucletmycea;D_3__Fungi;D_9__Ustilaginaceae;__</t>
  </si>
  <si>
    <t>D_0__Eukaryota;D_1__Opisthokonta;D_2__Nucletmycea;D_3__Fungi;D_9__Ustilentylomataceae;D_10__Ustilentyloma</t>
  </si>
  <si>
    <t>D_0__Eukaryota;D_1__Opisthokonta;D_2__Nucletmycea;D_3__Nucleariidae and Fonticula group;D_4__Nucleariidae;D_5__Nuclearia</t>
  </si>
  <si>
    <t>D_0__Eukaryota;D_1__SAR;D_2__Alveolata;D_3__Apicomplexa;D_6__Archigregarinorida;D_7__Selenidium</t>
  </si>
  <si>
    <t>D_0__Eukaryota;D_1__SAR;D_2__Alveolata;D_3__Apicomplexa;D_6__Eimeriorina;D_7__Sarcocystis</t>
  </si>
  <si>
    <t>D_0__Eukaryota;D_1__SAR;D_2__Alveolata;D_3__Apicomplexa;D_6__Eugregarinorida;D_7__Elev-18S-1089</t>
  </si>
  <si>
    <t>D_0__Eukaryota;D_1__SAR;D_2__Alveolata;D_3__Apicomplexa;D_6__Eugregarinorida;D_7__Leidyana</t>
  </si>
  <si>
    <t>D_0__Eukaryota;D_1__SAR;D_2__Alveolata;D_3__Apicomplexa;D_6__Eugregarinorida;D_7__Psychodiella</t>
  </si>
  <si>
    <t>D_0__Eukaryota;D_1__SAR;D_2__Alveolata;D_3__Ciliophora;D_6__Colpodea;D_7__Cyrtolophosidida</t>
  </si>
  <si>
    <t>D_0__Eukaryota;D_1__SAR;D_2__Alveolata;D_3__Ciliophora;D_6__Haptoria;D_7__Arcuospathidium</t>
  </si>
  <si>
    <t>D_0__Eukaryota;D_1__SAR;D_2__Alveolata;D_3__Ciliophora;D_6__Hypotrichia;__</t>
  </si>
  <si>
    <t>D_0__Eukaryota;D_1__SAR;D_2__Alveolata;D_3__Ciliophora;D_6__Nassophorea;D_7__uncultured</t>
  </si>
  <si>
    <t>D_0__Eukaryota;D_1__SAR;D_2__Alveolata;D_3__Ciliophora;D_7__Colpodida;D_8__Maryna</t>
  </si>
  <si>
    <t>D_0__Eukaryota;D_1__SAR;D_2__Alveolata;D_3__Protalveolata;D_4__Perkinsidae;D_5__A31</t>
  </si>
  <si>
    <t>D_0__Eukaryota;D_1__SAR;D_2__Rhizaria;D_3__Cercozoa;D_4__Glissomonadida;D_5__Bodomorpha</t>
  </si>
  <si>
    <t>D_0__Eukaryota;D_1__SAR;D_2__Rhizaria;D_3__Cercozoa;D_4__Glissomonadida;D_5__uncultured</t>
  </si>
  <si>
    <t>D_0__Eukaryota;D_1__SAR;D_2__Rhizaria;D_3__Cercozoa;D_4__Glissomonadida;D_5__uncultured eukaryote</t>
  </si>
  <si>
    <t>D_0__Eukaryota;D_1__SAR;D_2__Rhizaria;D_3__Cercozoa;D_4__Glissomonadida;__</t>
  </si>
  <si>
    <t>D_0__Eukaryota;D_1__SAR;D_2__Rhizaria;D_3__Cercozoa;D_4__Incertae Sedis;D_5__Gymnophrys</t>
  </si>
  <si>
    <t>D_0__Eukaryota;D_1__SAR;D_2__Rhizaria;D_3__Cercozoa;D_4__Incertae Sedis;D_5__Kraken</t>
  </si>
  <si>
    <t>D_0__Eukaryota;D_1__SAR;D_2__Rhizaria;D_3__Cercozoa;D_4__Thecofilosea;D_5__metagenome</t>
  </si>
  <si>
    <t>D_0__Eukaryota;D_1__SAR;D_2__Rhizaria;D_3__Cercozoa;D_4__Vampyrellidae;__</t>
  </si>
  <si>
    <t>D_0__Eukaryota;D_1__SAR;D_2__Rhizaria;D_3__Cercozoa;D_4__uncultured;D_5__Uncultured Cercozoa</t>
  </si>
  <si>
    <t>D_0__Eukaryota;D_1__SAR;D_2__Rhizaria;D_3__Cercozoa;D_6__Euglyphida;D_7__uncultured</t>
  </si>
  <si>
    <t>D_0__Eukaryota;D_1__SAR;D_2__Rhizaria;D_3__Cercozoa;D_7__Peregriniidae;D_8__Gyromitus</t>
  </si>
  <si>
    <t>D_0__Eukaryota;D_1__SAR;D_2__Rhizaria;D_3__Cercozoa;__;__</t>
  </si>
  <si>
    <t>D_0__Eukaryota;D_1__SAR;D_2__Stramenopiles;D_3__Bicosoecida;D_4__uncultured bicosoecid;D_5__uncultured bicosoecid</t>
  </si>
  <si>
    <t>D_0__Eukaryota;D_1__SAR;D_2__Stramenopiles;D_3__Incertae Sedis;D_4__Blastocystis;__</t>
  </si>
  <si>
    <t>D_0__Eukaryota;D_1__SAR;D_2__Stramenopiles;D_3__Labyrinthulomycetes;D_4__Sorodiplophrys;D_5__Sorodiplophrys stercorea</t>
  </si>
  <si>
    <t>D_0__Eukaryota;D_1__SAR;D_2__Stramenopiles;D_3__Labyrinthulomycetes;D_4__Sorodiplophrys;D_5__uncultured Eimeriidae</t>
  </si>
  <si>
    <t>D_0__Eukaryota;D_1__SAR;D_2__Stramenopiles;D_3__Ochrophyta;D_5__Eustigmatales;D_6__Vischeria</t>
  </si>
  <si>
    <t>D_0__Eukaryota;D_1__SAR;D_2__Stramenopiles;D_3__Ochrophyta;D_5__Ochromonadales;D_6__Ochromonas</t>
  </si>
  <si>
    <t>D_0__Eukaryota;D_1__SAR;D_2__Stramenopiles;D_3__Ochrophyta;D_6__Bacillariophyceae;D_7__Luticola</t>
  </si>
  <si>
    <t>D_0__Eukaryota;D_1__SAR;D_2__Stramenopiles;D_3__Peronosporomycetes;D_4__Haptoglossa;__</t>
  </si>
  <si>
    <t>D_0__Eukaryota;D_1__SAR;D_2__Stramenopiles;D_3__Peronosporomycetes;D_4__Phytophthora;D_5__Plasmopara viticola</t>
  </si>
  <si>
    <t>D_0__Eukaryota;D_1__SAR;D_2__Stramenopiles;D_3__Peronosporomycetes;D_4__Pythium;D_5__Albugo laibachii Nc14</t>
  </si>
  <si>
    <t>D_0__Eukaryota;D_1__SAR;D_2__Stramenopiles;D_3__Peronosporomycetes;D_4__Pythium;D_5__uncultured Eimeriidae</t>
  </si>
  <si>
    <t>D_0__Eukaryota;D_1__Opisthokonta;D_2__Nucletmycea;D_3__Fungi;D_9__Rhynchogastremataceae;D_10__Papiliotrema</t>
  </si>
  <si>
    <t>D_0__Eukaryota;D_1__SAR;D_2__Alveolata;D_3__Ciliophora;D_7__Colpodida;__</t>
  </si>
  <si>
    <t>D_0__Eukaryota;D_1__Opisthokonta;D_2__Nucletmycea;D_3__Fungi;D_9__Chrysozymaceae;D_10__Sampaiozyma</t>
  </si>
  <si>
    <t>D_0__Eukaryota;D_1__SAR;D_2__Stramenopiles;D_3__Labyrinthulomycetes;D_4__Sorodiplophrys;D_5__metagenome</t>
  </si>
  <si>
    <t>D_0__Eukaryota;D_1__SAR;D_2__Stramenopiles;D_3__Ochrophyta;__;__</t>
  </si>
  <si>
    <t>D_0__Eukaryota;D_1__Amoebozoa;D_2__Cavosteliida;D_3__uncultured eukaryote;D_4__uncultured eukaryote;D_5__uncultured eukaryote</t>
  </si>
  <si>
    <t>D_0__Eukaryota;D_1__SAR;D_2__Rhizaria;D_3__Cercozoa;D_5__Spongomonadida;D_6__Spongomonas</t>
  </si>
  <si>
    <t>D_0__Eukaryota;D_1__Opisthokonta;D_2__Holozoa;D_3__Metazoa (Animalia);D_7__Gastropoda;D_8__Heterobranchia</t>
  </si>
  <si>
    <t>D_0__Eukaryota;D_1__Opisthokonta;D_2__Nucletmycea;D_3__Fungi;D_4__Cryptomycota;D_5__LKM11</t>
  </si>
  <si>
    <t>D_0__Eukaryota;D_1__SAR;D_2__Rhizaria;D_3__Cercozoa;D_4__Cercomonadidae;D_5__metagenome</t>
  </si>
  <si>
    <t>D_0__Eukaryota;D_1__Opisthokonta;D_2__Nucletmycea;D_3__Fungi;D_9__Saccharomycodaceae;D_10__Hanseniaspora</t>
  </si>
  <si>
    <t>D_0__Eukaryota;D_1__SAR;D_2__Rhizaria;D_3__Cercozoa;D_4__Glissomonadida;D_5__Allantion</t>
  </si>
  <si>
    <t>D_0__Eukaryota;D_1__Amoebozoa;D_2__Gracilipodida;D_3__LEMD267;__;__</t>
  </si>
  <si>
    <t>D_0__Eukaryota;D_1__SAR;D_2__Stramenopiles;D_3__Ochrophyta;D_5__Chromulinales;D_6__Chrysamoeba</t>
  </si>
  <si>
    <t>D_0__Eukaryota;D_1__Amoebozoa;D_2__Incertae Sedis;D_3__Arboramoeba;D_4__metagenome;D_5__metagenome</t>
  </si>
  <si>
    <t>D_0__Eukaryota;D_1__Opisthokonta;D_2__Nucletmycea;D_3__Fungi;D_8__Powellomycetaceae;D_9__uncultured</t>
  </si>
  <si>
    <t>D_0__Eukaryota;D_1__Opisthokonta;D_2__Nucletmycea;D_3__Fungi;D_8__Mortierellaceae;D_9__Mortierella</t>
  </si>
  <si>
    <t>D_0__Eukaryota;D_1__Opisthokonta;D_2__Nucletmycea;D_3__Fungi;D_7__Rhizophydiales;D_8__uncultured</t>
  </si>
  <si>
    <t>D_0__Eukaryota;D_1__SAR;D_2__Alveolata;__;__;__</t>
  </si>
  <si>
    <t>D_0__Eukaryota;D_1__Opisthokonta;D_2__Nucletmycea;D_3__Fungi;D_8__Lobulomycetaceae;D_9__Clydaea</t>
  </si>
  <si>
    <t>D_0__Eukaryota;D_1__Opisthokonta;D_2__Nucletmycea;D_3__Fungi;D_9__Microbotryaceae;D_10__Sphacelotheca</t>
  </si>
  <si>
    <t>D_0__Eukaryota;D_1__Opisthokonta;D_2__Nucletmycea;D_3__Fungi;D_9__Pichiaceae;D_10__Kregervanrija</t>
  </si>
  <si>
    <t>D_0__Eukaryota;D_1__SAR;D_2__Rhizaria;D_3__Cercozoa;D_4__Cercomonadidae;D_5__Paracercomonas</t>
  </si>
  <si>
    <t>D_0__Eukaryota;D_1__Opisthokonta;D_2__Nucletmycea;D_3__Fungi;D_9__Trichomonascaceae;__</t>
  </si>
  <si>
    <t>D_0__Eukaryota;D_1__Amoebozoa;D_2__Gracilipodida;D_3__LEMD267;D_4__metagenome;D_5__metagenome</t>
  </si>
  <si>
    <t>D_0__Eukaryota;D_1__Opisthokonta;D_2__Nucletmycea;D_3__Fungi;D_9__Clathraceae;D_10__Pseudocolus</t>
  </si>
  <si>
    <t>D_0__Eukaryota;D_1__Opisthokonta;D_2__Nucletmycea;D_3__Fungi;D_9__Erythrobasidiaceae;D_10__Bannoa</t>
  </si>
  <si>
    <t>D_0__Eukaryota;D_1__Opisthokonta;D_2__Nucletmycea;D_3__Fungi;D_9__Metschnikowiaceae;D_10__Kodamaea-Candida clade</t>
  </si>
  <si>
    <t>D_0__Eukaryota;D_1__SAR;D_2__Rhizaria;D_3__Cercozoa;D_4__Glissomonadida;D_5__Proleptomonas</t>
  </si>
  <si>
    <t>D_0__Eukaryota;D_1__Amoebozoa;D_2__Schizoplasmodiida;D_3__Nematostelium;D_4__Nematostelium ovatum;D_5__Nematostelium ovatum</t>
  </si>
  <si>
    <t>D_0__Eukaryota;D_1__SAR;D_2__Rhizaria;D_3__Cercozoa;D_4__Phytomyxea;__</t>
  </si>
  <si>
    <t>D_0__Eukaryota;D_1__SAR;D_2__Alveolata;D_3__Ciliophora;D_6__Trichostomatia;D_7__Diplodinium</t>
    <phoneticPr fontId="5"/>
  </si>
  <si>
    <t>D_0__Eukaryota;D_1__SAR;D_2__Alveolata;D_3__Ciliophora;D_6__Trichostomatia;D_7__Entodinium</t>
    <phoneticPr fontId="5"/>
  </si>
  <si>
    <t>D_0__Eukaryota.D_1__Archaeplastida.D_2__Chloroplastida.D_3__Charophyta.D_10__Fagales.__.__</t>
  </si>
  <si>
    <t>D_0__Eukaryota.D_1__Archaeplastida.D_2__Chloroplastida.D_3__Charophyta.D_8__Spermatophyta.D_9__Magnoliophyta.D_10__metagenome</t>
  </si>
  <si>
    <t>D_0__Eukaryota.D_1__Archaeplastida.D_2__Chloroplastida.D_3__Charophyta.D_10__Fagales.__</t>
  </si>
  <si>
    <t>D_0__Eukaryota.D_1__Archaeplastida.D_2__Chloroplastida.D_3__Charophyta.D_11__Poales.__</t>
  </si>
  <si>
    <t>D_0__Eukaryota.D_1__Archaeplastida.D_2__Chloroplastida.D_3__Charophyta.D_10__Malpighiales.D_11__Populus.__</t>
  </si>
  <si>
    <t>D_0__Eukaryota.D_1__Archaeplastida.D_2__Chloroplastida.D_3__Charophyta.D_10__Apiales.D_11__Panax.__</t>
  </si>
  <si>
    <t>D_0__Eukaryota.D_1__Archaeplastida.D_2__Chloroplastida.D_3__Charophyta.D_11__Poales.__.__</t>
  </si>
  <si>
    <t>D_0__Eukaryota;D_1__Archaeplastida;D_2__Chloroplastida;D_3__Charophyta;D_11__Poales;__</t>
  </si>
  <si>
    <t>D_0__Eukaryota;D_1__Archaeplastida;D_2__Chloroplastida;D_3__Charophyta;D_10__Malpighiales;D_11__Populus</t>
  </si>
  <si>
    <t>D_0__Eukaryota;D_1__Archaeplastida;D_2__Chloroplastida;D_3__Charophyta;D_10__Cornales;D_11__Cornus</t>
  </si>
  <si>
    <t>D_0__Eukaryota;D_1__Archaeplastida;D_2__Chloroplastida;D_3__Charophyta;D_10__Rosales;D_11__Rosa</t>
  </si>
  <si>
    <t>D_0__Eukaryota;D_1__Archaeplastida;D_2__Chloroplastida;D_3__Charophyta;D_10__Cupressales;D_11__Fokienia</t>
  </si>
  <si>
    <t>D_0__Eukaryota;D_1__Archaeplastida;D_2__Chloroplastida;D_3__Charophyta;D_10__Rosales;D_11__Morus</t>
  </si>
  <si>
    <t>D_0__Eukaryota;D_1__Archaeplastida;D_2__Chloroplastida;D_3__Chlorophyta;D_4__Trebouxiophyceae;D_5__Chloroidium saccharophilum</t>
  </si>
  <si>
    <t>D_0__Eukaryota;D_1__Archaeplastida;D_2__Chloroplastida;D_3__Charophyta;D_10__Rosales;D_11__Ulmus</t>
  </si>
  <si>
    <t>D_0__Eukaryota;D_1__Archaeplastida;D_2__Chloroplastida;D_3__Charophyta;D_10__Ericales;D_11__Diospyros</t>
  </si>
  <si>
    <t>D_0__Eukaryota;D_1__Archaeplastida;D_2__Chloroplastida;D_3__Charophyta;D_8__Spermatophyta;D_9__Magnoliophyta</t>
  </si>
  <si>
    <t>D_0__Eukaryota;D_1__Archaeplastida;D_2__Chloroplastida;D_3__Charophyta;D_8__Spermatophyta;D_9__Pinophyta</t>
  </si>
  <si>
    <t>D_0__Eukaryota;D_1__Archaeplastida;D_2__Chloroplastida;D_3__Charophyta;D_10__Rosales;D_11__Rhamnus</t>
  </si>
  <si>
    <t>D_0__Eukaryota;D_1__Archaeplastida;D_2__Chloroplastida;D_3__Charophyta;D_10__Lamiales;D_11__Clerodendrum</t>
  </si>
  <si>
    <t>D_0__Eukaryota;D_1__Archaeplastida;D_2__Chloroplastida;__;__;__</t>
  </si>
  <si>
    <t>D_0__Eukaryota;D_1__Archaeplastida;D_2__Chloroplastida;D_3__Charophyta;D_10__Ranunculales;D_11__Akebia</t>
  </si>
  <si>
    <t>D_0__Eukaryota;D_1__Archaeplastida;D_2__Chloroplastida;D_3__Charophyta;D_10__Dipsacales;D_11__Lonicera</t>
  </si>
  <si>
    <t>D_0__Eukaryota;D_1__Archaeplastida;D_2__Chloroplastida;D_3__Charophyta;D_10__Ericales;__</t>
  </si>
  <si>
    <t>D_0__Eukaryota;D_1__Archaeplastida;D_2__Chloroplastida;D_3__Charophyta;D_10__Laurales;D_11__Cinnamomum</t>
  </si>
  <si>
    <t>D_0__Eukaryota;D_1__Archaeplastida;D_2__Chloroplastida;D_3__Charophyta;D_10__Caryophyllales;D_11__Persicaria</t>
  </si>
  <si>
    <t>D_0__Eukaryota;D_1__Archaeplastida;D_2__Chloroplastida;D_3__Charophyta;D_10__Rosales;D_11__Pyrus</t>
  </si>
  <si>
    <t>D_0__Eukaryota;D_1__Archaeplastida;D_2__Chloroplastida;D_3__Charophyta;D_10__Caryophyllales;__</t>
  </si>
  <si>
    <t>D_0__Eukaryota;D_1__Archaeplastida;D_2__Chloroplastida;D_3__Charophyta;D_11__Poales;D_12__Juncus</t>
  </si>
  <si>
    <t>D_0__Eukaryota;D_1__Archaeplastida;D_2__Chloroplastida;D_3__Charophyta;D_10__Lamiales;__</t>
  </si>
  <si>
    <t>D_0__Eukaryota;D_1__Archaeplastida;D_2__Chloroplastida;D_3__Charophyta;D_10__Myrtales;D_11__Oenothera</t>
  </si>
  <si>
    <t>D_0__Eukaryota;D_1__Archaeplastida;D_2__Chloroplastida;D_3__Charophyta;D_11__Poales;D_12__Zea</t>
  </si>
  <si>
    <t>D_0__Eukaryota;D_1__Archaeplastida;D_2__Chloroplastida;D_3__Charophyta;D_10__Dipsacales;__</t>
  </si>
  <si>
    <t>D_0__Eukaryota;D_1__Archaeplastida;D_2__Chloroplastida;D_3__Chlorophyta;D_4__Trebouxiophyceae;__</t>
  </si>
  <si>
    <t>D_0__Eukaryota;D_1__Archaeplastida;D_2__Chloroplastida;D_3__Chlorophyta;__;__</t>
  </si>
  <si>
    <t>D_0__Eukaryota;D_1__Archaeplastida;D_2__Chloroplastida;D_3__Charophyta;D_10__Gentianales;D_11__Galium</t>
  </si>
  <si>
    <t>D_0__Eukaryota;D_1__Archaeplastida;D_2__Chloroplastida;D_3__Charophyta;D_10__Malpighiales;__</t>
  </si>
  <si>
    <t>D_0__Eukaryota;D_1__Archaeplastida;D_2__Chloroplastida;D_3__Chlorophyta;D_5__Microthamniales;D_6__Dictyochloropsis</t>
  </si>
  <si>
    <t>D_0__Eukaryota;D_1__Archaeplastida;D_2__Chloroplastida;D_3__Charophyta;D_10__Pinales;D_11__Abies</t>
  </si>
  <si>
    <t>D_0__Eukaryota;D_1__Archaeplastida;D_2__Chloroplastida;D_3__Charophyta;D_10__Ranunculales;D_11__Corydalis</t>
  </si>
  <si>
    <t>D_0__Eukaryota;D_1__Archaeplastida;D_2__Chloroplastida;D_3__Chlorophyta;D_5__Prasiolales;D_6__Stichococcus</t>
  </si>
  <si>
    <t>D_0__Eukaryota;D_1__Archaeplastida;D_2__Chloroplastida;D_3__Charophyta;D_10__Cupressales;__</t>
  </si>
  <si>
    <t>D_0__Eukaryota;D_1__Archaeplastida;D_2__Chloroplastida;D_3__Charophyta;D_10__Apiales;__</t>
  </si>
  <si>
    <t>D_0__Eukaryota;D_1__Archaeplastida;D_2__Chloroplastida;D_3__Chlorophyta;D_4__Trebouxiophyceae;D_5__Chlorella sp. CCAP 211/61</t>
  </si>
  <si>
    <t>D_0__Eukaryota;D_1__Archaeplastida;D_2__Chloroplastida;D_3__Charophyta;D_10__Fagales;D_11__Quercus</t>
  </si>
  <si>
    <t>D_0__Eukaryota;D_1__Archaeplastida;D_2__Chloroplastida;D_3__Charophyta;D_10__Ranunculales;D_11__Actaea</t>
  </si>
  <si>
    <t>D_0__Eukaryota;D_1__Archaeplastida;D_2__Chloroplastida;D_3__Charophyta;D_10__Fabales;D_11__Robinia</t>
  </si>
  <si>
    <t>D_0__Eukaryota;D_1__Archaeplastida;D_2__Chloroplastida;D_3__Chlorophyta;D_4__Trebouxiophyceae;D_5__uncultured Trebouxia</t>
  </si>
  <si>
    <t>D_0__Eukaryota;D_1__Archaeplastida;D_2__Chloroplastida;D_3__Charophyta;D_10__Aquifoliales;D_11__Helwingia</t>
  </si>
  <si>
    <t>D_0__Eukaryota;D_1__Archaeplastida;D_2__Chloroplastida;D_3__Chlorophyta;D_4__Trebouxiophyceae;D_5__uncultured Stichococcus</t>
  </si>
  <si>
    <t>D_0__Eukaryota;D_1__Archaeplastida;D_2__Chloroplastida;D_3__Chlorophyta;D_4__Trebouxiophyceae;D_5__uncultured Apatococcus</t>
  </si>
  <si>
    <t>D_0__Eukaryota;D_1__Archaeplastida;D_2__Chloroplastida;D_3__Charophyta;D_10__Vitales;D_11__Vitis</t>
  </si>
  <si>
    <t>D_0__Eukaryota;D_1__Archaeplastida;D_2__Chloroplastida;D_3__Charophyta;D_10__Fagales;D_11__Myrica</t>
  </si>
  <si>
    <t>D_0__Eukaryota;D_1__Archaeplastida;D_2__Chloroplastida;D_3__Chlorophyta;D_5__Incertae Sedis;D_6__Parachloroidium</t>
  </si>
  <si>
    <t>D_0__Eukaryota;D_1__Archaeplastida;D_2__Chloroplastida;D_3__Chlorophyta;D_4__Trebouxiophyceae;D_5__Trebouxia sp. TZW2008</t>
  </si>
  <si>
    <t>D_0__Eukaryota;D_1__Archaeplastida;D_2__Chloroplastida;D_3__Charophyta;D_10__Brassicales;D_11__Arabidopsis</t>
  </si>
  <si>
    <t>D_0__Eukaryota;D_1__Archaeplastida;D_2__Chloroplastida;D_3__Charophyta;D_10__Boraginales;D_11__Oreocarya</t>
  </si>
  <si>
    <t>D_0__Eukaryota;D_1__Archaeplastida;D_2__Chloroplastida;D_3__Chlorophyta;D_5__Chlorellales;D_6__Lobosphaera</t>
  </si>
  <si>
    <t>D_0__Eukaryota;D_1__Archaeplastida;D_2__Chloroplastida;D_3__Charophyta;D_11__Liliales;D_12__Smilax</t>
  </si>
  <si>
    <t>D_0__Eukaryota;D_1__Archaeplastida;D_2__Chloroplastida;D_3__Charophyta;D_10__Sapindales;D_11__Citrus</t>
  </si>
  <si>
    <t>D_0__Eukaryota;D_1__Archaeplastida;D_2__Chloroplastida;D_3__Charophyta;D_10__Caryophyllales;D_11__Stellaria</t>
  </si>
  <si>
    <t>D_0__Eukaryota;D_1__Archaeplastida;D_2__Chloroplastida;D_3__Charophyta;D_10__Fagales;D_11__Betula</t>
  </si>
  <si>
    <t>D_0__Eukaryota;D_1__Archaeplastida;D_2__Chloroplastida;D_3__Chlorophyta;D_5__Microthamniales;D_6__Pseudomarvania</t>
  </si>
  <si>
    <t>D_0__Eukaryota;D_1__Archaeplastida;D_2__Chloroplastida;D_3__Charophyta;D_10__Caryophyllales;D_11__Rumex</t>
  </si>
  <si>
    <t>D_0__Eukaryota;D_1__Archaeplastida;D_2__Chloroplastida;D_3__Chlorophyta;D_4__Trebouxiophyceae;D_5__Symbiochloris symbiontica</t>
  </si>
  <si>
    <t>D_0__Eukaryota;D_1__Archaeplastida;D_2__Chloroplastida;D_3__Chlorophyta;D_5__Prasiolales;D_6__Desmococcus</t>
  </si>
  <si>
    <t>D_0__Eukaryota;D_1__Archaeplastida;D_2__Chloroplastida;D_3__Charophyta;D_11__Dioscoreales;D_12__Dioscorea</t>
  </si>
  <si>
    <t>D_0__Eukaryota;D_1__Archaeplastida;D_2__Chloroplastida;D_3__Charophyta;D_10__Ranunculales;D_11__Clematis</t>
  </si>
  <si>
    <t>D_0__Eukaryota;D_1__Archaeplastida;D_2__Chloroplastida;D_3__Charophyta;D_10__Malpighiales;D_11__Viola</t>
  </si>
  <si>
    <t>D_0__Eukaryota;D_1__Archaeplastida;D_2__Chloroplastida;D_3__Charophyta;D_10__Apiales;D_11__Panax</t>
  </si>
  <si>
    <t>D_0__Eukaryota;D_1__Archaeplastida;D_2__Chloroplastida;D_3__Charophyta;D_10__Crossosomatales;D_11__Stachyurus</t>
  </si>
  <si>
    <t>D_0__Eukaryota;D_1__Archaeplastida;D_2__Chloroplastida;D_3__Charophyta;D_10__Ranunculales;D_11__Berberis</t>
  </si>
  <si>
    <t>D_0__Eukaryota;D_1__Archaeplastida;D_2__Chloroplastida;D_3__Charophyta;D_11__Commelinales;D_12__Eichhornia</t>
  </si>
  <si>
    <t>D_0__Eukaryota;D_1__Archaeplastida;D_2__Chloroplastida;D_3__Charophyta;D_6__Embryophyta;D_7__Bryophyta</t>
  </si>
  <si>
    <t>D_0__Eukaryota;D_1__Archaeplastida;D_2__Chloroplastida;D_3__Chlorophyta;D_4__Chlorophyceae;__</t>
  </si>
  <si>
    <t>D_0__Eukaryota;D_1__Archaeplastida;D_2__Chloroplastida;D_3__Chlorophyta;D_4__Trebouxiophyceae;D_5__Trebouxiophyceae sp. BCP-EM2VF32</t>
  </si>
  <si>
    <t>D_0__Eukaryota;D_1__Archaeplastida;D_2__Chloroplastida;D_3__Chlorophyta;D_5__Incertae Sedis;D_6__Coccomyxa</t>
  </si>
  <si>
    <t>D_0__Eukaryota;D_1__Archaeplastida;D_2__Chloroplastida;D_3__Chlorophyta;D_5__Trentepohliales;D_6__Phycopeltis</t>
  </si>
  <si>
    <t>D_0__Eukaryota;D_1__Archaeplastida;D_2__Chloroplastida;D_3__Charophyta;D_11__Poales;D_12__Sorghum</t>
  </si>
  <si>
    <t>D_0__Eukaryota;D_1__Archaeplastida;D_2__Chloroplastida;D_3__Chlorophyta;D_5__Incertae Sedis;D_6__Heterochlorella</t>
  </si>
  <si>
    <t>D_0__Eukaryota;D_1__Archaeplastida;D_2__Chloroplastida;D_3__Chlorophyta;D_4__Trebouxiophyceae;D_5__Phyllosiphon arisari</t>
  </si>
  <si>
    <t>D_0__Eukaryota;D_1__Archaeplastida;D_2__Chloroplastida;D_3__Charophyta;D_10__Cornales;D_11__Philadelphus</t>
  </si>
  <si>
    <t>D_0__Eukaryota;D_1__Archaeplastida;D_2__Chloroplastida;D_3__Charophyta;D_10__Ericales;D_11__Styrax</t>
  </si>
  <si>
    <t>D_0__Eukaryota;D_1__Archaeplastida;D_2__Chloroplastida;D_3__Charophyta;D_9__Polypodiales;D_10__Athyrium</t>
  </si>
  <si>
    <t>D_0__Eukaryota;D_1__Archaeplastida;D_2__Chloroplastida;D_3__Charophyta;D_10__Solanales;__</t>
  </si>
  <si>
    <t>D_0__Eukaryota;D_1__Archaeplastida;D_2__Chloroplastida;D_3__Charophyta;D_10__Ranunculales;D_11__Cocculus</t>
  </si>
  <si>
    <t>D_0__Eukaryota;D_1__Archaeplastida;D_2__Chloroplastida;D_3__Charophyta;D_10__Cucurbitales;__</t>
  </si>
  <si>
    <t>D_0__Eukaryota;D_1__Archaeplastida;D_2__Chloroplastida;D_3__Chlorophyta;D_5__Incertae Sedis;D_6__Watanabea</t>
  </si>
  <si>
    <t>D_0__Eukaryota;D_1__Archaeplastida;D_2__Chloroplastida;D_3__Chlorophyta;D_4__Trebouxiophyceae;D_5__Trebouxiophyceae sp. SAG 2477</t>
  </si>
  <si>
    <t>D_0__Eukaryota;D_1__Archaeplastida;D_2__Chloroplastida;D_3__Charophyta;D_11__Poales;D_12__Oryza</t>
  </si>
  <si>
    <t>D_0__Eukaryota;D_1__Archaeplastida;D_2__Chloroplastida;D_3__Chlorophyta;D_4__Chlorophyceae;D_5__uncultured Chloromonas</t>
  </si>
  <si>
    <t>D_0__Eukaryota;D_1__Archaeplastida;D_2__Chloroplastida;D_3__Charophyta;D_11__Asparagales;__</t>
  </si>
  <si>
    <t>D_0__Eukaryota;D_1__Archaeplastida;D_2__Chloroplastida;D_3__Charophyta;D_9__Polypodiales;__</t>
  </si>
  <si>
    <t>D_0__Eukaryota;D_1__Archaeplastida;D_2__Chloroplastida;D_3__Chlorophyta;D_5__Microthamniales;D_6__Elliptochloris</t>
  </si>
  <si>
    <t>D_0__Eukaryota;D_1__Archaeplastida;D_2__Chloroplastida;D_3__Chlorophyta;D_4__Chlorophyceae;D_5__Chlamydocapsa sp. MX219-VF21</t>
  </si>
  <si>
    <t>D_0__Eukaryota;D_1__Archaeplastida;D_2__Chloroplastida;D_3__Charophyta;D_10__Ericales;D_11__Clethra</t>
  </si>
  <si>
    <t>D_0__Eukaryota;D_1__Archaeplastida;D_2__Chloroplastida;D_3__Charophyta;D_10__Austrobaileyales;D_11__Kadsura</t>
  </si>
  <si>
    <t>D_0__Eukaryota;D_1__Archaeplastida;D_2__Chloroplastida;D_3__Chlorophyta;D_4__Ulvophyceae;D_5__Trentepohlia sp. TreFl 156</t>
  </si>
  <si>
    <t>D_0__Eukaryota;D_1__Archaeplastida;D_2__Chloroplastida;D_3__Chlorophyta;D_4__Trebouxiophyceae;D_5__uncultured Eimeriidae</t>
  </si>
  <si>
    <t>D_0__Eukaryota;D_1__Archaeplastida;D_2__Chloroplastida;D_3__Charophyta;D_10__Aquifoliales;D_11__Ilex</t>
  </si>
  <si>
    <t>D_0__Eukaryota;D_1__Archaeplastida;D_2__Chloroplastida;D_3__Chlorophyta;D_4__Chlorophyceae;D_5__Chlamydomonas sp. ICE-W</t>
  </si>
  <si>
    <t>D_0__Eukaryota;D_1__Archaeplastida;D_2__Chloroplastida;D_3__Chlorophyta;D_5__Chlamydomonadales;D_6__Spongiochloris</t>
  </si>
  <si>
    <t>D_0__Eukaryota;D_1__Archaeplastida;D_2__Chloroplastida;D_3__Charophyta;D_10__Magnoliales;D_11__Magnolia</t>
  </si>
  <si>
    <t>D_0__Eukaryota;D_1__Archaeplastida;D_2__Chloroplastida;D_3__Charophyta;D_10__Chloranthales;D_11__Sarcandra</t>
  </si>
  <si>
    <t>D_0__Eukaryota;D_1__Archaeplastida;D_2__Chloroplastida;D_3__Charophyta;D_10__Ericales;D_11__Vaccinium</t>
  </si>
  <si>
    <t>D_0__Eukaryota;D_1__Archaeplastida;D_2__Chloroplastida;D_3__Charophyta;D_10__Ginkgoales;D_11__Ginkgo</t>
  </si>
  <si>
    <t>D_0__Eukaryota;D_1__Archaeplastida;D_2__Chloroplastida;D_3__Charophyta;D_10__Lamiales;D_11__Plantago</t>
  </si>
  <si>
    <t>D_0__Eukaryota;D_1__Archaeplastida;D_2__Chloroplastida;D_3__Charophyta;D_10__Malvales;D_11__Tilia</t>
  </si>
  <si>
    <t>D_0__Eukaryota;D_1__Archaeplastida;D_2__Chloroplastida;D_3__Charophyta;D_10__Rosales;D_11__Boehmeria</t>
  </si>
  <si>
    <t>D_0__Eukaryota;D_1__Archaeplastida;D_2__Chloroplastida;D_3__Charophyta;D_10__Rosales;D_11__Pellionia</t>
  </si>
  <si>
    <t>D_0__Eukaryota;D_1__Archaeplastida;D_2__Chloroplastida;D_3__Charophyta;D_10__Rosales;D_11__Urtica</t>
  </si>
  <si>
    <t>D_0__Eukaryota;D_1__Archaeplastida;D_2__Chloroplastida;D_3__Charophyta;D_10__Santalales;D_11__Viscum</t>
  </si>
  <si>
    <t>D_0__Eukaryota;D_1__Archaeplastida;D_2__Chloroplastida;D_3__Charophyta;D_10__Sapindales;D_11__Mangifera</t>
  </si>
  <si>
    <t>D_0__Eukaryota;D_1__Archaeplastida;D_2__Chloroplastida;D_3__Charophyta;D_10__Saxifragales;D_11__Dudleya</t>
  </si>
  <si>
    <t>D_0__Eukaryota;D_1__Archaeplastida;D_2__Chloroplastida;D_3__Charophyta;D_10__Saxifragales;D_11__Mytilaria</t>
  </si>
  <si>
    <t>D_0__Eukaryota;D_1__Archaeplastida;D_2__Chloroplastida;D_3__Charophyta;D_8__Orthotrichales;D_9__Orthotrichum</t>
  </si>
  <si>
    <t>D_0__Eukaryota;D_1__Archaeplastida;D_2__Chloroplastida;D_3__Charophyta;D_8__Porellales;D_9__Frullania</t>
  </si>
  <si>
    <t>D_0__Eukaryota;D_1__Archaeplastida;D_2__Chloroplastida;D_3__Charophyta;D_9__Equisetales;D_10__Equisetum</t>
  </si>
  <si>
    <t>D_0__Eukaryota;D_1__Archaeplastida;D_2__Chloroplastida;D_3__Chlorophyta;D_4__Trebouxiophyceae;D_5__Auxenochlorella sp. SAG 2478</t>
  </si>
  <si>
    <t>D_0__Eukaryota;D_1__Archaeplastida;D_2__Chloroplastida;D_3__Chlorophyta;D_4__Trebouxiophyceae;D_5__Symbiochloris sp. CAUP H8603</t>
  </si>
  <si>
    <t>D_0__Eukaryota;D_1__Archaeplastida;D_2__Chloroplastida;D_3__Chlorophyta;D_4__Trebouxiophyceae;D_5__unidentified</t>
  </si>
  <si>
    <t>D_0__Eukaryota;D_1__Archaeplastida;D_2__Chloroplastida;D_3__Chlorophyta;D_5__Chlorellales;D_6__Prototheca</t>
  </si>
  <si>
    <t>D_0__Eukaryota;D_1__Archaeplastida;D_2__Chloroplastida;D_3__Chlorophyta;D_5__Incertae Sedis;D_6__Kalinella</t>
  </si>
  <si>
    <t>D_0__Eukaryota;D_1__Archaeplastida;D_2__Chloroplastida;D_3__Chlorophyta;D_5__Sphaeropleales;D_6__Bracteacoccus</t>
  </si>
  <si>
    <t>D_0__Eukaryota;D_1__Archaeplastida;D_2__Chloroplastida;D_3__Chlorophyta;D_5__Trentepohliales;__</t>
  </si>
  <si>
    <t>SUM</t>
    <phoneticPr fontId="5"/>
  </si>
  <si>
    <t>D_0__Eukaryota;D_1__Archaeplastida;D_2__Chloroplastida;D_3__Charophyta;D_10__Ericales;D_11__Actinidia</t>
    <phoneticPr fontId="5"/>
  </si>
  <si>
    <t>D_0__Eukaryota;D_1__Archaeplastida;D_2__Chloroplastida;D_3__Charophyta;__;__</t>
    <phoneticPr fontId="5"/>
  </si>
  <si>
    <t>D_0__Eukaryota;D_1__Archaeplastida;D_2__Chloroplastida;D_3__Charophyta;D_10__Rosales;__</t>
    <phoneticPr fontId="5"/>
  </si>
  <si>
    <t>D_0__Eukaryota;D_1__Archaeplastida;D_2__Chloroplastida;D_3__Charophyta;D_11__Poales;D_12__Rhynchospora</t>
    <phoneticPr fontId="5"/>
  </si>
  <si>
    <t>D_0__Bacteria.D_1__Firmicutes.D_2__Clostridia.D_3__Clostridiales.D_4__Lachnospiraceae.D_5__LachnospiraceaeAC2044group.__</t>
    <phoneticPr fontId="5"/>
  </si>
  <si>
    <t>D_0__Bacteria.D_1__Bacteroidetes.D_2__Bacteroidia.D_3__Bacteroidales.D_4__Rikenellaceae.D_5__RikenellaceaeRC9gutgroup.D_6__unidentifiedrumenbacteriumRFN96</t>
    <phoneticPr fontId="5"/>
  </si>
  <si>
    <t>D_0__Eukaryota.D_1__Archaeplastida.D_2__Chloroplastida.D_3__Charophyta.D_10__Fagales</t>
    <phoneticPr fontId="5"/>
  </si>
  <si>
    <t>D_0__Eukaryota.D_1__Archaeplastida.D_2__Chloroplastida.D_3__Charophyta</t>
    <phoneticPr fontId="5"/>
  </si>
  <si>
    <t>D_0__Eukaryota.D_1__Archaeplastida.D_2__Chloroplastida.D_3__Charophyta.D_10__Laurales.D_11__Cinnamomum.D_12__Cinnamomumcamphora_camphortree_</t>
    <phoneticPr fontId="5"/>
  </si>
  <si>
    <t>D_0__Eukaryota.D_1__Archaeplastida.D_2__Chloroplastida.D_3__Charophyta.D_10__Cornales</t>
    <phoneticPr fontId="5"/>
  </si>
  <si>
    <t>D_0__Eukaryota.D_1__Archaeplastida.D_2__Chloroplastida.D_3__Charophyta.D_10__Cornales.D_11__Cornus</t>
    <phoneticPr fontId="5"/>
  </si>
  <si>
    <t>D_0__Eukaryota.D_1__Archaeplastida.D_2__Chloroplastida.D_3__Charophyta.D_10__Cornales.D_11__Cornus.D_12__Cornusofficinalis</t>
    <phoneticPr fontId="5"/>
  </si>
  <si>
    <t>D_0__Eukaryota.D_1__Archaeplastida.D_2__Chloroplastida.D_3__Charophyta.D_10__Malpighiales</t>
    <phoneticPr fontId="5"/>
  </si>
  <si>
    <t>D_0__Eukaryota.D_1__Archaeplastida.D_2__Chloroplastida.D_3__Charophyta.D_10__Fabales.D_11__Robinia</t>
    <phoneticPr fontId="5"/>
  </si>
  <si>
    <t>D_0__Eukaryota.D_1__Archaeplastida.D_2__Chloroplastida.D_3__Charophyta.D_10__Malpighiales.D_11__Populus</t>
    <phoneticPr fontId="5"/>
  </si>
  <si>
    <t>D_0__Eukaryota.D_1__Archaeplastida.D_2__Chloroplastida.D_3__Charophyta.D_10__Fabales</t>
    <phoneticPr fontId="5"/>
  </si>
  <si>
    <t>D_0__Eukaryota.D_1__Archaeplastida.D_2__Chloroplastida.D_3__Charophyta.D_10__Fabales.D_11__Robinia.D_12__Robiniapseudoacacia</t>
    <phoneticPr fontId="5"/>
  </si>
  <si>
    <t>D_0__Eukaryota.D_1__Archaeplastida.D_2__Chloroplastida.D_3__Charophyta.D_10__Cupressales.D_11__Fokienia</t>
    <phoneticPr fontId="5"/>
  </si>
  <si>
    <t>D_0__Eukaryota.D_1__Archaeplastida.D_2__Chloroplastida.D_3__Charophyta.D_10__Cupressales.D_11__Fokienia.D_12__Chamaecyparishodginsii</t>
    <phoneticPr fontId="5"/>
  </si>
  <si>
    <t>D_0__Eukaryota.D_1__Archaeplastida.D_2__Chloroplastida.D_3__Charophyta.D_10__Laurales</t>
    <phoneticPr fontId="5"/>
  </si>
  <si>
    <t>D_0__Eukaryota.D_1__Archaeplastida.D_2__Chloroplastida.D_3__Charophyta.D_10__Laurales.D_11__Cinnamomum</t>
    <phoneticPr fontId="5"/>
  </si>
  <si>
    <t>D_0__Eukaryota.D_1__Archaeplastida.D_2__Chloroplastida.D_3__Charophyta.D_10__Caryophyllales.D_11__Persicaria</t>
    <phoneticPr fontId="5"/>
  </si>
  <si>
    <t>D_0__Eukaryota.D_1__Archaeplastida.D_2__Chloroplastida.D_3__Charophyta.D_10__Ranunculales</t>
    <phoneticPr fontId="5"/>
  </si>
  <si>
    <t>D_0__Eukaryota.D_1__Archaeplastida.D_2__Chloroplastida.D_3__Charophyta.D_10__Ranunculales.D_11__Akebia</t>
    <phoneticPr fontId="5"/>
  </si>
  <si>
    <t>D_0__Eukaryota.D_1__Archaeplastida.D_2__Chloroplastida.D_3__Charophyta.D_10__Ranunculales.D_11__Akebia.D_12__Akebiaquinata</t>
    <phoneticPr fontId="5"/>
  </si>
  <si>
    <t>D_0__Eukaryota.D_1__Archaeplastida.D_2__Chloroplastida.D_3__Charophyta.D_10__Caryophyllales.D_11__Persicaria.D_12__Persicariaminor</t>
    <phoneticPr fontId="5"/>
  </si>
  <si>
    <t>D_0__Eukaryota.D_1__Archaeplastida.D_2__Chloroplastida.D_3__Charophyta.D_10__Dipsacales</t>
    <phoneticPr fontId="5"/>
  </si>
  <si>
    <t>D_0__Eukaryota.D_1__Archaeplastida.D_2__Chloroplastida.D_3__Charophyta.D_10__Celastrales.D_11__Euonymus</t>
    <phoneticPr fontId="5"/>
  </si>
  <si>
    <t>D_0__Eukaryota.D_1__Archaeplastida.D_2__Chloroplastida.D_3__Charophyta.D_10__Celastrales</t>
    <phoneticPr fontId="5"/>
  </si>
  <si>
    <t>D_0__Eukaryota.D_1__Archaeplastida.D_2__Chloroplastida.D_3__Charophyta.D_10__Celastrales.D_11__Euonymus.D_12__Celastrusorbiculatus</t>
    <phoneticPr fontId="5"/>
  </si>
  <si>
    <t>D_0__Eukaryota.D_1__Archaeplastida.D_2__Chloroplastida.D_3__Charophyta.D_10__Rosales.D_11__Morus</t>
    <phoneticPr fontId="5"/>
  </si>
  <si>
    <t>D_0__Eukaryota.D_1__Archaeplastida.D_2__Chloroplastida.D_3__Charophyta.D_10__Aquifoliales</t>
    <phoneticPr fontId="5"/>
  </si>
  <si>
    <t>D_0__Eukaryota.D_1__Archaeplastida.D_2__Chloroplastida.D_3__Charophyta.D_10__Aquifoliales.D_11__Ilex</t>
    <phoneticPr fontId="5"/>
  </si>
  <si>
    <t>D_0__Eukaryota.D_1__Archaeplastida.D_2__Chloroplastida.D_3__Charophyta.D_10__Aquifoliales.D_11__Ilex.D_12__Ilexparaguariensis</t>
    <phoneticPr fontId="5"/>
  </si>
  <si>
    <t>D_0__Eukaryota.D_1__Archaeplastida.D_2__Chloroplastida.D_3__Charophyta.D_10__Rosales.D_11__Rhamnus</t>
    <phoneticPr fontId="5"/>
  </si>
  <si>
    <t>D_0__Eukaryota.D_1__Archaeplastida.D_2__Chloroplastida.D_3__Charophyta.D_10__Rosales.D_11__Rhamnus.D_12__Rhamnuscathartica</t>
    <phoneticPr fontId="5"/>
  </si>
  <si>
    <t>D_0__Eukaryota.D_1__Archaeplastida.D_2__Chloroplastida.D_3__Charophyta.D_10__Rosales.D_11__Morus.__</t>
    <phoneticPr fontId="5"/>
  </si>
  <si>
    <t>D_0__Eukaryota.D_1__Archaeplastida.D_2__Chloroplastida.D_3__Charophyta.D_11__Poales</t>
    <phoneticPr fontId="5"/>
  </si>
  <si>
    <t>D_0__Eukaryota.D_1__Archaeplastida.D_2__Chloroplastida.D_3__Charophyta.D_10__Apiales.D_11__Panax</t>
    <phoneticPr fontId="5"/>
  </si>
  <si>
    <t>D_0__Eukaryota.D_1__Archaeplastida.D_2__Chloroplastida.D_3__Charophyta.D_8__Spermatophyta.D_9__Magnoliophyta.__</t>
    <phoneticPr fontId="5"/>
  </si>
  <si>
    <t>D_0__Eukaryota.D_1__Archaeplastida.D_2__Chloroplastida.D_3__Charophyta.D_9__Equisetales.D_10__Equisetum.D_11__Equisetumrobustum</t>
    <phoneticPr fontId="5"/>
  </si>
  <si>
    <t>D_0__Eukaryota.D_1__Archaeplastida.D_2__Chloroplastida.D_3__Charophyta.D_9__Equisetales</t>
    <phoneticPr fontId="5"/>
  </si>
  <si>
    <t>D_0__Eukaryota.D_1__Archaeplastida.D_2__Chloroplastida.D_3__Charophyta.D_9__Equisetales.D_10__Equisetum</t>
    <phoneticPr fontId="5"/>
  </si>
  <si>
    <t>D_0__Eukaryota.D_1__Archaeplastida.D_2__Chloroplastida.D_3__Chlorophyta</t>
    <phoneticPr fontId="5"/>
  </si>
  <si>
    <t>D_0__Eukaryota.D_1__Archaeplastida.D_2__Chloroplastida.D_3__Chlorophyta.D_4__Trebouxiophyceae</t>
    <phoneticPr fontId="5"/>
  </si>
  <si>
    <t>D_0__Bacteria.D_1__Fibrobacteres.D_2__Fibrobacteria.D_3__Fibrobacterales.D_4__Fibrobacteraceae.D_5__Fibrobacter.D_6__Fibrobactersp_UWB11</t>
    <phoneticPr fontId="5"/>
  </si>
  <si>
    <t>D_0__Bacteria.D_1__Fibrobacteres.D_2__Fibrobacteria.D_3__Fibrobacterales.D_4__Fibrobacteraceae.D_5__Fibrobacter.D_6__Fibrobactersp_UWCM</t>
    <phoneticPr fontId="5"/>
  </si>
  <si>
    <t>D_0__Bacteria.D_1__Fibrobacteres.D_2__Fibrobacteria.D_3__Fibrobacterales.D_4__Fibrobacteraceae.D_5__Fibrobacter.D_6__unculturedFibrobacteraceaebacterium</t>
    <phoneticPr fontId="5"/>
  </si>
  <si>
    <t>NS</t>
    <phoneticPr fontId="5"/>
  </si>
  <si>
    <t>NW</t>
    <phoneticPr fontId="5"/>
  </si>
  <si>
    <t>D_0__Eukaryota;D_1__Archaeplastida;D_2__Chloroplastida;D_3__Charophyta;D_10__Celastrales;D_11__Euonymus</t>
    <phoneticPr fontId="5"/>
  </si>
  <si>
    <t>D_0__Eukaryota;D_1__Archaeplastida;D_2__Chloroplastida;D_3__Charophyta;D_10__Brassicales;__</t>
    <phoneticPr fontId="5"/>
  </si>
  <si>
    <t>D_0__Bacteria;D_1__Proteobacteria;D_2__Gammaproteobacteria;D_3__Aeromonadales;D_4__Succinivibrionaceae;D_5__Succinivibrionaceae UCG-002</t>
    <phoneticPr fontId="5"/>
  </si>
  <si>
    <t>D_0__Eukaryota;D_1__Opisthokonta;D_2__Nucletmycea;D_3__Fungi;D_8__Neocallimastigaceae;D_9__Piromyces</t>
    <phoneticPr fontId="5"/>
  </si>
  <si>
    <t>D_0__Eukaryota;D_1__Archaeplastida;D_2__Chloroplastida;D_3__Charophyta;D_11__Poales;D_12__Loliinae</t>
    <phoneticPr fontId="5"/>
  </si>
  <si>
    <t>D_0__Bacteria;D_1__Bacteroidetes;D_2__Bacteroidia;D_3__Bacteroidales;D_4__Prevotellaceae;D_5__Prevotellaceae UCG-001</t>
    <phoneticPr fontId="5"/>
  </si>
  <si>
    <t>D_0__Bacteria;D_1__Firmicutes;D_2__Clostridia;D_3__Clostridiales;D_4__Lachnospiraceae;D_5__Lachnospiraceae XPB1014 group</t>
    <phoneticPr fontId="5"/>
  </si>
  <si>
    <t>D_0__Bacteria.D_1__Firmicutes.D_2__Clostridia.D_3__Clostridiales.D_4__Ruminococcaceae</t>
    <phoneticPr fontId="5"/>
  </si>
  <si>
    <t>D_0__Eukaryota;D_1__Archaeplastida;D_2__Chloroplastida;D_3__Charophyta;D_10__Fagales;__</t>
    <phoneticPr fontId="5"/>
  </si>
  <si>
    <t>D_0__Eukaryota;D_1__Archaeplastida;D_2__Chloroplastida;D_3__Charophyta;D_10__Fabales;__</t>
    <phoneticPr fontId="5"/>
  </si>
  <si>
    <t>D_0__Eukaryota;D_1__Archaeplastida;D_2__Chloroplastida;D_3__Charophyta;D_9__Polypodiales;D_10__</t>
    <phoneticPr fontId="5"/>
  </si>
  <si>
    <t>Predicted transcripts</t>
  </si>
  <si>
    <t>D_0__Bacteria;D_1__Bacteroidetes</t>
  </si>
  <si>
    <t>D_0__Bacteria;D_1__Firmicutes</t>
  </si>
  <si>
    <t>D_0__Bacteria;D_1__Spirochaetes</t>
  </si>
  <si>
    <t>D_0__Bacteria;D_1__Proteobacteria</t>
    <phoneticPr fontId="5"/>
  </si>
  <si>
    <t>D_0__Bacteria;D_1__Fibrobacteres</t>
    <phoneticPr fontId="5"/>
  </si>
  <si>
    <t>D_0__Bacteria;D_1__Tenericutes</t>
  </si>
  <si>
    <t>D_0__Bacteria;D_1__Cyanobacteria</t>
  </si>
  <si>
    <t>D_0__Bacteria;D_1__Kiritimatiellaeota</t>
  </si>
  <si>
    <t>D_0__Bacteria;D_1__Synergistetes</t>
  </si>
  <si>
    <t>D_0__Bacteria;D_1__Patescibacteria</t>
  </si>
  <si>
    <t>D_0__Bacteria;D_1__Verrucomicrobia</t>
  </si>
  <si>
    <t>D_0__Bacteria;D_1__Actinobacteria</t>
  </si>
  <si>
    <t>D_0__Bacteria;D_1__Elusimicrobia</t>
  </si>
  <si>
    <t>D_0__Bacteria;D_1__Lentisphaerae</t>
  </si>
  <si>
    <t>D_0__Bacteria;D_1__Planctomycetes</t>
  </si>
  <si>
    <t>D_0__Bacteria;D_1__Chloroflexi</t>
  </si>
  <si>
    <t>D_0__Bacteria;D_1__Epsilonbacteraeota</t>
  </si>
  <si>
    <t>D_0__Bacteria;D_1__WPS-2</t>
  </si>
  <si>
    <t>D_0__Bacteria;D_1__Acidobacteria</t>
  </si>
  <si>
    <t>D_0__Bacteria;D_1__Armatimonadetes</t>
  </si>
  <si>
    <t>D_0__Bacteria;D_1__Fusobacteria</t>
  </si>
  <si>
    <t>D_0__Bacteria;__</t>
  </si>
  <si>
    <t>D_0__Eukaryota;D_1__Opisthokonta</t>
  </si>
  <si>
    <t>D_0__Eukaryota;D_1__SAR</t>
  </si>
  <si>
    <t>D_0__Eukaryota;D_1__Amoebozoa</t>
  </si>
  <si>
    <t>D_0__Eukaryota;D_1__Excavata</t>
  </si>
  <si>
    <t>D_0__Eukaryota;__</t>
  </si>
  <si>
    <t>D_0__Eukaryota;D_1__Incertae Sedis</t>
  </si>
  <si>
    <t>SUM</t>
    <phoneticPr fontId="7"/>
  </si>
  <si>
    <t>D_0__Eukaryota;D_1__Archaeplastida;D_2__Chloroplastida;D_3__Charophyta</t>
    <phoneticPr fontId="5"/>
  </si>
  <si>
    <t>D_0__Eukaryota;D_1__Archaeplastida;D_2__Chloroplastida;D_3__Chlorophyta</t>
  </si>
  <si>
    <t>D_0__Eukaryota;D_1__Archaeplastida;D_2__Chloroplastida;__</t>
  </si>
  <si>
    <t>adult</t>
    <phoneticPr fontId="7"/>
  </si>
  <si>
    <t>young</t>
    <phoneticPr fontId="7"/>
  </si>
  <si>
    <t>sub-adult</t>
    <phoneticPr fontId="7"/>
  </si>
  <si>
    <t>ND</t>
    <phoneticPr fontId="5"/>
  </si>
  <si>
    <t>4P</t>
    <phoneticPr fontId="5"/>
  </si>
  <si>
    <t>4P</t>
    <phoneticPr fontId="7"/>
  </si>
  <si>
    <t>2P</t>
    <phoneticPr fontId="7"/>
  </si>
  <si>
    <t>Deer Number</t>
  </si>
  <si>
    <t>HW</t>
    <phoneticPr fontId="7"/>
  </si>
  <si>
    <t>NS</t>
    <phoneticPr fontId="7"/>
  </si>
  <si>
    <t>NW</t>
    <phoneticPr fontId="7"/>
  </si>
  <si>
    <t>a)  NW, Nagano winter; NS, Nagano spring; HW, Hokkaido winter</t>
  </si>
  <si>
    <t>a)  NW, Nagano winter; NS, Nagano spring; HW, Hokkaido winter</t>
    <phoneticPr fontId="5"/>
  </si>
  <si>
    <t>D_0__Bacteria;D_1__Bacteroidetes;D_2__Bacteroidia;D_3__Bacteroidales;D_4__Prevotellaceae;D_5__Prevotella 1;D_6__uncultured Prevotella sp.</t>
  </si>
  <si>
    <t>D_0__Bacteria;D_1__Firmicutes;D_2__Clostridia;D_3__Clostridiales;D_4__Lachnospiraceae;D_5__[Eubacterium] ruminantium group;D_6__Eubacterium ruminantium</t>
  </si>
  <si>
    <t>D_0__Bacteria;D_1__Firmicutes;D_2__Clostridia;D_3__Clostridiales;D_4__Lachnospiraceae;D_5__Lachnoclostridium 10;D_6__uncultured rumen bacterium</t>
  </si>
  <si>
    <t>D_0__Bacteria;D_1__Proteobacteria;D_2__Alphaproteobacteria;D_3__Rickettsiales;D_4__uncultured;D_5__uncultured rumen bacterium;D_6__uncultured rumen bacterium</t>
  </si>
  <si>
    <t>D_0__Bacteria;D_1__Fibrobacteres;D_2__Fibrobacteria;D_3__Fibrobacterales;D_4__Fibrobacteraceae;D_5__Fibrobacter;D_6__uncultured Fibrobacteraceae bacterium</t>
  </si>
  <si>
    <t>D_0__Bacteria;D_1__Bacteroidetes;D_2__Bacteroidia;D_3__Bacteroidales;D_4__Rikenellaceae;D_5__SP3-e08;D_6__uncultured bacterium</t>
  </si>
  <si>
    <t>D_0__Bacteria;D_1__Proteobacteria;D_2__Gammaproteobacteria;D_3__Pasteurellales;D_4__Pasteurellaceae;__;__</t>
  </si>
  <si>
    <t>D_0__Bacteria;D_1__Bacteroidetes;D_2__Bacteroidia;D_3__Bacteroidales;D_4__Prevotellaceae;D_5__Prevotella 1;D_6__bacterium MC2010</t>
  </si>
  <si>
    <t>D_0__Bacteria;D_1__Patescibacteria;D_2__Gracilibacteria;D_3__Absconditabacteriales (SR1);__;__;__</t>
  </si>
  <si>
    <t>D_0__Bacteria;D_1__Proteobacteria;D_2__Gammaproteobacteria;D_3__Aeromonadales;D_4__Succinivibrionaceae;D_5__Ruminobacter;D_6__uncultured rumen bacterium</t>
  </si>
  <si>
    <t>D_0__Bacteria;D_1__Firmicutes;D_2__Clostridia;D_3__Clostridiales;D_4__Ruminococcaceae;D_5__Ruminiclostridium 9;D_6__uncultured rumen bacterium</t>
  </si>
  <si>
    <t>D_0__Bacteria;D_1__Firmicutes;D_2__Clostridia;D_3__Clostridiales;D_4__Ruminococcaceae;D_5__Ruminococcaceae UCG-008;D_6__uncultured bacterium</t>
  </si>
  <si>
    <t>D_0__Bacteria;D_1__Firmicutes;D_2__Clostridia;D_3__Clostridiales;D_4__Ruminococcaceae;D_5__Ruminiclostridium 9;__</t>
  </si>
  <si>
    <t>D_0__Bacteria;D_1__Firmicutes;D_2__Erysipelotrichia;D_3__Erysipelotrichales;D_4__Erysipelotrichaceae;D_5__Erysipelotrichaceae UCG-004;D_6__gut metagenome</t>
    <phoneticPr fontId="7"/>
  </si>
  <si>
    <t>P122-PWY</t>
  </si>
  <si>
    <t>heterolactic fermentation</t>
  </si>
  <si>
    <t>P124-PWY</t>
  </si>
  <si>
    <t>Bifidobacterium shunt</t>
  </si>
  <si>
    <t>PWY-7446</t>
  </si>
  <si>
    <t>sulfoglycolysis</t>
  </si>
  <si>
    <t>PWY-6397</t>
  </si>
  <si>
    <t>mycolyl-arabinogalactan-peptidoglycan complex biosynthesis</t>
  </si>
  <si>
    <t>PWY-6992</t>
  </si>
  <si>
    <t>1,5-anhydrofructose degradation</t>
  </si>
  <si>
    <t>PWY-7373</t>
  </si>
  <si>
    <t>superpathway of demethylmenaquinol-6 biosynthesis II</t>
  </si>
  <si>
    <t>PWY-6143</t>
  </si>
  <si>
    <t>CMP-pseudaminate biosynthesis</t>
  </si>
  <si>
    <t>PWY-7031</t>
  </si>
  <si>
    <t>protein N-glycosylation (bacterial)</t>
  </si>
  <si>
    <t>DENITRIFICATION-PWY</t>
  </si>
  <si>
    <t>nitrate reduction I (denitrification)</t>
  </si>
  <si>
    <t>PWY-5265</t>
  </si>
  <si>
    <t>peptidoglycan biosynthesis II (staphylococci)</t>
  </si>
  <si>
    <t>PWY-6562</t>
  </si>
  <si>
    <t>norspermidine biosynthesis</t>
  </si>
  <si>
    <t>PWY-5897</t>
  </si>
  <si>
    <t>superpathway of menaquinol-11 biosynthesis</t>
  </si>
  <si>
    <t>PWY-5898</t>
  </si>
  <si>
    <t>superpathway of menaquinol-12 biosynthesis</t>
  </si>
  <si>
    <t>PWY-5899</t>
  </si>
  <si>
    <t>superpathway of menaquinol-13 biosynthesis</t>
  </si>
  <si>
    <t>PWY-5840</t>
  </si>
  <si>
    <t>superpathway of menaquinol-7 biosynthesis</t>
  </si>
  <si>
    <t>PWY-5838</t>
  </si>
  <si>
    <t>superpathway of menaquinol-8 biosynthesis I</t>
  </si>
  <si>
    <t>KDO-NAGLIPASYN-PWY</t>
  </si>
  <si>
    <t>superpathway of (Kdo)2-lipid A biosynthesis</t>
  </si>
  <si>
    <t>PWY-5861</t>
  </si>
  <si>
    <t>superpathway of demethylmenaquinol-8 biosynthesis</t>
  </si>
  <si>
    <t>PWY0-1479</t>
  </si>
  <si>
    <t>tRNA processing</t>
  </si>
  <si>
    <t>PWY-5863</t>
  </si>
  <si>
    <t>superpathway of phylloquinol biosynthesis</t>
  </si>
  <si>
    <t>PWY-5837</t>
  </si>
  <si>
    <t>1,4-dihydroxy-2-naphthoate biosynthesis I</t>
  </si>
  <si>
    <t>PPGPPMET-PWY</t>
  </si>
  <si>
    <t>ppGpp biosynthesis</t>
  </si>
  <si>
    <t>PWY0-1061</t>
  </si>
  <si>
    <t>superpathway of L-alanine biosynthesis</t>
  </si>
  <si>
    <t>PWY-5896</t>
  </si>
  <si>
    <t>superpathway of menaquinol-10 biosynthesis</t>
  </si>
  <si>
    <t>PWY-5845</t>
  </si>
  <si>
    <t>superpathway of menaquinol-9 biosynthesis</t>
  </si>
  <si>
    <t>PWY-5850</t>
  </si>
  <si>
    <t>superpathway of menaquinol-6 biosynthesis I</t>
  </si>
  <si>
    <t>PWY-5860</t>
  </si>
  <si>
    <t>superpathway of demethylmenaquinol-6 biosynthesis I</t>
  </si>
  <si>
    <t>PWY-5862</t>
  </si>
  <si>
    <t>superpathway of demethylmenaquinol-9 biosynthesis</t>
  </si>
  <si>
    <t>RUMP-PWY</t>
  </si>
  <si>
    <t>formaldehyde oxidation I</t>
  </si>
  <si>
    <t>PWY-1861</t>
  </si>
  <si>
    <t>formaldehyde assimilation II (RuMP Cycle)</t>
  </si>
  <si>
    <t>PWY-722</t>
  </si>
  <si>
    <t>nicotinate degradation I</t>
  </si>
  <si>
    <t>PWY-6107</t>
  </si>
  <si>
    <t>chlorosalicylate degradation</t>
  </si>
  <si>
    <t>PWY-6876</t>
  </si>
  <si>
    <t>isopropanol biosynthesis</t>
  </si>
  <si>
    <t>PWY-6339</t>
  </si>
  <si>
    <t>syringate degradation</t>
  </si>
  <si>
    <t>PWY-5181</t>
  </si>
  <si>
    <t>toluene degradation III (aerobic) (via p-cresol)</t>
  </si>
  <si>
    <t>PWY0-321</t>
  </si>
  <si>
    <t>phenylacetate degradation I (aerobic)</t>
  </si>
  <si>
    <t>PWY-6185</t>
  </si>
  <si>
    <t>4-methylcatechol degradation (ortho cleavage)</t>
  </si>
  <si>
    <t>PWY-6174</t>
  </si>
  <si>
    <t>mevalonate pathway II (archaea)</t>
  </si>
  <si>
    <t>METHGLYUT-PWY</t>
  </si>
  <si>
    <t>superpathway of methylglyoxal degradation</t>
  </si>
  <si>
    <t>PWY-7391</t>
  </si>
  <si>
    <t>isoprene biosynthesis II (engineered)</t>
  </si>
  <si>
    <t>PWY-7347</t>
  </si>
  <si>
    <t>sucrose biosynthesis III</t>
  </si>
  <si>
    <t>PWY-6396</t>
  </si>
  <si>
    <t>superpathway of 2,3-butanediol biosynthesis</t>
  </si>
  <si>
    <t>PWY-1882</t>
  </si>
  <si>
    <t>superpathway of C1 compounds oxidation to CO2</t>
  </si>
  <si>
    <t>PWY-5415</t>
  </si>
  <si>
    <t>catechol degradation I (meta-cleavage pathway)</t>
  </si>
  <si>
    <t>PWY-7376</t>
  </si>
  <si>
    <t>cob(II)yrinate a,c-diamide biosynthesis II (late cobalt incorporation)</t>
  </si>
  <si>
    <t>P381-PWY</t>
  </si>
  <si>
    <t>adenosylcobalamin biosynthesis II (late cobalt incorporation)</t>
  </si>
  <si>
    <t>P281-PWY</t>
  </si>
  <si>
    <t>3-phenylpropanoate degradation</t>
  </si>
  <si>
    <t>PWY-5430</t>
  </si>
  <si>
    <t>meta cleavage pathway of aromatic compounds</t>
  </si>
  <si>
    <t>PWY-6944</t>
  </si>
  <si>
    <t>androstenedione degradation</t>
  </si>
  <si>
    <t>PWY0-1277</t>
  </si>
  <si>
    <t>3-phenylpropanoate and 3-(3-hydroxyphenyl)propanoate degradation</t>
  </si>
  <si>
    <t>HCAMHPDEG-PWY</t>
  </si>
  <si>
    <t>3-phenylpropanoate and 3-(3-hydroxyphenyl)propanoate degradation to 2-oxopent-4-enoate</t>
  </si>
  <si>
    <t>PWY-6690</t>
  </si>
  <si>
    <t>cinnamate and 3-hydroxycinnamate degradation to 2-oxopent-4-enoate</t>
  </si>
  <si>
    <t>Generation of Precursor Metabolites and Energy</t>
  </si>
  <si>
    <t>Degradation/Utilization/Assimilation</t>
  </si>
  <si>
    <t>Biosynthesis</t>
    <phoneticPr fontId="7"/>
  </si>
  <si>
    <t>Biosynthesis</t>
  </si>
  <si>
    <t xml:space="preserve">	Biosynthesis </t>
    <phoneticPr fontId="7"/>
  </si>
  <si>
    <t xml:space="preserve">	Degradation/Utilization/Assimilation</t>
    <phoneticPr fontId="7"/>
  </si>
  <si>
    <t xml:space="preserve">	Biosynthesis</t>
    <phoneticPr fontId="7"/>
  </si>
  <si>
    <t xml:space="preserve">	Macromolecule Modification </t>
    <phoneticPr fontId="7"/>
  </si>
  <si>
    <t>Degradation/Utilization/Assimilation</t>
    <phoneticPr fontId="7"/>
  </si>
  <si>
    <t>Generation of Precursor Metabolites and Energy</t>
    <phoneticPr fontId="7"/>
  </si>
  <si>
    <t xml:space="preserve">Degradation/Utilization/Assimilation </t>
  </si>
  <si>
    <t xml:space="preserve">Biosynthesis </t>
    <phoneticPr fontId="7"/>
  </si>
  <si>
    <t xml:space="preserve">Degradation/Utilization/Assimilation </t>
    <phoneticPr fontId="7"/>
  </si>
  <si>
    <t>Quinol and Quinone Biosynthesis</t>
    <phoneticPr fontId="7"/>
  </si>
  <si>
    <t>Aromatic Compound Degradation</t>
    <phoneticPr fontId="7"/>
  </si>
  <si>
    <t>Carbohydrate Biosynthesis</t>
    <phoneticPr fontId="7"/>
  </si>
  <si>
    <t>C1 Compound Utilization and Assimilation</t>
    <phoneticPr fontId="7"/>
  </si>
  <si>
    <t>Cofactor, Carrier, and Vitamin</t>
    <phoneticPr fontId="7"/>
  </si>
  <si>
    <t>Fatty Acid and Lipid Degradation</t>
    <phoneticPr fontId="7"/>
  </si>
  <si>
    <t>Biosynthesis </t>
  </si>
  <si>
    <t>Description</t>
    <phoneticPr fontId="5"/>
  </si>
  <si>
    <t>DE taxa by TCC-baySeq (q&lt; 0.01)</t>
    <phoneticPr fontId="5"/>
  </si>
  <si>
    <t>Orderings</t>
    <phoneticPr fontId="5"/>
  </si>
  <si>
    <t>Superclasses</t>
    <phoneticPr fontId="5"/>
  </si>
  <si>
    <t>Anaerobic Respiration</t>
    <phoneticPr fontId="7"/>
  </si>
  <si>
    <t>Amine and Polyamine Biosynthesis</t>
    <phoneticPr fontId="7"/>
  </si>
  <si>
    <t>Metabolic Regulator Biosynthesis</t>
    <phoneticPr fontId="7"/>
  </si>
  <si>
    <t>Butanediol Biosynthesis</t>
    <phoneticPr fontId="7"/>
  </si>
  <si>
    <t>Terpenoid Biosynthesis</t>
    <phoneticPr fontId="7"/>
  </si>
  <si>
    <t>Aromatic Compound Degradation</t>
    <phoneticPr fontId="5"/>
  </si>
  <si>
    <t>Amino Acid Biosynthesis</t>
    <phoneticPr fontId="5"/>
  </si>
  <si>
    <t>Cell Structure Biosynthesis</t>
    <phoneticPr fontId="7"/>
  </si>
  <si>
    <t>Sugar Derivative Degradation</t>
    <phoneticPr fontId="5"/>
  </si>
  <si>
    <t>Carbohydrate Degradation</t>
    <phoneticPr fontId="5"/>
  </si>
  <si>
    <t>Fermentation</t>
    <phoneticPr fontId="5"/>
  </si>
  <si>
    <t>HW&gt;other</t>
    <phoneticPr fontId="5"/>
  </si>
  <si>
    <t>other&gt;NW</t>
    <phoneticPr fontId="5"/>
  </si>
  <si>
    <t>other&gt;HW</t>
    <phoneticPr fontId="5"/>
  </si>
  <si>
    <t>NW&gt;other</t>
    <phoneticPr fontId="5"/>
  </si>
  <si>
    <t>MetaCyc Pathway by PICRUSt2</t>
    <phoneticPr fontId="7"/>
  </si>
  <si>
    <t>taxon_info</t>
    <phoneticPr fontId="7"/>
  </si>
  <si>
    <t>D_0__Bacteria;D_1__Firmicutes;D_2__Clostridia;D_3__Clostridiales;D_4__Lachnospiraceae;D_5__Lachnospiraceae NK4A136 group;D_6__uncultured Robinsoniella sp.</t>
  </si>
  <si>
    <t>D_0__Bacteria;D_1__Bacteroidetes;D_2__Bacteroidia;D_3__Bacteroidales;D_4__M2PB4-65 termite group;D_5__uncultured bacterium;D_6__uncultured bacterium</t>
  </si>
  <si>
    <t>D_0__Bacteria;D_1__Firmicutes;D_2__Clostridia;D_3__Clostridiales;D_4__Lachnospiraceae;D_5__Lachnospiraceae NK4A136 group;D_6__uncultured rumen bacterium</t>
  </si>
  <si>
    <t>D_0__Bacteria;D_1__Firmicutes;D_2__Clostridia;D_3__Clostridiales;D_4__Ruminococcaceae;D_5__Ruminococcus 1;D_6__unidentified rumen bacterium RC37</t>
  </si>
  <si>
    <t>D_0__Bacteria;D_1__Bacteroidetes;D_2__Bacteroidia;D_3__Bacteroidales;D_4__Prevotellaceae;D_5__Prevotella 1;D_6__Prevotella sp. BP1-56</t>
  </si>
  <si>
    <t>D_0__Bacteria;D_1__Bacteroidetes;D_2__Bacteroidia;D_3__Bacteroidales;D_4__Prevotellaceae;D_5__Prevotellaceae UCG-003;D_6__unidentified rumen bacterium RFN64</t>
  </si>
  <si>
    <t>D_0__Bacteria;D_1__Proteobacteria;D_2__Deltaproteobacteria;D_3__PB19;D_4__uncultured bacterium;D_5__uncultured bacterium;D_6__uncultured bacterium</t>
  </si>
  <si>
    <t>D_0__Bacteria;D_1__Bacteroidetes;D_2__Bacteroidia;D_3__Bacteroidales;D_4__COB P4-1 termite group;__;__</t>
  </si>
  <si>
    <t>D_0__Bacteria;D_1__Patescibacteria;D_2__Gracilibacteria;D_3__Absconditabacteriales (SR1);D_4__uncultured prokaryote;D_5__uncultured prokaryote;D_6__uncultured prokaryote</t>
  </si>
  <si>
    <t>D_0__Bacteria;D_1__Bacteroidetes;D_2__Bacteroidia;D_3__Bacteroidales;D_4__Bacteroidales BS11 gut group;D_5__uncultured bacterium;D_6__uncultured bacterium</t>
  </si>
  <si>
    <t>D_0__Bacteria;D_1__Fibrobacteres;D_2__Fibrobacteria;D_3__Fibrobacterales;D_4__Fibrobacteraceae;D_5__Fibrobacter;D_6__Fibrobacter sp. UWB11</t>
  </si>
  <si>
    <t>D_0__Bacteria;D_1__Elusimicrobia;D_2__Elusimicrobia;D_3__Elusimicrobiales;D_4__Elusimicrobiaceae;D_5__Elusimicrobium;D_6__uncultured rumen bacterium</t>
  </si>
  <si>
    <t>D_0__Bacteria;D_1__Bacteroidetes;D_2__Bacteroidia;D_3__Bacteroidales;D_4__Prevotellaceae;D_5__Prevotella 1;D_6__bacterium XPB4001</t>
  </si>
  <si>
    <t>TRINITY_DN5521_c0_g1_i1_p2</t>
  </si>
  <si>
    <t>TRINITY_DN3393_c0_g1_i1_p1</t>
  </si>
  <si>
    <t>TRINITY_DN453_c0_g1_i12_p1</t>
  </si>
  <si>
    <t>TRINITY_DN453_c0_g1_i15_p2</t>
  </si>
  <si>
    <t>TRINITY_DN3970_c0_g2_i1_p1</t>
  </si>
  <si>
    <t>TRINITY_DN4893_c0_g1_i1_p1</t>
  </si>
  <si>
    <t>TRINITY_DN4450_c0_g2_i1_p1</t>
  </si>
  <si>
    <t>TRINITY_DN5075_c0_g1_i1_p1</t>
  </si>
  <si>
    <t>TRINITY_DN5870_c0_g1_i1_p1</t>
  </si>
  <si>
    <t>TRINITY_DN4893_c0_g1_i6_p1</t>
  </si>
  <si>
    <t>TRINITY_DN7049_c0_g1_i6_p1</t>
  </si>
  <si>
    <t>TRINITY_DN2014_c0_g1_i8_p1</t>
  </si>
  <si>
    <t>TRINITY_DN1659_c0_g1_i7_p1</t>
  </si>
  <si>
    <t>TRINITY_DN2706_c0_g1_i1_p1</t>
  </si>
  <si>
    <t>TRINITY_DN3012_c0_g2_i1_p1</t>
  </si>
  <si>
    <t>TRINITY_DN5521_c0_g1_i2_p2</t>
  </si>
  <si>
    <t>TRINITY_DN1659_c0_g1_i9_p2</t>
  </si>
  <si>
    <t>TRINITY_DN5236_c0_g1_i1_p1</t>
  </si>
  <si>
    <t>TRINITY_DN1926_c0_g1_i1_p1</t>
  </si>
  <si>
    <t>TRINITY_DN1926_c0_g1_i2_p1</t>
  </si>
  <si>
    <t>TRINITY_DN2745_c0_g1_i9_p1</t>
  </si>
  <si>
    <t>TRINITY_DN1659_c0_g1_i6_p1</t>
  </si>
  <si>
    <t>TRINITY_DN1659_c0_g1_i5_p1</t>
  </si>
  <si>
    <t>TRINITY_DN3632_c0_g1_i11_p1</t>
  </si>
  <si>
    <t>TRINITY_DN7049_c0_g2_i1_p2</t>
  </si>
  <si>
    <t>TRINITY_DN453_c0_g2_i1_p1</t>
  </si>
  <si>
    <t>TRINITY_DN3895_c0_g1_i1_p1</t>
  </si>
  <si>
    <t>TRINITY_DN2745_c0_g1_i10_p1</t>
  </si>
  <si>
    <t>TRINITY_DN1659_c0_g1_i12_p1</t>
  </si>
  <si>
    <t>TRINITY_DN3632_c0_g1_i5_p1</t>
  </si>
  <si>
    <t>TRINITY_DN3632_c0_g1_i10_p1</t>
  </si>
  <si>
    <t>TRINITY_DN4450_c0_g1_i1_p2</t>
  </si>
  <si>
    <t>TRINITY_DN3692_c2_g1_i1_p1</t>
  </si>
  <si>
    <t>TRINITY_DN4450_c0_g1_i4_p2</t>
  </si>
  <si>
    <t>TRINITY_DN453_c0_g4_i1_p1</t>
  </si>
  <si>
    <t>TRINITY_DN1659_c0_g1_i1_p1</t>
  </si>
  <si>
    <t>TRINITY_DN3579_c0_g1_i4_p1</t>
  </si>
  <si>
    <t>TRINITY_DN4898_c0_g2_i1_p1</t>
  </si>
  <si>
    <t>TRINITY_DN4175_c0_g1_i3_p1</t>
  </si>
  <si>
    <t>TRINITY_DN2014_c0_g1_i9_p3</t>
  </si>
  <si>
    <t>TRINITY_DN3671_c0_g1_i1_p1</t>
  </si>
  <si>
    <t>TRINITY_DN1659_c0_g1_i8_p1</t>
  </si>
  <si>
    <t>TRINITY_DN3632_c0_g1_i2_p1</t>
  </si>
  <si>
    <t>TRINITY_DN2745_c0_g1_i4_p1</t>
  </si>
  <si>
    <t>TRINITY_DN1659_c0_g1_i4_p1</t>
  </si>
  <si>
    <t>TRINITY_DN1659_c0_g1_i3_p2</t>
  </si>
  <si>
    <t>TRINITY_DN3632_c0_g1_i7_p1</t>
  </si>
  <si>
    <t>TRINITY_DN5939_c0_g2_i1_p2</t>
  </si>
  <si>
    <t>16S rRNA Amplicon-seq by TCC-baySeq (q &lt; 0.01)</t>
    <phoneticPr fontId="5"/>
  </si>
  <si>
    <t>Total RNA-seq by TCC-baySeq (q &lt; 0.01)</t>
    <phoneticPr fontId="5"/>
  </si>
  <si>
    <t>Estimate transcript ID</t>
    <phoneticPr fontId="5"/>
  </si>
  <si>
    <t>other&gt;NW</t>
    <phoneticPr fontId="5"/>
  </si>
  <si>
    <t>HW&gt;other</t>
    <phoneticPr fontId="5"/>
  </si>
  <si>
    <t>other&gt;NS</t>
    <phoneticPr fontId="5"/>
  </si>
  <si>
    <t>HW&gt;NS&gt;NW</t>
    <phoneticPr fontId="5"/>
  </si>
  <si>
    <t>Subspecies</t>
    <phoneticPr fontId="5"/>
  </si>
  <si>
    <t>Cervus nippon centralis</t>
    <phoneticPr fontId="5"/>
  </si>
  <si>
    <t>Cervus nippon yessoensis</t>
    <phoneticPr fontId="5"/>
  </si>
  <si>
    <t>Latitude (location)</t>
    <phoneticPr fontId="5"/>
  </si>
  <si>
    <t>Longitude (location)</t>
    <phoneticPr fontId="5"/>
  </si>
  <si>
    <t>Sampling date</t>
    <phoneticPr fontId="5"/>
  </si>
  <si>
    <t>male</t>
    <phoneticPr fontId="5"/>
  </si>
  <si>
    <t>female</t>
    <phoneticPr fontId="5"/>
  </si>
  <si>
    <t>NA</t>
    <phoneticPr fontId="5"/>
  </si>
  <si>
    <t>Condition</t>
    <phoneticPr fontId="5"/>
  </si>
  <si>
    <t>good</t>
    <phoneticPr fontId="5"/>
  </si>
  <si>
    <t>b) Fisher's exact test (NS vs NW, p = 0.36)</t>
    <phoneticPr fontId="5"/>
  </si>
  <si>
    <t>a) NW, Nagano winter; NS, Nagano spring; HW, Hokkaido winter</t>
    <phoneticPr fontId="5"/>
  </si>
  <si>
    <t>c) Welch's t test (NS vs NW, p = 0.69)</t>
    <phoneticPr fontId="5"/>
  </si>
  <si>
    <t>d) Fisher's exact test (p = 0.17)</t>
    <phoneticPr fontId="5"/>
  </si>
  <si>
    <t>[1] Kaji K, Koizumi T, Ohtaishi N, Effect of resourse limitation on the physical and reproductive condition of sika deer on Nakanoshima island, Hokkaido. Acta Theriol. 1988; 33(13): 187-208.</t>
    <phoneticPr fontId="5"/>
  </si>
  <si>
    <t>Antler points [1]</t>
    <phoneticPr fontId="5"/>
  </si>
  <si>
    <t>e) Based on Kaji et al. [1], ages were classified by antler points and body weight as follows:</t>
    <phoneticPr fontId="5"/>
  </si>
  <si>
    <t xml:space="preserve">of female deer, young (&lt; 1 year-olds) is &lt; 35kg BW;  adult ( ≧ 1 year-olds) is ≧ 35 kg BW. </t>
    <phoneticPr fontId="5"/>
  </si>
  <si>
    <t>Dfb</t>
    <phoneticPr fontId="5"/>
  </si>
  <si>
    <t>Cfa</t>
    <phoneticPr fontId="5"/>
  </si>
  <si>
    <t>Köppen-Geiger climate classification [2]</t>
    <phoneticPr fontId="5"/>
  </si>
  <si>
    <t>[2] World maps of KÖPPEN-GEIGER climate classification, http://koeppen-geiger.vu-wien.ac.at/ (10 Dec 2021)</t>
    <phoneticPr fontId="5"/>
  </si>
  <si>
    <t xml:space="preserve">The linear discriminant analysis (LDA) effect size (LEfSe) technique [7] was applied to identify the bacterial taxa that were significantly associated with the groups. </t>
  </si>
  <si>
    <t xml:space="preserve">The LEFSe algorithm consisted of the KW rank sum test for the difference in classes and those for LDA in the relevant features. The parameters were set at p = 0.05 and LDA score = 3.0 for the computation. </t>
  </si>
  <si>
    <t>non-DE transcript</t>
  </si>
  <si>
    <t>Comparison</t>
  </si>
  <si>
    <t>Rank</t>
  </si>
  <si>
    <t>Accession number from Swiss-Prot</t>
  </si>
  <si>
    <t>Description</t>
  </si>
  <si>
    <t xml:space="preserve">The linear discriminant analysis (LDA) effect size (LEfSe) technique [7] was applied to identify the bacterial taxa that were significantly associated with the groups. </t>
    <phoneticPr fontId="5"/>
  </si>
  <si>
    <r>
      <t>Groups</t>
    </r>
    <r>
      <rPr>
        <vertAlign val="superscript"/>
        <sz val="11"/>
        <color theme="1"/>
        <rFont val="游ゴシック"/>
        <family val="2"/>
        <scheme val="minor"/>
      </rPr>
      <t xml:space="preserve"> a)</t>
    </r>
    <r>
      <rPr>
        <sz val="11"/>
        <color theme="1"/>
        <rFont val="游ゴシック"/>
        <family val="2"/>
        <scheme val="minor"/>
      </rPr>
      <t xml:space="preserve"> </t>
    </r>
  </si>
  <si>
    <t>Snare trap</t>
    <phoneticPr fontId="5"/>
  </si>
  <si>
    <t>Chief of Komoro city, Nagano, Japan</t>
    <phoneticPr fontId="5"/>
  </si>
  <si>
    <t>Chief of Saku city, Nagano, Japan</t>
    <phoneticPr fontId="5"/>
  </si>
  <si>
    <t>Mayor of Karuizawa town, Nagano, Japan</t>
    <phoneticPr fontId="5"/>
  </si>
  <si>
    <t>Governor, Nagano, Japan</t>
  </si>
  <si>
    <t>Governor, Nagano, Japan</t>
    <phoneticPr fontId="5"/>
  </si>
  <si>
    <t>Harmful Birds and Mammals Control</t>
    <phoneticPr fontId="5"/>
  </si>
  <si>
    <t>Rifle</t>
    <phoneticPr fontId="5"/>
  </si>
  <si>
    <t>Superinpendent, Chubu resional environment office, Ministry of the environment, Japan</t>
    <phoneticPr fontId="5"/>
  </si>
  <si>
    <t xml:space="preserve">Hunting </t>
    <phoneticPr fontId="5"/>
  </si>
  <si>
    <t>Category of culling in Wildlife Protection and Hunting Act</t>
    <phoneticPr fontId="5"/>
  </si>
  <si>
    <t>2019-1</t>
    <phoneticPr fontId="5"/>
  </si>
  <si>
    <t>31-1</t>
    <phoneticPr fontId="5"/>
  </si>
  <si>
    <t>Permitted capture</t>
    <phoneticPr fontId="5"/>
  </si>
  <si>
    <t>Sampling place</t>
    <phoneticPr fontId="5"/>
  </si>
  <si>
    <t>Governor, Hokkaido, Japan</t>
    <phoneticPr fontId="5"/>
  </si>
  <si>
    <t>Not recorded</t>
    <phoneticPr fontId="5"/>
  </si>
  <si>
    <t>Purpose for culling in the act</t>
    <phoneticPr fontId="5"/>
  </si>
  <si>
    <t>2019-1</t>
    <phoneticPr fontId="5"/>
  </si>
  <si>
    <t>31-1</t>
    <phoneticPr fontId="5"/>
  </si>
  <si>
    <t>Sex</t>
    <phoneticPr fontId="5"/>
  </si>
  <si>
    <t>Body weight (kg)</t>
    <phoneticPr fontId="5"/>
  </si>
  <si>
    <t>Chief of Komoro city, Nagano, Japan</t>
    <phoneticPr fontId="5"/>
  </si>
  <si>
    <t>Mayor of Karuizawa town, Nagano, Japan</t>
    <phoneticPr fontId="5"/>
  </si>
  <si>
    <r>
      <t>Groups</t>
    </r>
    <r>
      <rPr>
        <vertAlign val="superscript"/>
        <sz val="16"/>
        <rFont val="游ゴシック"/>
        <family val="3"/>
        <charset val="128"/>
        <scheme val="minor"/>
      </rPr>
      <t>a)</t>
    </r>
  </si>
  <si>
    <r>
      <t>Classification of Age [1]</t>
    </r>
    <r>
      <rPr>
        <vertAlign val="superscript"/>
        <sz val="16"/>
        <rFont val="游ゴシック"/>
        <family val="3"/>
        <charset val="128"/>
        <scheme val="minor"/>
      </rPr>
      <t>b)</t>
    </r>
    <phoneticPr fontId="5"/>
  </si>
  <si>
    <r>
      <t>Permission number for culling</t>
    </r>
    <r>
      <rPr>
        <vertAlign val="superscript"/>
        <sz val="16"/>
        <rFont val="游ゴシック"/>
        <family val="3"/>
        <charset val="128"/>
        <scheme val="minor"/>
      </rPr>
      <t xml:space="preserve"> f)</t>
    </r>
    <phoneticPr fontId="5"/>
  </si>
  <si>
    <r>
      <t xml:space="preserve">for male deer, young (&lt; 1 year old) is &lt; 2 antler points and &lt; 35kg BW; subadult (2 to 3 years old) is 2 to 4 antler points and 35 to 45 kg BW;  adult ( ≧ 3 years old) is </t>
    </r>
    <r>
      <rPr>
        <sz val="16"/>
        <rFont val="游ゴシック"/>
        <family val="3"/>
        <charset val="128"/>
      </rPr>
      <t>≧</t>
    </r>
    <r>
      <rPr>
        <sz val="16"/>
        <rFont val="游ゴシック"/>
        <family val="3"/>
        <charset val="128"/>
        <scheme val="minor"/>
      </rPr>
      <t xml:space="preserve"> 4 antler points and ≧ 45 kg BW. </t>
    </r>
  </si>
  <si>
    <t>A slaughter facility operated by the Komoro city government</t>
    <phoneticPr fontId="5"/>
  </si>
  <si>
    <t>dressing and sampling In the field</t>
  </si>
  <si>
    <t>dressing and sampling In the field</t>
    <phoneticPr fontId="5"/>
  </si>
  <si>
    <t>f) Not recorded, the culling deer were moved to the animal processing facility for using deer resources. Only the persons permitted are allow to bring the deer to the facility. The facility staffs didn't record their permission number on-site.</t>
    <phoneticPr fontId="5"/>
  </si>
  <si>
    <t>Permitters for the culling</t>
    <phoneticPr fontId="5"/>
  </si>
  <si>
    <t>Permitters for the dressing and slaughtering</t>
    <phoneticPr fontId="5"/>
  </si>
  <si>
    <t>Capturing method</t>
    <phoneticPr fontId="5"/>
  </si>
  <si>
    <t>Df</t>
  </si>
  <si>
    <t>Deviance</t>
  </si>
  <si>
    <t>Resid. Df</t>
  </si>
  <si>
    <t>Resid. Dev</t>
  </si>
  <si>
    <t>F</t>
  </si>
  <si>
    <t>NULL</t>
  </si>
  <si>
    <t>NA</t>
  </si>
  <si>
    <t>Bacteria</t>
    <phoneticPr fontId="2"/>
  </si>
  <si>
    <t>Chloroplast</t>
    <phoneticPr fontId="2"/>
  </si>
  <si>
    <t>Ruminal community</t>
  </si>
  <si>
    <r>
      <t>Groups</t>
    </r>
    <r>
      <rPr>
        <vertAlign val="superscript"/>
        <sz val="11"/>
        <color theme="1"/>
        <rFont val="Calibri (Body)"/>
      </rPr>
      <t>a)</t>
    </r>
  </si>
  <si>
    <r>
      <t>Groups</t>
    </r>
    <r>
      <rPr>
        <vertAlign val="superscript"/>
        <sz val="16"/>
        <color theme="1"/>
        <rFont val="游ゴシック"/>
        <family val="3"/>
        <charset val="128"/>
        <scheme val="minor"/>
      </rPr>
      <t>a)</t>
    </r>
  </si>
  <si>
    <r>
      <t>Sex</t>
    </r>
    <r>
      <rPr>
        <vertAlign val="superscript"/>
        <sz val="16"/>
        <color theme="1"/>
        <rFont val="游ゴシック"/>
        <family val="3"/>
        <charset val="128"/>
        <scheme val="minor"/>
      </rPr>
      <t>b)</t>
    </r>
  </si>
  <si>
    <r>
      <t>Body weight (kg)</t>
    </r>
    <r>
      <rPr>
        <vertAlign val="superscript"/>
        <sz val="16"/>
        <color theme="1"/>
        <rFont val="游ゴシック"/>
        <family val="3"/>
        <charset val="128"/>
        <scheme val="minor"/>
      </rPr>
      <t>c)</t>
    </r>
  </si>
  <si>
    <r>
      <t>Classification of Age [1]</t>
    </r>
    <r>
      <rPr>
        <vertAlign val="superscript"/>
        <sz val="16"/>
        <color theme="1"/>
        <rFont val="游ゴシック"/>
        <family val="3"/>
        <charset val="128"/>
        <scheme val="minor"/>
      </rPr>
      <t>d,e)</t>
    </r>
  </si>
  <si>
    <r>
      <t>Permission number for culling</t>
    </r>
    <r>
      <rPr>
        <vertAlign val="superscript"/>
        <sz val="16"/>
        <color theme="1"/>
        <rFont val="游ゴシック"/>
        <family val="3"/>
        <charset val="128"/>
        <scheme val="minor"/>
      </rPr>
      <t xml:space="preserve"> f)</t>
    </r>
  </si>
  <si>
    <r>
      <t xml:space="preserve">for male deer, young (&lt; 1 year old) is &lt; 2 antler points and &lt; 35kg BW; subadult (2 to 3 years old) is 2 to 4 antler points and 35 to 45 kg BW;  adult ( ≧ 3 years old) is </t>
    </r>
    <r>
      <rPr>
        <sz val="16"/>
        <color theme="1"/>
        <rFont val="游ゴシック"/>
        <family val="3"/>
        <charset val="128"/>
      </rPr>
      <t>≧</t>
    </r>
    <r>
      <rPr>
        <sz val="16"/>
        <color theme="1"/>
        <rFont val="游ゴシック"/>
        <family val="3"/>
        <charset val="128"/>
        <scheme val="minor"/>
      </rPr>
      <t xml:space="preserve"> 4 antler points and ≧ 45 kg BW. </t>
    </r>
  </si>
  <si>
    <t>ND</t>
  </si>
  <si>
    <t>Table S1 Profiles of wild sika deer enrolled in this study</t>
  </si>
  <si>
    <t>Table S2 Profiles of wild sika deer excluded by quality check in this study</t>
  </si>
  <si>
    <t>b) Based on Kaji et al. [1], ages were classified by antler points and body weight as follows:</t>
  </si>
  <si>
    <r>
      <t>Sex</t>
    </r>
    <r>
      <rPr>
        <vertAlign val="superscript"/>
        <sz val="11"/>
        <color theme="1"/>
        <rFont val="Calibri (Body)"/>
      </rPr>
      <t>a)</t>
    </r>
  </si>
  <si>
    <r>
      <t>Age</t>
    </r>
    <r>
      <rPr>
        <vertAlign val="superscript"/>
        <sz val="11"/>
        <color theme="1"/>
        <rFont val="Calibri (Body)"/>
      </rPr>
      <t>a)</t>
    </r>
  </si>
  <si>
    <r>
      <t>P-value (&gt;F)</t>
    </r>
    <r>
      <rPr>
        <vertAlign val="superscript"/>
        <sz val="11"/>
        <color theme="1"/>
        <rFont val="Calibri (Body)"/>
      </rPr>
      <t>b)</t>
    </r>
  </si>
  <si>
    <r>
      <t>P-value (&gt;F)</t>
    </r>
    <r>
      <rPr>
        <vertAlign val="superscript"/>
        <sz val="11"/>
        <color theme="1"/>
        <rFont val="Calibri (Body)"/>
      </rPr>
      <t>b</t>
    </r>
    <r>
      <rPr>
        <sz val="11"/>
        <color theme="1"/>
        <rFont val="游ゴシック"/>
        <family val="2"/>
        <scheme val="minor"/>
      </rPr>
      <t>)</t>
    </r>
  </si>
  <si>
    <r>
      <t>Eukaryota</t>
    </r>
    <r>
      <rPr>
        <vertAlign val="superscript"/>
        <sz val="11"/>
        <color theme="1"/>
        <rFont val="Arial Unicode MS"/>
        <family val="2"/>
      </rPr>
      <t>c)</t>
    </r>
  </si>
  <si>
    <t xml:space="preserve">c) Mitochondria and chloroplast taxa were excluded. </t>
  </si>
  <si>
    <t>Table S4　Average relative abundance and SD (%) of OTUs at the bacterial phylum level in the ruminal microbial compositions of sika deer, summarized by season and location, as analyzed by amplicon-seq</t>
  </si>
  <si>
    <t xml:space="preserve">Table S5 Average relative abundance and SD (%) of OTUs at the bacterial genus level in the ruminal microbial compositions of sika deer, summarized by season and location, as analyzed by amplicon-seq </t>
  </si>
  <si>
    <t xml:space="preserve">Table S6　Average relative abundance and SD (%) of OTUs at the eukaryotic (without chloroplasts) phylum level in the ruminal microbial compositions of sika deer, summarized by the seoson and location, as analyzed by amplicon-seq </t>
  </si>
  <si>
    <t xml:space="preserve">Table S7  Average relative abundance and SD (%) of OTUs at the eukaryotic (without chloroplasts) genus level in the ruminal microbial compositions of sika deer, summarized by the seoson and location, as analyzed by amplicon-seq </t>
  </si>
  <si>
    <t xml:space="preserve">Table S8 Average relative abundance and SD (%) of OTUs at the chloroplast phylum level in the ruminal chloroplast compositions of sika deer, summarized by the seoson and location, as analyzed by amplicon-seq </t>
  </si>
  <si>
    <t xml:space="preserve">Table S9  Average relative abundance and SD (%) of OTUs at the chloroplast genus level in the ruminal chloroplast compositions of sika deer, summarized by the seoson and location, as analyzed by amplicon-seq </t>
  </si>
  <si>
    <t>Table S10  Output of the LEfSe analysis for the LDA effect size in the ruminal bacterial composition using amplicon-seq compared  among season and location</t>
  </si>
  <si>
    <t>Table S11  Output of the LEfSe analysis for the LDA effect size in the ruminal eukaryal composition using amplicon-seq  compared  among season and location</t>
  </si>
  <si>
    <t>Table S12  Result of the LEfSe analysis for the LDA effect size in the ruminal chloroplast composition using amplicon-seq  compared  among season and location</t>
  </si>
  <si>
    <t>Table S13  The results of differential expression analysis in the ruminal microbes using TCC-baySeq and homology search using BLAST+ against Swiss-Prot  compared  among season and location　</t>
  </si>
  <si>
    <t>Table S14 Pearson correlation coefficients (R &gt; 0.7) between the results of 16S rRNA amplicon-seq and total RNA-seq detected significant different ruminal bacterial composition by TCC-baySeq (q &lt; 0.01)</t>
  </si>
  <si>
    <t>Table S15 Pearson correlation coefficients (R &gt; 0.7) between the significant different ruminal bacterial composition detected among season and location by TCC-baySeq (q &lt; 0.01) and the MetaCyc pathway detected by PICRUSt2</t>
  </si>
  <si>
    <r>
      <t>Table S3 Ouput of analysis of deviance i</t>
    </r>
    <r>
      <rPr>
        <sz val="11"/>
        <rFont val="Arial Unicode MS"/>
        <family val="3"/>
        <charset val="128"/>
      </rPr>
      <t xml:space="preserve">n the ruminal microbial and chloroplast richness (observed OTUs) of enrolled sika deer samples, examined using using generalized linear models </t>
    </r>
  </si>
  <si>
    <t>a) Refer to table S1 for groups, sex and age categories</t>
  </si>
  <si>
    <t>b) p-values were calculated by analysis of deviance for generalized linear models. p &lt; 0.05 was considered statistically significant.</t>
  </si>
  <si>
    <t>Permitted cap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0%"/>
    <numFmt numFmtId="177" formatCode="0.0"/>
    <numFmt numFmtId="178" formatCode="[$-409]d\-mmm\-yy;@"/>
    <numFmt numFmtId="179" formatCode="[$-409]dd\-mmm\-yy;@"/>
    <numFmt numFmtId="180" formatCode="0.000"/>
  </numFmts>
  <fonts count="47">
    <font>
      <sz val="11"/>
      <color theme="1"/>
      <name val="游ゴシック"/>
      <family val="2"/>
      <scheme val="minor"/>
    </font>
    <font>
      <sz val="11"/>
      <color theme="1"/>
      <name val="游ゴシック"/>
      <family val="2"/>
      <charset val="128"/>
      <scheme val="minor"/>
    </font>
    <font>
      <sz val="12"/>
      <color theme="1"/>
      <name val="游ゴシック"/>
      <family val="2"/>
      <scheme val="minor"/>
    </font>
    <font>
      <sz val="11"/>
      <color theme="1"/>
      <name val="游ゴシック"/>
      <family val="2"/>
      <charset val="128"/>
      <scheme val="minor"/>
    </font>
    <font>
      <sz val="11"/>
      <color theme="1"/>
      <name val="游ゴシック"/>
      <family val="2"/>
      <charset val="128"/>
      <scheme val="minor"/>
    </font>
    <font>
      <sz val="6"/>
      <name val="游ゴシック"/>
      <family val="3"/>
      <charset val="128"/>
      <scheme val="minor"/>
    </font>
    <font>
      <sz val="12"/>
      <color theme="1"/>
      <name val="游ゴシック"/>
      <family val="2"/>
      <charset val="128"/>
      <scheme val="minor"/>
    </font>
    <font>
      <sz val="6"/>
      <name val="游ゴシック"/>
      <family val="2"/>
      <charset val="128"/>
      <scheme val="minor"/>
    </font>
    <font>
      <sz val="18"/>
      <color theme="3"/>
      <name val="游ゴシック Light"/>
      <family val="2"/>
      <charset val="128"/>
      <scheme val="major"/>
    </font>
    <font>
      <b/>
      <sz val="15"/>
      <color theme="3"/>
      <name val="游ゴシック"/>
      <family val="2"/>
      <charset val="128"/>
      <scheme val="minor"/>
    </font>
    <font>
      <b/>
      <sz val="13"/>
      <color theme="3"/>
      <name val="游ゴシック"/>
      <family val="2"/>
      <charset val="128"/>
      <scheme val="minor"/>
    </font>
    <font>
      <b/>
      <sz val="11"/>
      <color theme="3"/>
      <name val="游ゴシック"/>
      <family val="2"/>
      <charset val="128"/>
      <scheme val="minor"/>
    </font>
    <font>
      <sz val="12"/>
      <color rgb="FF006100"/>
      <name val="游ゴシック"/>
      <family val="2"/>
      <charset val="128"/>
      <scheme val="minor"/>
    </font>
    <font>
      <sz val="12"/>
      <color rgb="FF9C0006"/>
      <name val="游ゴシック"/>
      <family val="2"/>
      <charset val="128"/>
      <scheme val="minor"/>
    </font>
    <font>
      <sz val="12"/>
      <color rgb="FF9C5700"/>
      <name val="游ゴシック"/>
      <family val="2"/>
      <charset val="128"/>
      <scheme val="minor"/>
    </font>
    <font>
      <sz val="12"/>
      <color rgb="FF3F3F76"/>
      <name val="游ゴシック"/>
      <family val="2"/>
      <charset val="128"/>
      <scheme val="minor"/>
    </font>
    <font>
      <b/>
      <sz val="12"/>
      <color rgb="FF3F3F3F"/>
      <name val="游ゴシック"/>
      <family val="2"/>
      <charset val="128"/>
      <scheme val="minor"/>
    </font>
    <font>
      <b/>
      <sz val="12"/>
      <color rgb="FFFA7D00"/>
      <name val="游ゴシック"/>
      <family val="2"/>
      <charset val="128"/>
      <scheme val="minor"/>
    </font>
    <font>
      <sz val="12"/>
      <color rgb="FFFA7D00"/>
      <name val="游ゴシック"/>
      <family val="2"/>
      <charset val="128"/>
      <scheme val="minor"/>
    </font>
    <font>
      <b/>
      <sz val="12"/>
      <color theme="0"/>
      <name val="游ゴシック"/>
      <family val="2"/>
      <charset val="128"/>
      <scheme val="minor"/>
    </font>
    <font>
      <sz val="12"/>
      <color rgb="FFFF0000"/>
      <name val="游ゴシック"/>
      <family val="2"/>
      <charset val="128"/>
      <scheme val="minor"/>
    </font>
    <font>
      <i/>
      <sz val="12"/>
      <color rgb="FF7F7F7F"/>
      <name val="游ゴシック"/>
      <family val="2"/>
      <charset val="128"/>
      <scheme val="minor"/>
    </font>
    <font>
      <b/>
      <sz val="12"/>
      <color theme="1"/>
      <name val="游ゴシック"/>
      <family val="2"/>
      <charset val="128"/>
      <scheme val="minor"/>
    </font>
    <font>
      <sz val="12"/>
      <color theme="0"/>
      <name val="游ゴシック"/>
      <family val="2"/>
      <charset val="128"/>
      <scheme val="minor"/>
    </font>
    <font>
      <sz val="11"/>
      <color theme="1"/>
      <name val="游ゴシック"/>
      <family val="2"/>
      <scheme val="minor"/>
    </font>
    <font>
      <sz val="11"/>
      <color rgb="FF9C0006"/>
      <name val="游ゴシック"/>
      <family val="2"/>
      <charset val="128"/>
      <scheme val="minor"/>
    </font>
    <font>
      <u/>
      <sz val="11"/>
      <color theme="10"/>
      <name val="游ゴシック"/>
      <family val="2"/>
      <scheme val="minor"/>
    </font>
    <font>
      <sz val="11"/>
      <color theme="1"/>
      <name val="游ゴシック"/>
      <family val="3"/>
      <charset val="128"/>
      <scheme val="minor"/>
    </font>
    <font>
      <vertAlign val="superscript"/>
      <sz val="11"/>
      <color theme="1"/>
      <name val="游ゴシック"/>
      <family val="2"/>
      <scheme val="minor"/>
    </font>
    <font>
      <sz val="12"/>
      <color theme="1"/>
      <name val="游ゴシック"/>
      <family val="3"/>
      <charset val="128"/>
      <scheme val="minor"/>
    </font>
    <font>
      <b/>
      <sz val="12"/>
      <color theme="1"/>
      <name val="游ゴシック"/>
      <family val="3"/>
      <charset val="128"/>
      <scheme val="minor"/>
    </font>
    <font>
      <sz val="10"/>
      <color theme="1"/>
      <name val="游ゴシック"/>
      <family val="3"/>
      <charset val="128"/>
      <scheme val="minor"/>
    </font>
    <font>
      <sz val="16"/>
      <name val="游ゴシック"/>
      <family val="3"/>
      <charset val="128"/>
      <scheme val="minor"/>
    </font>
    <font>
      <sz val="11"/>
      <name val="游ゴシック"/>
      <family val="3"/>
      <charset val="128"/>
      <scheme val="minor"/>
    </font>
    <font>
      <vertAlign val="superscript"/>
      <sz val="16"/>
      <name val="游ゴシック"/>
      <family val="3"/>
      <charset val="128"/>
      <scheme val="minor"/>
    </font>
    <font>
      <i/>
      <sz val="16"/>
      <name val="游ゴシック"/>
      <family val="3"/>
      <charset val="128"/>
      <scheme val="minor"/>
    </font>
    <font>
      <sz val="16"/>
      <name val="游ゴシック"/>
      <family val="3"/>
      <charset val="128"/>
    </font>
    <font>
      <sz val="11"/>
      <color theme="1"/>
      <name val="Arial Unicode MS"/>
      <family val="3"/>
      <charset val="128"/>
    </font>
    <font>
      <sz val="11"/>
      <name val="Arial Unicode MS"/>
      <family val="3"/>
      <charset val="128"/>
    </font>
    <font>
      <b/>
      <sz val="11"/>
      <color theme="1"/>
      <name val="游ゴシック"/>
      <family val="2"/>
      <scheme val="minor"/>
    </font>
    <font>
      <vertAlign val="superscript"/>
      <sz val="11"/>
      <color theme="1"/>
      <name val="Calibri (Body)"/>
    </font>
    <font>
      <sz val="16"/>
      <color theme="1"/>
      <name val="游ゴシック"/>
      <family val="3"/>
      <charset val="128"/>
      <scheme val="minor"/>
    </font>
    <font>
      <vertAlign val="superscript"/>
      <sz val="16"/>
      <color theme="1"/>
      <name val="游ゴシック"/>
      <family val="3"/>
      <charset val="128"/>
      <scheme val="minor"/>
    </font>
    <font>
      <i/>
      <sz val="16"/>
      <color theme="1"/>
      <name val="游ゴシック"/>
      <family val="3"/>
      <charset val="128"/>
      <scheme val="minor"/>
    </font>
    <font>
      <sz val="16"/>
      <color theme="1"/>
      <name val="游ゴシック"/>
      <family val="3"/>
      <charset val="128"/>
    </font>
    <font>
      <vertAlign val="superscript"/>
      <sz val="11"/>
      <color theme="1"/>
      <name val="Arial Unicode MS"/>
      <family val="2"/>
    </font>
    <font>
      <sz val="12"/>
      <name val="游ゴシック"/>
      <family val="2"/>
      <charset val="128"/>
      <scheme val="minor"/>
    </font>
  </fonts>
  <fills count="34">
    <fill>
      <patternFill patternType="none"/>
    </fill>
    <fill>
      <patternFill patternType="gray125"/>
    </fill>
    <fill>
      <patternFill patternType="solid">
        <fgColor theme="0" tint="-0.1499984740745262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2">
    <border>
      <left/>
      <right/>
      <top/>
      <bottom/>
      <diagonal/>
    </border>
    <border>
      <left/>
      <right/>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diagonal/>
    </border>
    <border>
      <left/>
      <right/>
      <top/>
      <bottom style="medium">
        <color indexed="64"/>
      </bottom>
      <diagonal/>
    </border>
  </borders>
  <cellStyleXfs count="51">
    <xf numFmtId="0" fontId="0" fillId="0" borderId="0"/>
    <xf numFmtId="0" fontId="6" fillId="0" borderId="0">
      <alignment vertical="center"/>
    </xf>
    <xf numFmtId="0" fontId="4" fillId="0" borderId="0">
      <alignment vertical="center"/>
    </xf>
    <xf numFmtId="9" fontId="4" fillId="0" borderId="0" applyFont="0" applyFill="0" applyBorder="0" applyAlignment="0" applyProtection="0">
      <alignment vertical="center"/>
    </xf>
    <xf numFmtId="0" fontId="8" fillId="0" borderId="0" applyNumberFormat="0" applyFill="0" applyBorder="0" applyAlignment="0" applyProtection="0">
      <alignment vertical="center"/>
    </xf>
    <xf numFmtId="0" fontId="9" fillId="0" borderId="11" applyNumberFormat="0" applyFill="0" applyAlignment="0" applyProtection="0">
      <alignment vertical="center"/>
    </xf>
    <xf numFmtId="0" fontId="10" fillId="0" borderId="12" applyNumberFormat="0" applyFill="0" applyAlignment="0" applyProtection="0">
      <alignment vertical="center"/>
    </xf>
    <xf numFmtId="0" fontId="11" fillId="0" borderId="13" applyNumberFormat="0" applyFill="0" applyAlignment="0" applyProtection="0">
      <alignment vertical="center"/>
    </xf>
    <xf numFmtId="0" fontId="11" fillId="0" borderId="0" applyNumberFormat="0" applyFill="0" applyBorder="0" applyAlignment="0" applyProtection="0">
      <alignment vertical="center"/>
    </xf>
    <xf numFmtId="0" fontId="12" fillId="3" borderId="0" applyNumberFormat="0" applyBorder="0" applyAlignment="0" applyProtection="0">
      <alignment vertical="center"/>
    </xf>
    <xf numFmtId="0" fontId="13" fillId="4" borderId="0" applyNumberFormat="0" applyBorder="0" applyAlignment="0" applyProtection="0">
      <alignment vertical="center"/>
    </xf>
    <xf numFmtId="0" fontId="14" fillId="5" borderId="0" applyNumberFormat="0" applyBorder="0" applyAlignment="0" applyProtection="0">
      <alignment vertical="center"/>
    </xf>
    <xf numFmtId="0" fontId="15" fillId="6" borderId="14" applyNumberFormat="0" applyAlignment="0" applyProtection="0">
      <alignment vertical="center"/>
    </xf>
    <xf numFmtId="0" fontId="16" fillId="7" borderId="15" applyNumberFormat="0" applyAlignment="0" applyProtection="0">
      <alignment vertical="center"/>
    </xf>
    <xf numFmtId="0" fontId="17" fillId="7" borderId="14" applyNumberFormat="0" applyAlignment="0" applyProtection="0">
      <alignment vertical="center"/>
    </xf>
    <xf numFmtId="0" fontId="18" fillId="0" borderId="16" applyNumberFormat="0" applyFill="0" applyAlignment="0" applyProtection="0">
      <alignment vertical="center"/>
    </xf>
    <xf numFmtId="0" fontId="19" fillId="8" borderId="17" applyNumberFormat="0" applyAlignment="0" applyProtection="0">
      <alignment vertical="center"/>
    </xf>
    <xf numFmtId="0" fontId="20" fillId="0" borderId="0" applyNumberFormat="0" applyFill="0" applyBorder="0" applyAlignment="0" applyProtection="0">
      <alignment vertical="center"/>
    </xf>
    <xf numFmtId="0" fontId="6" fillId="9" borderId="18" applyNumberFormat="0" applyFont="0" applyAlignment="0" applyProtection="0">
      <alignment vertical="center"/>
    </xf>
    <xf numFmtId="0" fontId="21" fillId="0" borderId="0" applyNumberFormat="0" applyFill="0" applyBorder="0" applyAlignment="0" applyProtection="0">
      <alignment vertical="center"/>
    </xf>
    <xf numFmtId="0" fontId="22" fillId="0" borderId="19" applyNumberFormat="0" applyFill="0" applyAlignment="0" applyProtection="0">
      <alignment vertical="center"/>
    </xf>
    <xf numFmtId="0" fontId="23" fillId="10" borderId="0" applyNumberFormat="0" applyBorder="0" applyAlignment="0" applyProtection="0">
      <alignment vertical="center"/>
    </xf>
    <xf numFmtId="0" fontId="6" fillId="11" borderId="0" applyNumberFormat="0" applyBorder="0" applyAlignment="0" applyProtection="0">
      <alignment vertical="center"/>
    </xf>
    <xf numFmtId="0" fontId="6" fillId="12" borderId="0" applyNumberFormat="0" applyBorder="0" applyAlignment="0" applyProtection="0">
      <alignment vertical="center"/>
    </xf>
    <xf numFmtId="0" fontId="6" fillId="13" borderId="0" applyNumberFormat="0" applyBorder="0" applyAlignment="0" applyProtection="0">
      <alignment vertical="center"/>
    </xf>
    <xf numFmtId="0" fontId="23" fillId="14" borderId="0" applyNumberFormat="0" applyBorder="0" applyAlignment="0" applyProtection="0">
      <alignment vertical="center"/>
    </xf>
    <xf numFmtId="0" fontId="6" fillId="15" borderId="0" applyNumberFormat="0" applyBorder="0" applyAlignment="0" applyProtection="0">
      <alignment vertical="center"/>
    </xf>
    <xf numFmtId="0" fontId="6" fillId="16" borderId="0" applyNumberFormat="0" applyBorder="0" applyAlignment="0" applyProtection="0">
      <alignment vertical="center"/>
    </xf>
    <xf numFmtId="0" fontId="6" fillId="17" borderId="0" applyNumberFormat="0" applyBorder="0" applyAlignment="0" applyProtection="0">
      <alignment vertical="center"/>
    </xf>
    <xf numFmtId="0" fontId="23" fillId="18" borderId="0" applyNumberFormat="0" applyBorder="0" applyAlignment="0" applyProtection="0">
      <alignment vertical="center"/>
    </xf>
    <xf numFmtId="0" fontId="6" fillId="19" borderId="0" applyNumberFormat="0" applyBorder="0" applyAlignment="0" applyProtection="0">
      <alignment vertical="center"/>
    </xf>
    <xf numFmtId="0" fontId="6" fillId="20" borderId="0" applyNumberFormat="0" applyBorder="0" applyAlignment="0" applyProtection="0">
      <alignment vertical="center"/>
    </xf>
    <xf numFmtId="0" fontId="6" fillId="21" borderId="0" applyNumberFormat="0" applyBorder="0" applyAlignment="0" applyProtection="0">
      <alignment vertical="center"/>
    </xf>
    <xf numFmtId="0" fontId="23" fillId="22" borderId="0" applyNumberFormat="0" applyBorder="0" applyAlignment="0" applyProtection="0">
      <alignment vertical="center"/>
    </xf>
    <xf numFmtId="0" fontId="6" fillId="23" borderId="0" applyNumberFormat="0" applyBorder="0" applyAlignment="0" applyProtection="0">
      <alignment vertical="center"/>
    </xf>
    <xf numFmtId="0" fontId="6" fillId="24" borderId="0" applyNumberFormat="0" applyBorder="0" applyAlignment="0" applyProtection="0">
      <alignment vertical="center"/>
    </xf>
    <xf numFmtId="0" fontId="6" fillId="25" borderId="0" applyNumberFormat="0" applyBorder="0" applyAlignment="0" applyProtection="0">
      <alignment vertical="center"/>
    </xf>
    <xf numFmtId="0" fontId="23" fillId="26" borderId="0" applyNumberFormat="0" applyBorder="0" applyAlignment="0" applyProtection="0">
      <alignment vertical="center"/>
    </xf>
    <xf numFmtId="0" fontId="6" fillId="27" borderId="0" applyNumberFormat="0" applyBorder="0" applyAlignment="0" applyProtection="0">
      <alignment vertical="center"/>
    </xf>
    <xf numFmtId="0" fontId="6" fillId="28" borderId="0" applyNumberFormat="0" applyBorder="0" applyAlignment="0" applyProtection="0">
      <alignment vertical="center"/>
    </xf>
    <xf numFmtId="0" fontId="6" fillId="29" borderId="0" applyNumberFormat="0" applyBorder="0" applyAlignment="0" applyProtection="0">
      <alignment vertical="center"/>
    </xf>
    <xf numFmtId="0" fontId="23" fillId="30" borderId="0" applyNumberFormat="0" applyBorder="0" applyAlignment="0" applyProtection="0">
      <alignment vertical="center"/>
    </xf>
    <xf numFmtId="0" fontId="6" fillId="31" borderId="0" applyNumberFormat="0" applyBorder="0" applyAlignment="0" applyProtection="0">
      <alignment vertical="center"/>
    </xf>
    <xf numFmtId="0" fontId="6" fillId="32" borderId="0" applyNumberFormat="0" applyBorder="0" applyAlignment="0" applyProtection="0">
      <alignment vertical="center"/>
    </xf>
    <xf numFmtId="0" fontId="6" fillId="33" borderId="0" applyNumberFormat="0" applyBorder="0" applyAlignment="0" applyProtection="0">
      <alignment vertical="center"/>
    </xf>
    <xf numFmtId="9" fontId="24" fillId="0" borderId="0" applyFont="0" applyFill="0" applyBorder="0" applyAlignment="0" applyProtection="0">
      <alignment vertical="center"/>
    </xf>
    <xf numFmtId="0" fontId="3" fillId="0" borderId="0">
      <alignment vertical="center"/>
    </xf>
    <xf numFmtId="9" fontId="3" fillId="0" borderId="0" applyFont="0" applyFill="0" applyBorder="0" applyAlignment="0" applyProtection="0">
      <alignment vertical="center"/>
    </xf>
    <xf numFmtId="0" fontId="25" fillId="4" borderId="0" applyNumberFormat="0" applyBorder="0" applyAlignment="0" applyProtection="0">
      <alignment vertical="center"/>
    </xf>
    <xf numFmtId="0" fontId="26" fillId="0" borderId="0" applyNumberFormat="0" applyFill="0" applyBorder="0" applyAlignment="0" applyProtection="0"/>
    <xf numFmtId="0" fontId="1" fillId="0" borderId="0">
      <alignment vertical="center"/>
    </xf>
  </cellStyleXfs>
  <cellXfs count="130">
    <xf numFmtId="0" fontId="0" fillId="0" borderId="0" xfId="0"/>
    <xf numFmtId="0" fontId="27" fillId="0" borderId="0" xfId="0" applyFont="1" applyAlignment="1">
      <alignment vertical="center"/>
    </xf>
    <xf numFmtId="0" fontId="27" fillId="0" borderId="0" xfId="0" applyFont="1"/>
    <xf numFmtId="0" fontId="27" fillId="0" borderId="0" xfId="0" applyFont="1" applyFill="1" applyAlignment="1">
      <alignment vertical="center"/>
    </xf>
    <xf numFmtId="0" fontId="27" fillId="0" borderId="0" xfId="0" applyFont="1" applyFill="1"/>
    <xf numFmtId="0" fontId="24" fillId="0" borderId="0" xfId="46" applyFont="1">
      <alignment vertical="center"/>
    </xf>
    <xf numFmtId="0" fontId="24" fillId="0" borderId="1" xfId="46" applyFont="1" applyBorder="1">
      <alignment vertical="center"/>
    </xf>
    <xf numFmtId="0" fontId="24" fillId="0" borderId="0" xfId="46" applyFont="1" applyAlignment="1">
      <alignment horizontal="right" vertical="center"/>
    </xf>
    <xf numFmtId="0" fontId="24" fillId="0" borderId="1" xfId="46" applyFont="1" applyBorder="1" applyAlignment="1">
      <alignment horizontal="right" vertical="center"/>
    </xf>
    <xf numFmtId="10" fontId="24" fillId="0" borderId="0" xfId="46" applyNumberFormat="1" applyFont="1">
      <alignment vertical="center"/>
    </xf>
    <xf numFmtId="10" fontId="24" fillId="0" borderId="1" xfId="46" applyNumberFormat="1" applyFont="1" applyBorder="1">
      <alignment vertical="center"/>
    </xf>
    <xf numFmtId="176" fontId="24" fillId="0" borderId="0" xfId="47" applyNumberFormat="1" applyFont="1">
      <alignment vertical="center"/>
    </xf>
    <xf numFmtId="0" fontId="24" fillId="0" borderId="0" xfId="2" applyFont="1">
      <alignment vertical="center"/>
    </xf>
    <xf numFmtId="10" fontId="24" fillId="0" borderId="0" xfId="3" applyNumberFormat="1" applyFont="1">
      <alignment vertical="center"/>
    </xf>
    <xf numFmtId="0" fontId="24" fillId="0" borderId="1" xfId="2" applyFont="1" applyBorder="1">
      <alignment vertical="center"/>
    </xf>
    <xf numFmtId="10" fontId="24" fillId="0" borderId="1" xfId="3" applyNumberFormat="1" applyFont="1" applyBorder="1">
      <alignment vertical="center"/>
    </xf>
    <xf numFmtId="0" fontId="24" fillId="0" borderId="0" xfId="2" applyFont="1" applyAlignment="1">
      <alignment horizontal="right" vertical="center"/>
    </xf>
    <xf numFmtId="10" fontId="24" fillId="0" borderId="0" xfId="3" applyNumberFormat="1" applyFont="1" applyBorder="1">
      <alignment vertical="center"/>
    </xf>
    <xf numFmtId="0" fontId="24" fillId="0" borderId="1" xfId="2" applyFont="1" applyBorder="1" applyAlignment="1">
      <alignment horizontal="right" vertical="center"/>
    </xf>
    <xf numFmtId="10" fontId="24" fillId="0" borderId="0" xfId="3" applyNumberFormat="1" applyFont="1" applyAlignment="1">
      <alignment horizontal="right" vertical="center"/>
    </xf>
    <xf numFmtId="176" fontId="24" fillId="0" borderId="1" xfId="47" applyNumberFormat="1" applyFont="1" applyBorder="1">
      <alignment vertical="center"/>
    </xf>
    <xf numFmtId="9" fontId="24" fillId="0" borderId="0" xfId="46" applyNumberFormat="1" applyFont="1">
      <alignment vertical="center"/>
    </xf>
    <xf numFmtId="176" fontId="24" fillId="0" borderId="0" xfId="46" applyNumberFormat="1" applyFont="1">
      <alignment vertical="center"/>
    </xf>
    <xf numFmtId="176" fontId="24" fillId="0" borderId="0" xfId="3" applyNumberFormat="1" applyFont="1">
      <alignment vertical="center"/>
    </xf>
    <xf numFmtId="176" fontId="24" fillId="0" borderId="1" xfId="3" applyNumberFormat="1" applyFont="1" applyBorder="1">
      <alignment vertical="center"/>
    </xf>
    <xf numFmtId="9" fontId="24" fillId="0" borderId="0" xfId="2" applyNumberFormat="1" applyFont="1">
      <alignment vertical="center"/>
    </xf>
    <xf numFmtId="0" fontId="24" fillId="0" borderId="0" xfId="0" applyFont="1"/>
    <xf numFmtId="0" fontId="24" fillId="0" borderId="0" xfId="0" applyFont="1" applyAlignment="1">
      <alignment vertical="center"/>
    </xf>
    <xf numFmtId="176" fontId="24" fillId="0" borderId="0" xfId="45" applyNumberFormat="1" applyFont="1" applyAlignment="1"/>
    <xf numFmtId="177" fontId="24" fillId="0" borderId="0" xfId="46" applyNumberFormat="1" applyFont="1">
      <alignment vertical="center"/>
    </xf>
    <xf numFmtId="0" fontId="24" fillId="0" borderId="1" xfId="0" applyFont="1" applyBorder="1" applyAlignment="1">
      <alignment vertical="center"/>
    </xf>
    <xf numFmtId="176" fontId="24" fillId="0" borderId="1" xfId="45" applyNumberFormat="1" applyFont="1" applyBorder="1" applyAlignment="1"/>
    <xf numFmtId="177" fontId="24" fillId="0" borderId="1" xfId="46" applyNumberFormat="1" applyFont="1" applyBorder="1">
      <alignment vertical="center"/>
    </xf>
    <xf numFmtId="0" fontId="24" fillId="0" borderId="1" xfId="0" applyFont="1" applyBorder="1"/>
    <xf numFmtId="9" fontId="24" fillId="0" borderId="0" xfId="0" applyNumberFormat="1" applyFont="1"/>
    <xf numFmtId="0" fontId="27" fillId="0" borderId="1" xfId="0" applyFont="1" applyBorder="1"/>
    <xf numFmtId="0" fontId="0" fillId="0" borderId="0" xfId="0" applyFont="1"/>
    <xf numFmtId="0" fontId="0" fillId="0" borderId="1" xfId="0" applyFont="1" applyBorder="1"/>
    <xf numFmtId="0" fontId="2" fillId="0" borderId="0" xfId="1" applyFont="1">
      <alignment vertical="center"/>
    </xf>
    <xf numFmtId="0" fontId="2" fillId="0" borderId="1" xfId="1" applyFont="1" applyBorder="1">
      <alignment vertical="center"/>
    </xf>
    <xf numFmtId="0" fontId="29" fillId="0" borderId="0" xfId="1" applyFont="1">
      <alignment vertical="center"/>
    </xf>
    <xf numFmtId="0" fontId="30" fillId="0" borderId="2" xfId="1" applyFont="1" applyBorder="1" applyAlignment="1">
      <alignment horizontal="left" vertical="center"/>
    </xf>
    <xf numFmtId="0" fontId="29" fillId="0" borderId="0" xfId="1" applyFont="1" applyAlignment="1">
      <alignment horizontal="left" vertical="center"/>
    </xf>
    <xf numFmtId="0" fontId="29" fillId="0" borderId="6" xfId="1" applyFont="1" applyBorder="1">
      <alignment vertical="center"/>
    </xf>
    <xf numFmtId="0" fontId="29" fillId="0" borderId="7" xfId="1" applyFont="1" applyBorder="1">
      <alignment vertical="center"/>
    </xf>
    <xf numFmtId="0" fontId="29" fillId="0" borderId="8" xfId="1" applyFont="1" applyBorder="1">
      <alignment vertical="center"/>
    </xf>
    <xf numFmtId="0" fontId="29" fillId="0" borderId="9" xfId="1" applyFont="1" applyBorder="1">
      <alignment vertical="center"/>
    </xf>
    <xf numFmtId="0" fontId="29" fillId="0" borderId="10" xfId="1" applyFont="1" applyBorder="1">
      <alignment vertical="center"/>
    </xf>
    <xf numFmtId="11" fontId="29" fillId="0" borderId="0" xfId="1" applyNumberFormat="1" applyFont="1">
      <alignment vertical="center"/>
    </xf>
    <xf numFmtId="0" fontId="29" fillId="0" borderId="1" xfId="1" applyFont="1" applyBorder="1">
      <alignment vertical="center"/>
    </xf>
    <xf numFmtId="0" fontId="29" fillId="0" borderId="0" xfId="0" applyFont="1" applyAlignment="1">
      <alignment horizontal="left" vertical="center"/>
    </xf>
    <xf numFmtId="0" fontId="27" fillId="0" borderId="1" xfId="0" applyFont="1" applyBorder="1" applyAlignment="1">
      <alignment horizontal="left" vertical="center"/>
    </xf>
    <xf numFmtId="0" fontId="29" fillId="0" borderId="0" xfId="0" applyFont="1" applyAlignment="1">
      <alignment vertical="center"/>
    </xf>
    <xf numFmtId="0" fontId="31" fillId="0" borderId="0" xfId="0" applyFont="1" applyAlignment="1">
      <alignment vertical="center"/>
    </xf>
    <xf numFmtId="0" fontId="29" fillId="0" borderId="0" xfId="0" applyFont="1" applyAlignment="1">
      <alignment vertical="center" wrapText="1"/>
    </xf>
    <xf numFmtId="0" fontId="29" fillId="0" borderId="0" xfId="49" applyFont="1" applyAlignment="1">
      <alignment vertical="center"/>
    </xf>
    <xf numFmtId="0" fontId="32" fillId="0" borderId="1" xfId="0" applyFont="1" applyFill="1" applyBorder="1" applyAlignment="1">
      <alignment horizontal="left" vertical="center" wrapText="1"/>
    </xf>
    <xf numFmtId="0" fontId="32" fillId="0" borderId="0" xfId="0" applyFont="1" applyFill="1" applyAlignment="1">
      <alignment horizontal="left" vertical="center"/>
    </xf>
    <xf numFmtId="178" fontId="32" fillId="0" borderId="0" xfId="0" applyNumberFormat="1" applyFont="1" applyFill="1" applyAlignment="1">
      <alignment horizontal="left" vertical="center"/>
    </xf>
    <xf numFmtId="0" fontId="32" fillId="0" borderId="0" xfId="0" applyFont="1" applyFill="1" applyBorder="1" applyAlignment="1">
      <alignment horizontal="left" vertical="center"/>
    </xf>
    <xf numFmtId="178" fontId="32" fillId="0" borderId="1" xfId="0" applyNumberFormat="1" applyFont="1" applyFill="1" applyBorder="1" applyAlignment="1">
      <alignment horizontal="left" vertical="center" wrapText="1"/>
    </xf>
    <xf numFmtId="0" fontId="32" fillId="0" borderId="0" xfId="0" applyFont="1" applyFill="1" applyAlignment="1">
      <alignment horizontal="left" vertical="center" wrapText="1"/>
    </xf>
    <xf numFmtId="0" fontId="32" fillId="0" borderId="20" xfId="0" applyFont="1" applyFill="1" applyBorder="1" applyAlignment="1">
      <alignment horizontal="left" vertical="center"/>
    </xf>
    <xf numFmtId="0" fontId="35" fillId="0" borderId="20" xfId="0" applyFont="1" applyFill="1" applyBorder="1" applyAlignment="1">
      <alignment horizontal="left" vertical="center"/>
    </xf>
    <xf numFmtId="0" fontId="32" fillId="0" borderId="20" xfId="48" applyFont="1" applyFill="1" applyBorder="1" applyAlignment="1">
      <alignment horizontal="left" vertical="center"/>
    </xf>
    <xf numFmtId="0" fontId="35" fillId="0" borderId="0" xfId="0" applyFont="1" applyFill="1" applyAlignment="1">
      <alignment horizontal="left" vertical="center"/>
    </xf>
    <xf numFmtId="179" fontId="32" fillId="0" borderId="0" xfId="0" applyNumberFormat="1" applyFont="1" applyFill="1" applyAlignment="1">
      <alignment horizontal="left" vertical="center"/>
    </xf>
    <xf numFmtId="17" fontId="32" fillId="0" borderId="20" xfId="0" quotePrefix="1" applyNumberFormat="1" applyFont="1" applyFill="1" applyBorder="1" applyAlignment="1">
      <alignment horizontal="left" vertical="center"/>
    </xf>
    <xf numFmtId="0" fontId="32" fillId="0" borderId="1" xfId="0" applyFont="1" applyFill="1" applyBorder="1" applyAlignment="1">
      <alignment horizontal="left" vertical="center"/>
    </xf>
    <xf numFmtId="0" fontId="35" fillId="0" borderId="1" xfId="0" applyFont="1" applyFill="1" applyBorder="1" applyAlignment="1">
      <alignment horizontal="left" vertical="center"/>
    </xf>
    <xf numFmtId="0" fontId="32" fillId="0" borderId="1" xfId="48" applyFont="1" applyFill="1" applyBorder="1" applyAlignment="1">
      <alignment horizontal="left" vertical="center"/>
    </xf>
    <xf numFmtId="179" fontId="32" fillId="0" borderId="1" xfId="0" applyNumberFormat="1" applyFont="1" applyFill="1" applyBorder="1" applyAlignment="1">
      <alignment horizontal="left" vertical="center"/>
    </xf>
    <xf numFmtId="0" fontId="32" fillId="0" borderId="1" xfId="0" quotePrefix="1" applyFont="1" applyFill="1" applyBorder="1" applyAlignment="1">
      <alignment horizontal="left" vertical="center"/>
    </xf>
    <xf numFmtId="0" fontId="33" fillId="0" borderId="0" xfId="0" applyFont="1" applyFill="1" applyAlignment="1">
      <alignment horizontal="left" vertical="center"/>
    </xf>
    <xf numFmtId="178" fontId="33" fillId="0" borderId="0" xfId="0" applyNumberFormat="1" applyFont="1" applyFill="1" applyAlignment="1">
      <alignment horizontal="left" vertical="center"/>
    </xf>
    <xf numFmtId="0" fontId="37" fillId="0" borderId="0" xfId="0" applyFont="1" applyAlignment="1">
      <alignment horizontal="left"/>
    </xf>
    <xf numFmtId="177" fontId="37" fillId="0" borderId="0" xfId="0" applyNumberFormat="1" applyFont="1" applyAlignment="1">
      <alignment horizontal="left"/>
    </xf>
    <xf numFmtId="2" fontId="37" fillId="0" borderId="0" xfId="0" applyNumberFormat="1" applyFont="1" applyAlignment="1">
      <alignment horizontal="left"/>
    </xf>
    <xf numFmtId="177" fontId="37" fillId="0" borderId="0" xfId="0" applyNumberFormat="1" applyFont="1"/>
    <xf numFmtId="0" fontId="37" fillId="0" borderId="0" xfId="0" applyFont="1"/>
    <xf numFmtId="0" fontId="38" fillId="0" borderId="0" xfId="0" applyFont="1" applyAlignment="1">
      <alignment horizontal="left"/>
    </xf>
    <xf numFmtId="0" fontId="37" fillId="0" borderId="0" xfId="0" applyFont="1" applyFill="1" applyAlignment="1">
      <alignment horizontal="left"/>
    </xf>
    <xf numFmtId="0" fontId="0" fillId="0" borderId="0" xfId="0" applyFill="1" applyBorder="1"/>
    <xf numFmtId="0" fontId="37" fillId="0" borderId="0" xfId="0" applyFont="1" applyFill="1" applyBorder="1" applyAlignment="1">
      <alignment horizontal="left"/>
    </xf>
    <xf numFmtId="0" fontId="37" fillId="0" borderId="21" xfId="0" applyFont="1" applyFill="1" applyBorder="1" applyAlignment="1">
      <alignment horizontal="left"/>
    </xf>
    <xf numFmtId="0" fontId="0" fillId="0" borderId="21" xfId="0" applyFill="1" applyBorder="1" applyAlignment="1">
      <alignment vertical="center"/>
    </xf>
    <xf numFmtId="0" fontId="0" fillId="0" borderId="21" xfId="0" applyFill="1" applyBorder="1"/>
    <xf numFmtId="0" fontId="0" fillId="0" borderId="0" xfId="0" applyFill="1" applyBorder="1" applyAlignment="1">
      <alignment vertical="center"/>
    </xf>
    <xf numFmtId="2" fontId="37" fillId="0" borderId="0" xfId="0" applyNumberFormat="1" applyFont="1" applyFill="1" applyBorder="1" applyAlignment="1">
      <alignment horizontal="left"/>
    </xf>
    <xf numFmtId="180" fontId="37" fillId="0" borderId="0" xfId="0" applyNumberFormat="1" applyFont="1" applyFill="1" applyBorder="1" applyAlignment="1">
      <alignment horizontal="left"/>
    </xf>
    <xf numFmtId="0" fontId="37" fillId="0" borderId="0" xfId="0" applyFont="1" applyFill="1" applyBorder="1"/>
    <xf numFmtId="0" fontId="41" fillId="0" borderId="0" xfId="0" applyFont="1" applyFill="1" applyAlignment="1">
      <alignment horizontal="left" vertical="center"/>
    </xf>
    <xf numFmtId="178" fontId="41" fillId="0" borderId="0" xfId="0" applyNumberFormat="1" applyFont="1" applyFill="1" applyAlignment="1">
      <alignment horizontal="left" vertical="center"/>
    </xf>
    <xf numFmtId="0" fontId="41" fillId="0" borderId="0" xfId="0" applyFont="1" applyFill="1" applyBorder="1" applyAlignment="1">
      <alignment horizontal="left" vertical="center"/>
    </xf>
    <xf numFmtId="0" fontId="41" fillId="0" borderId="1" xfId="0" applyFont="1" applyFill="1" applyBorder="1" applyAlignment="1">
      <alignment horizontal="left" vertical="center" wrapText="1"/>
    </xf>
    <xf numFmtId="178" fontId="41" fillId="0" borderId="1" xfId="0" applyNumberFormat="1" applyFont="1" applyFill="1" applyBorder="1" applyAlignment="1">
      <alignment horizontal="left" vertical="center" wrapText="1"/>
    </xf>
    <xf numFmtId="0" fontId="41" fillId="0" borderId="0" xfId="0" applyFont="1" applyFill="1" applyAlignment="1">
      <alignment horizontal="left" vertical="center" wrapText="1"/>
    </xf>
    <xf numFmtId="0" fontId="43" fillId="0" borderId="0" xfId="0" applyFont="1" applyFill="1" applyAlignment="1">
      <alignment horizontal="left" vertical="center"/>
    </xf>
    <xf numFmtId="0" fontId="41" fillId="0" borderId="0" xfId="48" applyFont="1" applyFill="1" applyAlignment="1">
      <alignment horizontal="left" vertical="center"/>
    </xf>
    <xf numFmtId="177" fontId="43" fillId="0" borderId="0" xfId="0" applyNumberFormat="1" applyFont="1" applyFill="1" applyAlignment="1">
      <alignment horizontal="left" vertical="center"/>
    </xf>
    <xf numFmtId="179" fontId="41" fillId="0" borderId="0" xfId="0" applyNumberFormat="1" applyFont="1" applyFill="1" applyAlignment="1">
      <alignment horizontal="left" vertical="center"/>
    </xf>
    <xf numFmtId="177" fontId="41" fillId="0" borderId="0" xfId="0" applyNumberFormat="1" applyFont="1" applyFill="1" applyAlignment="1">
      <alignment horizontal="left" vertical="center"/>
    </xf>
    <xf numFmtId="17" fontId="41" fillId="0" borderId="0" xfId="0" quotePrefix="1" applyNumberFormat="1" applyFont="1" applyFill="1" applyAlignment="1">
      <alignment horizontal="left" vertical="center"/>
    </xf>
    <xf numFmtId="0" fontId="41" fillId="0" borderId="0" xfId="0" applyFont="1" applyFill="1" applyAlignment="1">
      <alignment vertical="center"/>
    </xf>
    <xf numFmtId="14" fontId="41" fillId="0" borderId="0" xfId="0" quotePrefix="1" applyNumberFormat="1" applyFont="1" applyFill="1" applyAlignment="1">
      <alignment horizontal="left" vertical="center"/>
    </xf>
    <xf numFmtId="177" fontId="41" fillId="0" borderId="0" xfId="48" applyNumberFormat="1" applyFont="1" applyFill="1" applyAlignment="1">
      <alignment horizontal="left" vertical="center"/>
    </xf>
    <xf numFmtId="177" fontId="41" fillId="0" borderId="0" xfId="48" applyNumberFormat="1" applyFont="1" applyFill="1" applyBorder="1" applyAlignment="1">
      <alignment horizontal="left" vertical="center"/>
    </xf>
    <xf numFmtId="14" fontId="41" fillId="0" borderId="0" xfId="0" quotePrefix="1" applyNumberFormat="1" applyFont="1" applyFill="1" applyBorder="1" applyAlignment="1">
      <alignment horizontal="left" vertical="center"/>
    </xf>
    <xf numFmtId="0" fontId="41" fillId="0" borderId="1" xfId="0" applyFont="1" applyFill="1" applyBorder="1" applyAlignment="1">
      <alignment horizontal="left" vertical="center"/>
    </xf>
    <xf numFmtId="0" fontId="43" fillId="0" borderId="1" xfId="0" applyFont="1" applyFill="1" applyBorder="1" applyAlignment="1">
      <alignment horizontal="left" vertical="center"/>
    </xf>
    <xf numFmtId="177" fontId="41" fillId="0" borderId="1" xfId="48" applyNumberFormat="1" applyFont="1" applyFill="1" applyBorder="1" applyAlignment="1">
      <alignment horizontal="left" vertical="center"/>
    </xf>
    <xf numFmtId="177" fontId="41" fillId="0" borderId="1" xfId="0" applyNumberFormat="1" applyFont="1" applyFill="1" applyBorder="1" applyAlignment="1">
      <alignment horizontal="left" vertical="center"/>
    </xf>
    <xf numFmtId="179" fontId="41" fillId="0" borderId="1" xfId="0" applyNumberFormat="1" applyFont="1" applyFill="1" applyBorder="1" applyAlignment="1">
      <alignment horizontal="left" vertical="center"/>
    </xf>
    <xf numFmtId="0" fontId="27" fillId="0" borderId="0" xfId="0" applyFont="1" applyFill="1" applyAlignment="1">
      <alignment horizontal="left" vertical="center"/>
    </xf>
    <xf numFmtId="178" fontId="27" fillId="0" borderId="0" xfId="0" applyNumberFormat="1" applyFont="1" applyFill="1" applyAlignment="1">
      <alignment horizontal="left" vertical="center"/>
    </xf>
    <xf numFmtId="2" fontId="0" fillId="0" borderId="0" xfId="0" applyNumberFormat="1" applyFill="1" applyBorder="1" applyAlignment="1">
      <alignment vertical="center"/>
    </xf>
    <xf numFmtId="2" fontId="0" fillId="0" borderId="0" xfId="0" applyNumberFormat="1" applyFill="1" applyBorder="1"/>
    <xf numFmtId="2" fontId="0" fillId="0" borderId="21" xfId="0" applyNumberFormat="1" applyFill="1" applyBorder="1" applyAlignment="1">
      <alignment vertical="center"/>
    </xf>
    <xf numFmtId="1" fontId="0" fillId="0" borderId="0" xfId="0" applyNumberFormat="1" applyFill="1" applyBorder="1" applyAlignment="1">
      <alignment vertical="center"/>
    </xf>
    <xf numFmtId="2" fontId="39" fillId="0" borderId="21" xfId="0" applyNumberFormat="1" applyFont="1" applyFill="1" applyBorder="1" applyAlignment="1">
      <alignment vertical="center"/>
    </xf>
    <xf numFmtId="0" fontId="38" fillId="0" borderId="0" xfId="0" applyFont="1" applyFill="1" applyAlignment="1">
      <alignment horizontal="left"/>
    </xf>
    <xf numFmtId="2" fontId="37" fillId="0" borderId="0" xfId="0" applyNumberFormat="1" applyFont="1" applyFill="1" applyAlignment="1">
      <alignment horizontal="left"/>
    </xf>
    <xf numFmtId="0" fontId="0" fillId="0" borderId="0" xfId="0" applyFill="1" applyBorder="1" applyAlignment="1">
      <alignment horizontal="left" vertical="center"/>
    </xf>
    <xf numFmtId="0" fontId="0" fillId="0" borderId="21" xfId="0" applyFill="1" applyBorder="1" applyAlignment="1">
      <alignment horizontal="left" vertical="center"/>
    </xf>
    <xf numFmtId="0" fontId="0" fillId="0" borderId="0" xfId="0" applyFill="1" applyBorder="1" applyAlignment="1">
      <alignment vertical="center"/>
    </xf>
    <xf numFmtId="0" fontId="0" fillId="0" borderId="21" xfId="0" applyFill="1" applyBorder="1" applyAlignment="1">
      <alignment vertical="center"/>
    </xf>
    <xf numFmtId="0" fontId="30" fillId="2" borderId="3" xfId="1" applyFont="1" applyFill="1" applyBorder="1" applyAlignment="1">
      <alignment horizontal="center" vertical="center"/>
    </xf>
    <xf numFmtId="0" fontId="30" fillId="2" borderId="4" xfId="1" applyFont="1" applyFill="1" applyBorder="1" applyAlignment="1">
      <alignment horizontal="center" vertical="center"/>
    </xf>
    <xf numFmtId="0" fontId="30" fillId="2" borderId="5" xfId="1" applyFont="1" applyFill="1" applyBorder="1" applyAlignment="1">
      <alignment horizontal="center" vertical="center"/>
    </xf>
    <xf numFmtId="0" fontId="46" fillId="0" borderId="0" xfId="0" applyFont="1" applyFill="1" applyAlignment="1">
      <alignment vertical="center"/>
    </xf>
  </cellXfs>
  <cellStyles count="51">
    <cellStyle name="20% - アクセント 1 2" xfId="22" xr:uid="{D9FB5155-D90E-4B14-A391-66810ED5DCA5}"/>
    <cellStyle name="20% - アクセント 2 2" xfId="26" xr:uid="{6D4CA5C0-7946-4890-86FA-75611206151D}"/>
    <cellStyle name="20% - アクセント 3 2" xfId="30" xr:uid="{E592CEC4-06D2-42C1-9FC7-ABACBA7BC0F7}"/>
    <cellStyle name="20% - アクセント 4 2" xfId="34" xr:uid="{E041E2E2-6D36-405C-8AED-28B261351A87}"/>
    <cellStyle name="20% - アクセント 5 2" xfId="38" xr:uid="{77682100-7D4A-4E3C-8A61-DFAF99A5E2E4}"/>
    <cellStyle name="20% - アクセント 6 2" xfId="42" xr:uid="{FDCC0764-4ECA-464F-882F-7BEDA7DCED1F}"/>
    <cellStyle name="40% - アクセント 1 2" xfId="23" xr:uid="{3AF941F0-9016-43EF-97C2-C6BE5A0E819B}"/>
    <cellStyle name="40% - アクセント 2 2" xfId="27" xr:uid="{D0EA7797-720F-4438-B674-C4A292EEE701}"/>
    <cellStyle name="40% - アクセント 3 2" xfId="31" xr:uid="{D40B667E-7E27-435F-B5FE-D2E2E8E936F7}"/>
    <cellStyle name="40% - アクセント 4 2" xfId="35" xr:uid="{43399737-8F36-49D3-A467-5EA5158CB8F8}"/>
    <cellStyle name="40% - アクセント 5 2" xfId="39" xr:uid="{81C04648-64C4-4449-A035-AAC28BAF772E}"/>
    <cellStyle name="40% - アクセント 6 2" xfId="43" xr:uid="{580F3CDB-1C9F-4CBE-A412-C512CB7FF945}"/>
    <cellStyle name="60% - アクセント 1 2" xfId="24" xr:uid="{DB3A4D65-8865-4C85-98E0-3B27420B6F3A}"/>
    <cellStyle name="60% - アクセント 2 2" xfId="28" xr:uid="{B4549EF7-34DF-40F7-A4D8-263CB0BA6F08}"/>
    <cellStyle name="60% - アクセント 3 2" xfId="32" xr:uid="{B9D160A1-92CB-4A70-97F7-9B279ED9B9E8}"/>
    <cellStyle name="60% - アクセント 4 2" xfId="36" xr:uid="{0CE5B67C-AF7F-475E-9952-CCFD35B12A08}"/>
    <cellStyle name="60% - アクセント 5 2" xfId="40" xr:uid="{48057F6F-E9F1-43EA-9B20-663C8E5C2F0A}"/>
    <cellStyle name="60% - アクセント 6 2" xfId="44" xr:uid="{A935BF82-4A47-47F3-B2B5-262BE2B21147}"/>
    <cellStyle name="アクセント 1 2" xfId="21" xr:uid="{A05920D0-1996-4368-9618-AE9A1DDAB043}"/>
    <cellStyle name="アクセント 2 2" xfId="25" xr:uid="{05041918-B41D-4E4E-8497-D7B5CBBB4AA0}"/>
    <cellStyle name="アクセント 3 2" xfId="29" xr:uid="{74694029-95F7-49FB-99B6-19D8354C971D}"/>
    <cellStyle name="アクセント 4 2" xfId="33" xr:uid="{64968438-DCF6-44BC-9D56-D488FFD0E300}"/>
    <cellStyle name="アクセント 5 2" xfId="37" xr:uid="{C10ECE9C-AE4F-442D-8A82-168A954A162B}"/>
    <cellStyle name="アクセント 6 2" xfId="41" xr:uid="{38E3950E-8E1F-475F-8CA2-B2CBA02C494B}"/>
    <cellStyle name="タイトル" xfId="4" builtinId="15" customBuiltin="1"/>
    <cellStyle name="チェック セル 2" xfId="16" xr:uid="{23654E5F-20DE-4BFB-B891-EDC084A98F76}"/>
    <cellStyle name="どちらでもない 2" xfId="11" xr:uid="{EC491309-2836-4B66-97F1-749977AC94D7}"/>
    <cellStyle name="パーセント" xfId="45" builtinId="5"/>
    <cellStyle name="パーセント 2" xfId="3" xr:uid="{80823A1D-205E-418D-993E-CBFA90707A55}"/>
    <cellStyle name="パーセント 2 2" xfId="47" xr:uid="{963BE8F8-BEDA-4C03-81B9-1FF7EB78B993}"/>
    <cellStyle name="ハイパーリンク" xfId="49" builtinId="8"/>
    <cellStyle name="メモ 2" xfId="18" xr:uid="{BDFC5A73-8388-4849-8467-67B5709780BF}"/>
    <cellStyle name="リンク セル 2" xfId="15" xr:uid="{FACEAAC1-26D8-433F-A15B-9E0995CD65D3}"/>
    <cellStyle name="悪い" xfId="48" builtinId="27"/>
    <cellStyle name="悪い 2" xfId="10" xr:uid="{855F55DC-4A52-4F36-A8CC-0DAD2D275B05}"/>
    <cellStyle name="計算 2" xfId="14" xr:uid="{E9D2817F-F0DE-4C26-82D0-8135FA261AE6}"/>
    <cellStyle name="警告文 2" xfId="17" xr:uid="{DAA01EE7-0DC2-4CEB-A335-FFBC36272496}"/>
    <cellStyle name="見出し 1" xfId="5" builtinId="16" customBuiltin="1"/>
    <cellStyle name="見出し 2" xfId="6" builtinId="17" customBuiltin="1"/>
    <cellStyle name="見出し 3" xfId="7" builtinId="18" customBuiltin="1"/>
    <cellStyle name="見出し 4" xfId="8" builtinId="19" customBuiltin="1"/>
    <cellStyle name="集計 2" xfId="20" xr:uid="{17FE5466-74D6-4CB6-A444-E136B15EF761}"/>
    <cellStyle name="出力 2" xfId="13" xr:uid="{5AC2DADD-9CEE-4E72-A7B7-905EFBB59822}"/>
    <cellStyle name="説明文 2" xfId="19" xr:uid="{68F1568E-2355-4374-B7B4-D03393B642D2}"/>
    <cellStyle name="入力 2" xfId="12" xr:uid="{F580C879-47CB-42CB-A290-3A82FF3264AE}"/>
    <cellStyle name="標準" xfId="0" builtinId="0"/>
    <cellStyle name="標準 2" xfId="1" xr:uid="{B585F88E-3CA6-4E6F-9E49-13530A2B6277}"/>
    <cellStyle name="標準 3" xfId="2" xr:uid="{FC9F8CE7-627B-46CB-BB22-0B28D9F25FCC}"/>
    <cellStyle name="標準 3 2" xfId="46" xr:uid="{E793A1AF-3BB0-430B-8F6F-F6A6566F991B}"/>
    <cellStyle name="標準 4" xfId="50" xr:uid="{089BD41D-F6DD-4C02-A8A6-CE53D99683A8}"/>
    <cellStyle name="良い 2" xfId="9" xr:uid="{72C14293-12AC-4196-A6BE-67C43E05A94A}"/>
  </cellStyles>
  <dxfs count="2">
    <dxf>
      <fill>
        <patternFill patternType="gray125"/>
      </fill>
    </dxf>
    <dxf>
      <fill>
        <patternFill patternType="gray125"/>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person displayName="Editor" id="{42250B2F-E460-45DA-BE29-F97A20D3352F}" userId="Editor" providerId="None"/>
</personList>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1" dT="2021-08-04T14:31:08.71" personId="{42250B2F-E460-45DA-BE29-F97A20D3352F}" id="{CD863EB3-6BAB-4885-8A4B-F53455C5B1C9}">
    <text>Please note that the table numbering in the titles does not correspond to the numbering of the tabs -- please review and make any necessary additional changes prior to submitting the manuscript for publication.</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5.bin"/><Relationship Id="rId4" Type="http://schemas.microsoft.com/office/2017/10/relationships/threadedComment" Target="../threadedComments/threadedComment1.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F0A6E0-7E96-45DD-8746-C080177D7AA1}">
  <dimension ref="A1:S41"/>
  <sheetViews>
    <sheetView tabSelected="1" topLeftCell="B1" zoomScale="80" zoomScaleNormal="80" workbookViewId="0">
      <selection activeCell="N8" sqref="N8"/>
    </sheetView>
  </sheetViews>
  <sheetFormatPr defaultColWidth="9" defaultRowHeight="18.75"/>
  <cols>
    <col min="1" max="1" width="16.125" style="113" customWidth="1"/>
    <col min="2" max="2" width="19.5" style="113" bestFit="1" customWidth="1"/>
    <col min="3" max="3" width="37.5" style="113" bestFit="1" customWidth="1"/>
    <col min="4" max="4" width="14.5" style="113" bestFit="1" customWidth="1"/>
    <col min="5" max="5" width="12.5" style="113" bestFit="1" customWidth="1"/>
    <col min="6" max="6" width="17.5" style="113" bestFit="1" customWidth="1"/>
    <col min="7" max="7" width="14.5" style="113" bestFit="1" customWidth="1"/>
    <col min="8" max="8" width="26" style="113" bestFit="1" customWidth="1"/>
    <col min="9" max="9" width="18.5" style="113" customWidth="1"/>
    <col min="10" max="10" width="20.125" style="113" customWidth="1"/>
    <col min="11" max="11" width="28.875" style="113" customWidth="1"/>
    <col min="12" max="12" width="20.5" style="114" bestFit="1" customWidth="1"/>
    <col min="13" max="13" width="15.375" style="113" bestFit="1" customWidth="1"/>
    <col min="14" max="14" width="36.5" style="113" customWidth="1"/>
    <col min="15" max="15" width="51.625" style="113" customWidth="1"/>
    <col min="16" max="16" width="20.125" style="113" customWidth="1"/>
    <col min="17" max="17" width="106.5" style="113" bestFit="1" customWidth="1"/>
    <col min="18" max="18" width="81.625" style="113" customWidth="1"/>
    <col min="19" max="19" width="106.5" style="113" bestFit="1" customWidth="1"/>
    <col min="20" max="16384" width="9" style="113"/>
  </cols>
  <sheetData>
    <row r="1" spans="1:19" s="91" customFormat="1" ht="25.5">
      <c r="A1" s="91" t="s">
        <v>1862</v>
      </c>
      <c r="L1" s="92"/>
    </row>
    <row r="2" spans="1:19" s="91" customFormat="1" ht="25.5">
      <c r="H2" s="93"/>
      <c r="L2" s="92"/>
    </row>
    <row r="3" spans="1:19" s="96" customFormat="1" ht="78.75">
      <c r="A3" s="94" t="s">
        <v>1855</v>
      </c>
      <c r="B3" s="94" t="s">
        <v>1544</v>
      </c>
      <c r="C3" s="94" t="s">
        <v>1777</v>
      </c>
      <c r="D3" s="94" t="s">
        <v>1786</v>
      </c>
      <c r="E3" s="94" t="s">
        <v>1856</v>
      </c>
      <c r="F3" s="94" t="s">
        <v>1857</v>
      </c>
      <c r="G3" s="94" t="s">
        <v>1793</v>
      </c>
      <c r="H3" s="94" t="s">
        <v>1858</v>
      </c>
      <c r="I3" s="94" t="s">
        <v>1780</v>
      </c>
      <c r="J3" s="94" t="s">
        <v>1781</v>
      </c>
      <c r="K3" s="94" t="s">
        <v>1798</v>
      </c>
      <c r="L3" s="95" t="s">
        <v>1782</v>
      </c>
      <c r="M3" s="94" t="s">
        <v>1843</v>
      </c>
      <c r="N3" s="94" t="s">
        <v>1819</v>
      </c>
      <c r="O3" s="94" t="s">
        <v>1826</v>
      </c>
      <c r="P3" s="94" t="s">
        <v>1859</v>
      </c>
      <c r="Q3" s="94" t="s">
        <v>1841</v>
      </c>
      <c r="R3" s="94" t="s">
        <v>1823</v>
      </c>
      <c r="S3" s="94" t="s">
        <v>1842</v>
      </c>
    </row>
    <row r="4" spans="1:19" s="91" customFormat="1" ht="25.5">
      <c r="A4" s="91" t="s">
        <v>1545</v>
      </c>
      <c r="B4" s="91">
        <v>1</v>
      </c>
      <c r="C4" s="97" t="s">
        <v>1779</v>
      </c>
      <c r="D4" s="91" t="s">
        <v>1787</v>
      </c>
      <c r="E4" s="91" t="s">
        <v>1783</v>
      </c>
      <c r="F4" s="91" t="s">
        <v>1785</v>
      </c>
      <c r="G4" s="98" t="s">
        <v>1542</v>
      </c>
      <c r="H4" s="91" t="s">
        <v>1537</v>
      </c>
      <c r="I4" s="99">
        <v>43</v>
      </c>
      <c r="J4" s="97">
        <v>144.9</v>
      </c>
      <c r="K4" s="91" t="s">
        <v>1796</v>
      </c>
      <c r="L4" s="100">
        <v>43517</v>
      </c>
      <c r="M4" s="91" t="s">
        <v>1816</v>
      </c>
      <c r="N4" s="91" t="s">
        <v>1818</v>
      </c>
      <c r="O4" s="91" t="s">
        <v>1815</v>
      </c>
      <c r="P4" s="91">
        <v>600</v>
      </c>
      <c r="Q4" s="91" t="s">
        <v>1824</v>
      </c>
      <c r="R4" s="91" t="s">
        <v>1839</v>
      </c>
      <c r="S4" s="91" t="s">
        <v>1824</v>
      </c>
    </row>
    <row r="5" spans="1:19" s="91" customFormat="1" ht="25.5">
      <c r="A5" s="91" t="s">
        <v>1545</v>
      </c>
      <c r="B5" s="91">
        <v>2</v>
      </c>
      <c r="C5" s="97" t="s">
        <v>1779</v>
      </c>
      <c r="D5" s="91" t="s">
        <v>1787</v>
      </c>
      <c r="E5" s="91" t="s">
        <v>1783</v>
      </c>
      <c r="F5" s="91" t="s">
        <v>1785</v>
      </c>
      <c r="G5" s="98" t="s">
        <v>1542</v>
      </c>
      <c r="H5" s="91" t="s">
        <v>1537</v>
      </c>
      <c r="I5" s="97">
        <v>44.3</v>
      </c>
      <c r="J5" s="97">
        <v>145.30000000000001</v>
      </c>
      <c r="K5" s="91" t="s">
        <v>1796</v>
      </c>
      <c r="L5" s="100">
        <v>43518</v>
      </c>
      <c r="M5" s="91" t="s">
        <v>1816</v>
      </c>
      <c r="N5" s="91" t="s">
        <v>1818</v>
      </c>
      <c r="O5" s="91" t="s">
        <v>1815</v>
      </c>
      <c r="P5" s="91">
        <v>1164</v>
      </c>
      <c r="Q5" s="91" t="s">
        <v>1824</v>
      </c>
      <c r="R5" s="91" t="s">
        <v>1838</v>
      </c>
      <c r="S5" s="91" t="s">
        <v>1824</v>
      </c>
    </row>
    <row r="6" spans="1:19" s="91" customFormat="1" ht="25.5">
      <c r="A6" s="91" t="s">
        <v>1545</v>
      </c>
      <c r="B6" s="91">
        <v>3</v>
      </c>
      <c r="C6" s="97" t="s">
        <v>1779</v>
      </c>
      <c r="D6" s="91" t="s">
        <v>1787</v>
      </c>
      <c r="E6" s="91" t="s">
        <v>1783</v>
      </c>
      <c r="F6" s="91" t="s">
        <v>1785</v>
      </c>
      <c r="G6" s="98" t="s">
        <v>1543</v>
      </c>
      <c r="H6" s="91" t="s">
        <v>1539</v>
      </c>
      <c r="I6" s="99">
        <v>44</v>
      </c>
      <c r="J6" s="97">
        <v>144.9</v>
      </c>
      <c r="K6" s="91" t="s">
        <v>1796</v>
      </c>
      <c r="L6" s="100">
        <v>43519</v>
      </c>
      <c r="M6" s="91" t="s">
        <v>1816</v>
      </c>
      <c r="N6" s="91" t="s">
        <v>1818</v>
      </c>
      <c r="O6" s="91" t="s">
        <v>1815</v>
      </c>
      <c r="P6" s="91">
        <v>1164</v>
      </c>
      <c r="Q6" s="91" t="s">
        <v>1824</v>
      </c>
      <c r="R6" s="91" t="s">
        <v>1838</v>
      </c>
      <c r="S6" s="91" t="s">
        <v>1824</v>
      </c>
    </row>
    <row r="7" spans="1:19" s="91" customFormat="1" ht="25.5">
      <c r="A7" s="91" t="s">
        <v>1545</v>
      </c>
      <c r="B7" s="91">
        <v>4</v>
      </c>
      <c r="C7" s="97" t="s">
        <v>1779</v>
      </c>
      <c r="D7" s="91" t="s">
        <v>1787</v>
      </c>
      <c r="E7" s="91" t="s">
        <v>1783</v>
      </c>
      <c r="F7" s="91" t="s">
        <v>1785</v>
      </c>
      <c r="G7" s="98" t="s">
        <v>1541</v>
      </c>
      <c r="H7" s="91" t="s">
        <v>1537</v>
      </c>
      <c r="I7" s="97">
        <v>43.3</v>
      </c>
      <c r="J7" s="99">
        <v>145</v>
      </c>
      <c r="K7" s="91" t="s">
        <v>1796</v>
      </c>
      <c r="L7" s="100">
        <v>43520</v>
      </c>
      <c r="M7" s="91" t="s">
        <v>1816</v>
      </c>
      <c r="N7" s="91" t="s">
        <v>1818</v>
      </c>
      <c r="O7" s="91" t="s">
        <v>1815</v>
      </c>
      <c r="P7" s="91">
        <v>593</v>
      </c>
      <c r="Q7" s="91" t="s">
        <v>1824</v>
      </c>
      <c r="R7" s="91" t="s">
        <v>1838</v>
      </c>
      <c r="S7" s="91" t="s">
        <v>1824</v>
      </c>
    </row>
    <row r="8" spans="1:19" s="91" customFormat="1" ht="25.5">
      <c r="A8" s="91" t="s">
        <v>1545</v>
      </c>
      <c r="B8" s="91">
        <v>5</v>
      </c>
      <c r="C8" s="97" t="s">
        <v>1779</v>
      </c>
      <c r="D8" s="91" t="s">
        <v>1787</v>
      </c>
      <c r="E8" s="91" t="s">
        <v>1783</v>
      </c>
      <c r="F8" s="91" t="s">
        <v>1785</v>
      </c>
      <c r="G8" s="98" t="s">
        <v>1542</v>
      </c>
      <c r="H8" s="91" t="s">
        <v>1537</v>
      </c>
      <c r="I8" s="97">
        <v>43.1</v>
      </c>
      <c r="J8" s="97">
        <v>144.9</v>
      </c>
      <c r="K8" s="91" t="s">
        <v>1796</v>
      </c>
      <c r="L8" s="100">
        <v>43525</v>
      </c>
      <c r="M8" s="91" t="s">
        <v>1816</v>
      </c>
      <c r="N8" s="57" t="s">
        <v>1886</v>
      </c>
      <c r="O8" s="91" t="s">
        <v>1815</v>
      </c>
      <c r="P8" s="91">
        <v>600</v>
      </c>
      <c r="Q8" s="91" t="s">
        <v>1824</v>
      </c>
      <c r="R8" s="91" t="s">
        <v>1838</v>
      </c>
      <c r="S8" s="91" t="s">
        <v>1824</v>
      </c>
    </row>
    <row r="9" spans="1:19" s="91" customFormat="1" ht="25.5">
      <c r="A9" s="91" t="s">
        <v>1546</v>
      </c>
      <c r="B9" s="91">
        <v>1</v>
      </c>
      <c r="C9" s="97" t="s">
        <v>1778</v>
      </c>
      <c r="D9" s="91" t="s">
        <v>1787</v>
      </c>
      <c r="E9" s="91" t="s">
        <v>1783</v>
      </c>
      <c r="F9" s="101">
        <v>57.72</v>
      </c>
      <c r="G9" s="101" t="s">
        <v>1540</v>
      </c>
      <c r="H9" s="91" t="s">
        <v>1537</v>
      </c>
      <c r="I9" s="97">
        <v>36.4</v>
      </c>
      <c r="J9" s="97">
        <v>138.5</v>
      </c>
      <c r="K9" s="91" t="s">
        <v>1797</v>
      </c>
      <c r="L9" s="100">
        <v>43570</v>
      </c>
      <c r="M9" s="91" t="s">
        <v>1809</v>
      </c>
      <c r="N9" s="91" t="s">
        <v>1822</v>
      </c>
      <c r="O9" s="91" t="s">
        <v>1815</v>
      </c>
      <c r="P9" s="102" t="s">
        <v>1820</v>
      </c>
      <c r="Q9" s="91" t="s">
        <v>1810</v>
      </c>
      <c r="R9" s="91" t="s">
        <v>1837</v>
      </c>
      <c r="S9" s="91" t="s">
        <v>1810</v>
      </c>
    </row>
    <row r="10" spans="1:19" s="91" customFormat="1" ht="25.5">
      <c r="A10" s="91" t="s">
        <v>1546</v>
      </c>
      <c r="B10" s="91">
        <v>2</v>
      </c>
      <c r="C10" s="97" t="s">
        <v>1778</v>
      </c>
      <c r="D10" s="91" t="s">
        <v>1787</v>
      </c>
      <c r="E10" s="103" t="s">
        <v>1784</v>
      </c>
      <c r="F10" s="101">
        <v>43.7</v>
      </c>
      <c r="G10" s="101" t="s">
        <v>1540</v>
      </c>
      <c r="H10" s="91" t="s">
        <v>1537</v>
      </c>
      <c r="I10" s="97">
        <v>36.4</v>
      </c>
      <c r="J10" s="97">
        <v>138.5</v>
      </c>
      <c r="K10" s="91" t="s">
        <v>1797</v>
      </c>
      <c r="L10" s="100">
        <v>43571</v>
      </c>
      <c r="M10" s="91" t="s">
        <v>1809</v>
      </c>
      <c r="N10" s="91" t="s">
        <v>1822</v>
      </c>
      <c r="O10" s="91" t="s">
        <v>1815</v>
      </c>
      <c r="P10" s="91" t="s">
        <v>1825</v>
      </c>
      <c r="Q10" s="91" t="s">
        <v>1817</v>
      </c>
      <c r="R10" s="91" t="s">
        <v>1837</v>
      </c>
      <c r="S10" s="91" t="s">
        <v>1810</v>
      </c>
    </row>
    <row r="11" spans="1:19" s="91" customFormat="1" ht="25.5">
      <c r="A11" s="91" t="s">
        <v>1546</v>
      </c>
      <c r="B11" s="91">
        <v>3</v>
      </c>
      <c r="C11" s="97" t="s">
        <v>1778</v>
      </c>
      <c r="D11" s="91" t="s">
        <v>1787</v>
      </c>
      <c r="E11" s="103" t="s">
        <v>1784</v>
      </c>
      <c r="F11" s="101">
        <v>44.5</v>
      </c>
      <c r="G11" s="101" t="s">
        <v>1540</v>
      </c>
      <c r="H11" s="91" t="s">
        <v>1537</v>
      </c>
      <c r="I11" s="97">
        <v>36.1</v>
      </c>
      <c r="J11" s="97">
        <v>138.30000000000001</v>
      </c>
      <c r="K11" s="91" t="s">
        <v>1797</v>
      </c>
      <c r="L11" s="100">
        <v>43571</v>
      </c>
      <c r="M11" s="91" t="s">
        <v>1809</v>
      </c>
      <c r="N11" s="91" t="s">
        <v>1822</v>
      </c>
      <c r="O11" s="91" t="s">
        <v>1815</v>
      </c>
      <c r="P11" s="91" t="s">
        <v>1825</v>
      </c>
      <c r="Q11" s="91" t="s">
        <v>1811</v>
      </c>
      <c r="R11" s="91" t="s">
        <v>1837</v>
      </c>
      <c r="S11" s="91" t="s">
        <v>1810</v>
      </c>
    </row>
    <row r="12" spans="1:19" s="91" customFormat="1" ht="25.5">
      <c r="A12" s="91" t="s">
        <v>1546</v>
      </c>
      <c r="B12" s="91">
        <v>4</v>
      </c>
      <c r="C12" s="97" t="s">
        <v>1778</v>
      </c>
      <c r="D12" s="91" t="s">
        <v>1787</v>
      </c>
      <c r="E12" s="91" t="s">
        <v>1783</v>
      </c>
      <c r="F12" s="101">
        <v>77.06</v>
      </c>
      <c r="G12" s="101" t="s">
        <v>1540</v>
      </c>
      <c r="H12" s="91" t="s">
        <v>1537</v>
      </c>
      <c r="I12" s="97">
        <v>36.1</v>
      </c>
      <c r="J12" s="97">
        <v>138.30000000000001</v>
      </c>
      <c r="K12" s="91" t="s">
        <v>1797</v>
      </c>
      <c r="L12" s="100">
        <v>43571</v>
      </c>
      <c r="M12" s="91" t="s">
        <v>1809</v>
      </c>
      <c r="N12" s="91" t="s">
        <v>1822</v>
      </c>
      <c r="O12" s="91" t="s">
        <v>1815</v>
      </c>
      <c r="P12" s="91" t="s">
        <v>1825</v>
      </c>
      <c r="Q12" s="91" t="s">
        <v>1811</v>
      </c>
      <c r="R12" s="91" t="s">
        <v>1837</v>
      </c>
      <c r="S12" s="91" t="s">
        <v>1810</v>
      </c>
    </row>
    <row r="13" spans="1:19" s="91" customFormat="1" ht="25.5">
      <c r="A13" s="91" t="s">
        <v>1546</v>
      </c>
      <c r="B13" s="91">
        <v>5</v>
      </c>
      <c r="C13" s="97" t="s">
        <v>1778</v>
      </c>
      <c r="D13" s="91" t="s">
        <v>1787</v>
      </c>
      <c r="E13" s="91" t="s">
        <v>1783</v>
      </c>
      <c r="F13" s="101">
        <v>26.34</v>
      </c>
      <c r="G13" s="101" t="s">
        <v>1540</v>
      </c>
      <c r="H13" s="91" t="s">
        <v>1538</v>
      </c>
      <c r="I13" s="97">
        <v>36.1</v>
      </c>
      <c r="J13" s="97">
        <v>138.30000000000001</v>
      </c>
      <c r="K13" s="91" t="s">
        <v>1797</v>
      </c>
      <c r="L13" s="100">
        <v>43571</v>
      </c>
      <c r="M13" s="91" t="s">
        <v>1809</v>
      </c>
      <c r="N13" s="91" t="s">
        <v>1822</v>
      </c>
      <c r="O13" s="91" t="s">
        <v>1815</v>
      </c>
      <c r="P13" s="91" t="s">
        <v>1825</v>
      </c>
      <c r="Q13" s="91" t="s">
        <v>1811</v>
      </c>
      <c r="R13" s="91" t="s">
        <v>1837</v>
      </c>
      <c r="S13" s="91" t="s">
        <v>1810</v>
      </c>
    </row>
    <row r="14" spans="1:19" s="91" customFormat="1" ht="25.5">
      <c r="A14" s="91" t="s">
        <v>1546</v>
      </c>
      <c r="B14" s="91">
        <v>6</v>
      </c>
      <c r="C14" s="97" t="s">
        <v>1778</v>
      </c>
      <c r="D14" s="91" t="s">
        <v>1787</v>
      </c>
      <c r="E14" s="103" t="s">
        <v>1784</v>
      </c>
      <c r="F14" s="101">
        <v>39.68</v>
      </c>
      <c r="G14" s="101" t="s">
        <v>1540</v>
      </c>
      <c r="H14" s="91" t="s">
        <v>1537</v>
      </c>
      <c r="I14" s="97">
        <v>36.1</v>
      </c>
      <c r="J14" s="97">
        <v>138.30000000000001</v>
      </c>
      <c r="K14" s="91" t="s">
        <v>1797</v>
      </c>
      <c r="L14" s="100">
        <v>43572</v>
      </c>
      <c r="M14" s="91" t="s">
        <v>1809</v>
      </c>
      <c r="N14" s="91" t="s">
        <v>1822</v>
      </c>
      <c r="O14" s="91" t="s">
        <v>1815</v>
      </c>
      <c r="P14" s="91" t="s">
        <v>1825</v>
      </c>
      <c r="Q14" s="91" t="s">
        <v>1811</v>
      </c>
      <c r="R14" s="91" t="s">
        <v>1837</v>
      </c>
      <c r="S14" s="91" t="s">
        <v>1810</v>
      </c>
    </row>
    <row r="15" spans="1:19" s="91" customFormat="1" ht="25.5">
      <c r="A15" s="91" t="s">
        <v>1546</v>
      </c>
      <c r="B15" s="91">
        <v>7</v>
      </c>
      <c r="C15" s="97" t="s">
        <v>1778</v>
      </c>
      <c r="D15" s="91" t="s">
        <v>1787</v>
      </c>
      <c r="E15" s="103" t="s">
        <v>1784</v>
      </c>
      <c r="F15" s="101">
        <v>33.78</v>
      </c>
      <c r="G15" s="101" t="s">
        <v>1540</v>
      </c>
      <c r="H15" s="91" t="s">
        <v>1537</v>
      </c>
      <c r="I15" s="97">
        <v>36.4</v>
      </c>
      <c r="J15" s="97">
        <v>138.5</v>
      </c>
      <c r="K15" s="91" t="s">
        <v>1797</v>
      </c>
      <c r="L15" s="100">
        <v>43573</v>
      </c>
      <c r="M15" s="91" t="s">
        <v>1809</v>
      </c>
      <c r="N15" s="91" t="s">
        <v>1822</v>
      </c>
      <c r="O15" s="91" t="s">
        <v>1815</v>
      </c>
      <c r="P15" s="102" t="s">
        <v>1820</v>
      </c>
      <c r="Q15" s="91" t="s">
        <v>1810</v>
      </c>
      <c r="R15" s="91" t="s">
        <v>1837</v>
      </c>
      <c r="S15" s="91" t="s">
        <v>1810</v>
      </c>
    </row>
    <row r="16" spans="1:19" s="91" customFormat="1" ht="25.5">
      <c r="A16" s="91" t="s">
        <v>1546</v>
      </c>
      <c r="B16" s="91">
        <v>8</v>
      </c>
      <c r="C16" s="97" t="s">
        <v>1778</v>
      </c>
      <c r="D16" s="91" t="s">
        <v>1787</v>
      </c>
      <c r="E16" s="91" t="s">
        <v>1783</v>
      </c>
      <c r="F16" s="101">
        <v>59.08</v>
      </c>
      <c r="G16" s="101" t="s">
        <v>1540</v>
      </c>
      <c r="H16" s="91" t="s">
        <v>1537</v>
      </c>
      <c r="I16" s="97">
        <v>36.299999999999997</v>
      </c>
      <c r="J16" s="97">
        <v>138.6</v>
      </c>
      <c r="K16" s="91" t="s">
        <v>1797</v>
      </c>
      <c r="L16" s="100">
        <v>43573</v>
      </c>
      <c r="M16" s="91" t="s">
        <v>1809</v>
      </c>
      <c r="N16" s="91" t="s">
        <v>1822</v>
      </c>
      <c r="O16" s="91" t="s">
        <v>1815</v>
      </c>
      <c r="P16" s="104" t="s">
        <v>1821</v>
      </c>
      <c r="Q16" s="91" t="s">
        <v>1812</v>
      </c>
      <c r="R16" s="91" t="s">
        <v>1837</v>
      </c>
      <c r="S16" s="91" t="s">
        <v>1810</v>
      </c>
    </row>
    <row r="17" spans="1:19" s="91" customFormat="1" ht="25.5">
      <c r="A17" s="91" t="s">
        <v>1546</v>
      </c>
      <c r="B17" s="91">
        <v>9</v>
      </c>
      <c r="C17" s="97" t="s">
        <v>1778</v>
      </c>
      <c r="D17" s="91" t="s">
        <v>1787</v>
      </c>
      <c r="E17" s="91" t="s">
        <v>1783</v>
      </c>
      <c r="F17" s="101">
        <v>57.68</v>
      </c>
      <c r="G17" s="101" t="s">
        <v>1540</v>
      </c>
      <c r="H17" s="91" t="s">
        <v>1537</v>
      </c>
      <c r="I17" s="97">
        <v>36.1</v>
      </c>
      <c r="J17" s="97">
        <v>138.30000000000001</v>
      </c>
      <c r="K17" s="91" t="s">
        <v>1797</v>
      </c>
      <c r="L17" s="100">
        <v>43577</v>
      </c>
      <c r="M17" s="91" t="s">
        <v>1809</v>
      </c>
      <c r="N17" s="91" t="s">
        <v>1822</v>
      </c>
      <c r="O17" s="91" t="s">
        <v>1815</v>
      </c>
      <c r="P17" s="91" t="s">
        <v>1825</v>
      </c>
      <c r="Q17" s="91" t="s">
        <v>1811</v>
      </c>
      <c r="R17" s="91" t="s">
        <v>1837</v>
      </c>
      <c r="S17" s="91" t="s">
        <v>1810</v>
      </c>
    </row>
    <row r="18" spans="1:19" s="91" customFormat="1" ht="25.5">
      <c r="A18" s="91" t="s">
        <v>1546</v>
      </c>
      <c r="B18" s="91">
        <v>10</v>
      </c>
      <c r="C18" s="97" t="s">
        <v>1778</v>
      </c>
      <c r="D18" s="91" t="s">
        <v>1787</v>
      </c>
      <c r="E18" s="103" t="s">
        <v>1784</v>
      </c>
      <c r="F18" s="101">
        <v>27.3</v>
      </c>
      <c r="G18" s="101" t="s">
        <v>1540</v>
      </c>
      <c r="H18" s="91" t="s">
        <v>1538</v>
      </c>
      <c r="I18" s="97">
        <v>36.299999999999997</v>
      </c>
      <c r="J18" s="97">
        <v>138.6</v>
      </c>
      <c r="K18" s="91" t="s">
        <v>1797</v>
      </c>
      <c r="L18" s="100">
        <v>43579</v>
      </c>
      <c r="M18" s="91" t="s">
        <v>1809</v>
      </c>
      <c r="N18" s="91" t="s">
        <v>1822</v>
      </c>
      <c r="O18" s="91" t="s">
        <v>1815</v>
      </c>
      <c r="P18" s="104" t="s">
        <v>1821</v>
      </c>
      <c r="Q18" s="91" t="s">
        <v>1812</v>
      </c>
      <c r="R18" s="91" t="s">
        <v>1837</v>
      </c>
      <c r="S18" s="91" t="s">
        <v>1810</v>
      </c>
    </row>
    <row r="19" spans="1:19" s="91" customFormat="1" ht="25.5">
      <c r="A19" s="91" t="s">
        <v>1547</v>
      </c>
      <c r="B19" s="91">
        <v>1</v>
      </c>
      <c r="C19" s="97" t="s">
        <v>1778</v>
      </c>
      <c r="D19" s="91" t="s">
        <v>1787</v>
      </c>
      <c r="E19" s="103" t="s">
        <v>1784</v>
      </c>
      <c r="F19" s="105">
        <v>32.479999999999997</v>
      </c>
      <c r="G19" s="101" t="s">
        <v>1540</v>
      </c>
      <c r="H19" s="91" t="s">
        <v>1538</v>
      </c>
      <c r="I19" s="97">
        <v>36.299999999999997</v>
      </c>
      <c r="J19" s="97">
        <v>138.6</v>
      </c>
      <c r="K19" s="91" t="s">
        <v>1797</v>
      </c>
      <c r="L19" s="100">
        <v>43816</v>
      </c>
      <c r="M19" s="91" t="s">
        <v>1809</v>
      </c>
      <c r="N19" s="91" t="s">
        <v>1822</v>
      </c>
      <c r="O19" s="91" t="s">
        <v>1815</v>
      </c>
      <c r="P19" s="104" t="s">
        <v>1821</v>
      </c>
      <c r="Q19" s="91" t="s">
        <v>1812</v>
      </c>
      <c r="R19" s="91" t="s">
        <v>1837</v>
      </c>
      <c r="S19" s="91" t="s">
        <v>1810</v>
      </c>
    </row>
    <row r="20" spans="1:19" s="91" customFormat="1" ht="25.5">
      <c r="A20" s="91" t="s">
        <v>1547</v>
      </c>
      <c r="B20" s="91">
        <v>2</v>
      </c>
      <c r="C20" s="97" t="s">
        <v>1778</v>
      </c>
      <c r="D20" s="91" t="s">
        <v>1787</v>
      </c>
      <c r="E20" s="103" t="s">
        <v>1784</v>
      </c>
      <c r="F20" s="105">
        <v>26.42</v>
      </c>
      <c r="G20" s="101" t="s">
        <v>1540</v>
      </c>
      <c r="H20" s="91" t="s">
        <v>1538</v>
      </c>
      <c r="I20" s="97">
        <v>36.4</v>
      </c>
      <c r="J20" s="97">
        <v>138.5</v>
      </c>
      <c r="K20" s="91" t="s">
        <v>1797</v>
      </c>
      <c r="L20" s="100">
        <v>43817</v>
      </c>
      <c r="M20" s="91" t="s">
        <v>1809</v>
      </c>
      <c r="N20" s="91" t="s">
        <v>1818</v>
      </c>
      <c r="O20" s="91" t="s">
        <v>1815</v>
      </c>
      <c r="P20" s="91" t="s">
        <v>1825</v>
      </c>
      <c r="Q20" s="91" t="s">
        <v>1814</v>
      </c>
      <c r="R20" s="91" t="s">
        <v>1837</v>
      </c>
      <c r="S20" s="91" t="s">
        <v>1810</v>
      </c>
    </row>
    <row r="21" spans="1:19" s="91" customFormat="1" ht="25.5">
      <c r="A21" s="91" t="s">
        <v>1547</v>
      </c>
      <c r="B21" s="91">
        <v>3</v>
      </c>
      <c r="C21" s="97" t="s">
        <v>1778</v>
      </c>
      <c r="D21" s="91" t="s">
        <v>1787</v>
      </c>
      <c r="E21" s="91" t="s">
        <v>1783</v>
      </c>
      <c r="F21" s="105">
        <v>52.88</v>
      </c>
      <c r="G21" s="101" t="s">
        <v>1540</v>
      </c>
      <c r="H21" s="91" t="s">
        <v>1537</v>
      </c>
      <c r="I21" s="97">
        <v>36.4</v>
      </c>
      <c r="J21" s="97">
        <v>138.5</v>
      </c>
      <c r="K21" s="91" t="s">
        <v>1797</v>
      </c>
      <c r="L21" s="100">
        <v>43817</v>
      </c>
      <c r="M21" s="91" t="s">
        <v>1809</v>
      </c>
      <c r="N21" s="91" t="s">
        <v>1818</v>
      </c>
      <c r="O21" s="91" t="s">
        <v>1815</v>
      </c>
      <c r="P21" s="91" t="s">
        <v>1825</v>
      </c>
      <c r="Q21" s="91" t="s">
        <v>1813</v>
      </c>
      <c r="R21" s="91" t="s">
        <v>1837</v>
      </c>
      <c r="S21" s="91" t="s">
        <v>1810</v>
      </c>
    </row>
    <row r="22" spans="1:19" s="91" customFormat="1" ht="25.5">
      <c r="A22" s="91" t="s">
        <v>1547</v>
      </c>
      <c r="B22" s="91">
        <v>4</v>
      </c>
      <c r="C22" s="97" t="s">
        <v>1778</v>
      </c>
      <c r="D22" s="91" t="s">
        <v>1787</v>
      </c>
      <c r="E22" s="103" t="s">
        <v>1784</v>
      </c>
      <c r="F22" s="105">
        <v>63.08</v>
      </c>
      <c r="G22" s="101" t="s">
        <v>1540</v>
      </c>
      <c r="H22" s="91" t="s">
        <v>1537</v>
      </c>
      <c r="I22" s="97">
        <v>36.299999999999997</v>
      </c>
      <c r="J22" s="97">
        <v>138.6</v>
      </c>
      <c r="K22" s="91" t="s">
        <v>1797</v>
      </c>
      <c r="L22" s="100">
        <v>43818</v>
      </c>
      <c r="M22" s="91" t="s">
        <v>1809</v>
      </c>
      <c r="N22" s="91" t="s">
        <v>1822</v>
      </c>
      <c r="O22" s="91" t="s">
        <v>1815</v>
      </c>
      <c r="P22" s="104" t="s">
        <v>1821</v>
      </c>
      <c r="Q22" s="91" t="s">
        <v>1812</v>
      </c>
      <c r="R22" s="91" t="s">
        <v>1837</v>
      </c>
      <c r="S22" s="91" t="s">
        <v>1810</v>
      </c>
    </row>
    <row r="23" spans="1:19" s="91" customFormat="1" ht="25.5">
      <c r="A23" s="91" t="s">
        <v>1547</v>
      </c>
      <c r="B23" s="91">
        <v>5</v>
      </c>
      <c r="C23" s="97" t="s">
        <v>1778</v>
      </c>
      <c r="D23" s="91" t="s">
        <v>1787</v>
      </c>
      <c r="E23" s="103" t="s">
        <v>1784</v>
      </c>
      <c r="F23" s="105">
        <v>31.34</v>
      </c>
      <c r="G23" s="101" t="s">
        <v>1540</v>
      </c>
      <c r="H23" s="91" t="s">
        <v>1538</v>
      </c>
      <c r="I23" s="97">
        <v>36.299999999999997</v>
      </c>
      <c r="J23" s="97">
        <v>138.6</v>
      </c>
      <c r="K23" s="91" t="s">
        <v>1797</v>
      </c>
      <c r="L23" s="100">
        <v>43818</v>
      </c>
      <c r="M23" s="91" t="s">
        <v>1809</v>
      </c>
      <c r="N23" s="91" t="s">
        <v>1822</v>
      </c>
      <c r="O23" s="91" t="s">
        <v>1815</v>
      </c>
      <c r="P23" s="104" t="s">
        <v>1821</v>
      </c>
      <c r="Q23" s="91" t="s">
        <v>1812</v>
      </c>
      <c r="R23" s="91" t="s">
        <v>1837</v>
      </c>
      <c r="S23" s="91" t="s">
        <v>1810</v>
      </c>
    </row>
    <row r="24" spans="1:19" s="91" customFormat="1" ht="25.5">
      <c r="A24" s="91" t="s">
        <v>1547</v>
      </c>
      <c r="B24" s="91">
        <v>6</v>
      </c>
      <c r="C24" s="97" t="s">
        <v>1778</v>
      </c>
      <c r="D24" s="91" t="s">
        <v>1787</v>
      </c>
      <c r="E24" s="91" t="s">
        <v>1783</v>
      </c>
      <c r="F24" s="105">
        <v>51.12</v>
      </c>
      <c r="G24" s="101" t="s">
        <v>1540</v>
      </c>
      <c r="H24" s="91" t="s">
        <v>1537</v>
      </c>
      <c r="I24" s="97">
        <v>36.4</v>
      </c>
      <c r="J24" s="97">
        <v>138.5</v>
      </c>
      <c r="K24" s="91" t="s">
        <v>1797</v>
      </c>
      <c r="L24" s="100">
        <v>43821</v>
      </c>
      <c r="M24" s="91" t="s">
        <v>1809</v>
      </c>
      <c r="N24" s="91" t="s">
        <v>1822</v>
      </c>
      <c r="O24" s="91" t="s">
        <v>1815</v>
      </c>
      <c r="P24" s="91" t="s">
        <v>1825</v>
      </c>
      <c r="Q24" s="91" t="s">
        <v>1817</v>
      </c>
      <c r="R24" s="91" t="s">
        <v>1837</v>
      </c>
      <c r="S24" s="91" t="s">
        <v>1810</v>
      </c>
    </row>
    <row r="25" spans="1:19" s="91" customFormat="1" ht="25.5">
      <c r="A25" s="91" t="s">
        <v>1547</v>
      </c>
      <c r="B25" s="91">
        <v>7</v>
      </c>
      <c r="C25" s="97" t="s">
        <v>1778</v>
      </c>
      <c r="D25" s="91" t="s">
        <v>1787</v>
      </c>
      <c r="E25" s="91" t="s">
        <v>1783</v>
      </c>
      <c r="F25" s="105">
        <v>81.400000000000006</v>
      </c>
      <c r="G25" s="101" t="s">
        <v>1540</v>
      </c>
      <c r="H25" s="91" t="s">
        <v>1537</v>
      </c>
      <c r="I25" s="97">
        <v>36.4</v>
      </c>
      <c r="J25" s="97">
        <v>138.5</v>
      </c>
      <c r="K25" s="91" t="s">
        <v>1797</v>
      </c>
      <c r="L25" s="100">
        <v>43849</v>
      </c>
      <c r="M25" s="91" t="s">
        <v>1809</v>
      </c>
      <c r="N25" s="91" t="s">
        <v>1818</v>
      </c>
      <c r="O25" s="91" t="s">
        <v>1815</v>
      </c>
      <c r="P25" s="91" t="s">
        <v>1825</v>
      </c>
      <c r="Q25" s="91" t="s">
        <v>1813</v>
      </c>
      <c r="R25" s="91" t="s">
        <v>1837</v>
      </c>
      <c r="S25" s="91" t="s">
        <v>1810</v>
      </c>
    </row>
    <row r="26" spans="1:19" s="91" customFormat="1" ht="25.5">
      <c r="A26" s="91" t="s">
        <v>1547</v>
      </c>
      <c r="B26" s="91">
        <v>8</v>
      </c>
      <c r="C26" s="97" t="s">
        <v>1778</v>
      </c>
      <c r="D26" s="91" t="s">
        <v>1787</v>
      </c>
      <c r="E26" s="103" t="s">
        <v>1784</v>
      </c>
      <c r="F26" s="105">
        <v>56.7</v>
      </c>
      <c r="G26" s="101" t="s">
        <v>1540</v>
      </c>
      <c r="H26" s="91" t="s">
        <v>1537</v>
      </c>
      <c r="I26" s="97">
        <v>36.4</v>
      </c>
      <c r="J26" s="97">
        <v>138.5</v>
      </c>
      <c r="K26" s="91" t="s">
        <v>1797</v>
      </c>
      <c r="L26" s="100">
        <v>43849</v>
      </c>
      <c r="M26" s="91" t="s">
        <v>1809</v>
      </c>
      <c r="N26" s="91" t="s">
        <v>1818</v>
      </c>
      <c r="O26" s="91" t="s">
        <v>1815</v>
      </c>
      <c r="P26" s="91" t="s">
        <v>1825</v>
      </c>
      <c r="Q26" s="91" t="s">
        <v>1813</v>
      </c>
      <c r="R26" s="91" t="s">
        <v>1837</v>
      </c>
      <c r="S26" s="91" t="s">
        <v>1810</v>
      </c>
    </row>
    <row r="27" spans="1:19" s="91" customFormat="1" ht="25.5">
      <c r="A27" s="91" t="s">
        <v>1547</v>
      </c>
      <c r="B27" s="93">
        <v>9</v>
      </c>
      <c r="C27" s="97" t="s">
        <v>1778</v>
      </c>
      <c r="D27" s="91" t="s">
        <v>1787</v>
      </c>
      <c r="E27" s="103" t="s">
        <v>1784</v>
      </c>
      <c r="F27" s="106">
        <v>52.36</v>
      </c>
      <c r="G27" s="101" t="s">
        <v>1540</v>
      </c>
      <c r="H27" s="93" t="s">
        <v>1537</v>
      </c>
      <c r="I27" s="97">
        <v>36.4</v>
      </c>
      <c r="J27" s="97">
        <v>138.5</v>
      </c>
      <c r="K27" s="91" t="s">
        <v>1797</v>
      </c>
      <c r="L27" s="100">
        <v>43849</v>
      </c>
      <c r="M27" s="91" t="s">
        <v>1809</v>
      </c>
      <c r="N27" s="91" t="s">
        <v>1818</v>
      </c>
      <c r="O27" s="91" t="s">
        <v>1815</v>
      </c>
      <c r="P27" s="91" t="s">
        <v>1825</v>
      </c>
      <c r="Q27" s="91" t="s">
        <v>1813</v>
      </c>
      <c r="R27" s="91" t="s">
        <v>1837</v>
      </c>
      <c r="S27" s="91" t="s">
        <v>1810</v>
      </c>
    </row>
    <row r="28" spans="1:19" s="91" customFormat="1" ht="25.5">
      <c r="A28" s="91" t="s">
        <v>1547</v>
      </c>
      <c r="B28" s="91">
        <v>10</v>
      </c>
      <c r="C28" s="97" t="s">
        <v>1778</v>
      </c>
      <c r="D28" s="91" t="s">
        <v>1787</v>
      </c>
      <c r="E28" s="103" t="s">
        <v>1784</v>
      </c>
      <c r="F28" s="105">
        <v>33.72</v>
      </c>
      <c r="G28" s="101" t="s">
        <v>1540</v>
      </c>
      <c r="H28" s="91" t="s">
        <v>1538</v>
      </c>
      <c r="I28" s="97">
        <v>36.299999999999997</v>
      </c>
      <c r="J28" s="97">
        <v>138.6</v>
      </c>
      <c r="K28" s="91" t="s">
        <v>1797</v>
      </c>
      <c r="L28" s="100">
        <v>43849</v>
      </c>
      <c r="M28" s="91" t="s">
        <v>1809</v>
      </c>
      <c r="N28" s="91" t="s">
        <v>1822</v>
      </c>
      <c r="O28" s="91" t="s">
        <v>1815</v>
      </c>
      <c r="P28" s="104" t="s">
        <v>1821</v>
      </c>
      <c r="Q28" s="91" t="s">
        <v>1812</v>
      </c>
      <c r="R28" s="91" t="s">
        <v>1837</v>
      </c>
      <c r="S28" s="91" t="s">
        <v>1810</v>
      </c>
    </row>
    <row r="29" spans="1:19" s="91" customFormat="1" ht="25.5">
      <c r="A29" s="91" t="s">
        <v>1547</v>
      </c>
      <c r="B29" s="91">
        <v>11</v>
      </c>
      <c r="C29" s="97" t="s">
        <v>1778</v>
      </c>
      <c r="D29" s="91" t="s">
        <v>1787</v>
      </c>
      <c r="E29" s="103" t="s">
        <v>1784</v>
      </c>
      <c r="F29" s="105">
        <v>61.08</v>
      </c>
      <c r="G29" s="101" t="s">
        <v>1540</v>
      </c>
      <c r="H29" s="91" t="s">
        <v>1537</v>
      </c>
      <c r="I29" s="97">
        <v>36.299999999999997</v>
      </c>
      <c r="J29" s="97">
        <v>138.6</v>
      </c>
      <c r="K29" s="91" t="s">
        <v>1797</v>
      </c>
      <c r="L29" s="100">
        <v>43850</v>
      </c>
      <c r="M29" s="93" t="s">
        <v>1809</v>
      </c>
      <c r="N29" s="93" t="s">
        <v>1822</v>
      </c>
      <c r="O29" s="93" t="s">
        <v>1815</v>
      </c>
      <c r="P29" s="107" t="s">
        <v>1821</v>
      </c>
      <c r="Q29" s="93" t="s">
        <v>1812</v>
      </c>
      <c r="R29" s="91" t="s">
        <v>1837</v>
      </c>
      <c r="S29" s="91" t="s">
        <v>1810</v>
      </c>
    </row>
    <row r="30" spans="1:19" s="91" customFormat="1" ht="25.5">
      <c r="A30" s="108" t="s">
        <v>1547</v>
      </c>
      <c r="B30" s="108">
        <v>12</v>
      </c>
      <c r="C30" s="109" t="s">
        <v>1778</v>
      </c>
      <c r="D30" s="108" t="s">
        <v>1787</v>
      </c>
      <c r="E30" s="108" t="s">
        <v>1783</v>
      </c>
      <c r="F30" s="110">
        <v>51.02</v>
      </c>
      <c r="G30" s="111" t="s">
        <v>1540</v>
      </c>
      <c r="H30" s="108" t="s">
        <v>1537</v>
      </c>
      <c r="I30" s="109">
        <v>36.4</v>
      </c>
      <c r="J30" s="109">
        <v>138.5</v>
      </c>
      <c r="K30" s="108" t="s">
        <v>1797</v>
      </c>
      <c r="L30" s="112">
        <v>43850</v>
      </c>
      <c r="M30" s="108" t="s">
        <v>1809</v>
      </c>
      <c r="N30" s="108" t="s">
        <v>1818</v>
      </c>
      <c r="O30" s="108" t="s">
        <v>1815</v>
      </c>
      <c r="P30" s="108" t="s">
        <v>1825</v>
      </c>
      <c r="Q30" s="108" t="s">
        <v>1813</v>
      </c>
      <c r="R30" s="108" t="s">
        <v>1837</v>
      </c>
      <c r="S30" s="108" t="s">
        <v>1810</v>
      </c>
    </row>
    <row r="31" spans="1:19" s="91" customFormat="1" ht="25.5">
      <c r="L31" s="92"/>
    </row>
    <row r="32" spans="1:19" s="91" customFormat="1" ht="25.5">
      <c r="A32" s="91" t="s">
        <v>1789</v>
      </c>
      <c r="L32" s="92"/>
    </row>
    <row r="33" spans="1:12" s="91" customFormat="1" ht="25.5">
      <c r="A33" s="91" t="s">
        <v>1788</v>
      </c>
      <c r="L33" s="92"/>
    </row>
    <row r="34" spans="1:12" s="91" customFormat="1" ht="25.5">
      <c r="A34" s="91" t="s">
        <v>1790</v>
      </c>
      <c r="L34" s="92"/>
    </row>
    <row r="35" spans="1:12" s="91" customFormat="1" ht="25.5">
      <c r="A35" s="91" t="s">
        <v>1791</v>
      </c>
      <c r="L35" s="92"/>
    </row>
    <row r="36" spans="1:12" s="91" customFormat="1" ht="25.5">
      <c r="A36" s="91" t="s">
        <v>1794</v>
      </c>
      <c r="L36" s="92"/>
    </row>
    <row r="37" spans="1:12" s="91" customFormat="1" ht="25.5">
      <c r="A37" s="91" t="s">
        <v>1860</v>
      </c>
      <c r="L37" s="92"/>
    </row>
    <row r="38" spans="1:12" s="91" customFormat="1" ht="25.5">
      <c r="A38" s="91" t="s">
        <v>1795</v>
      </c>
      <c r="L38" s="92"/>
    </row>
    <row r="39" spans="1:12" ht="25.5">
      <c r="A39" s="91" t="s">
        <v>1792</v>
      </c>
    </row>
    <row r="40" spans="1:12" ht="25.5">
      <c r="A40" s="91" t="s">
        <v>1799</v>
      </c>
    </row>
    <row r="41" spans="1:12" ht="25.5">
      <c r="A41" s="91" t="s">
        <v>1840</v>
      </c>
    </row>
  </sheetData>
  <phoneticPr fontId="5"/>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982B27-794C-4C1B-A3E7-1FB7EBFA515C}">
  <sheetPr codeName="Sheet10"/>
  <dimension ref="A1:E72"/>
  <sheetViews>
    <sheetView workbookViewId="0"/>
  </sheetViews>
  <sheetFormatPr defaultColWidth="9" defaultRowHeight="18.75"/>
  <cols>
    <col min="1" max="1" width="155.875" style="2" customWidth="1"/>
    <col min="2" max="2" width="31.5" style="2" bestFit="1" customWidth="1"/>
    <col min="3" max="3" width="18.5" style="2" customWidth="1"/>
    <col min="4" max="4" width="12.5" style="2" customWidth="1"/>
    <col min="5" max="16384" width="9" style="2"/>
  </cols>
  <sheetData>
    <row r="1" spans="1:5">
      <c r="A1" s="2" t="s">
        <v>1877</v>
      </c>
    </row>
    <row r="3" spans="1:5">
      <c r="A3" s="35" t="s">
        <v>552</v>
      </c>
      <c r="B3" s="35" t="s">
        <v>553</v>
      </c>
      <c r="C3" s="35" t="s">
        <v>554</v>
      </c>
      <c r="D3" s="35" t="s">
        <v>555</v>
      </c>
      <c r="E3" s="35" t="s">
        <v>556</v>
      </c>
    </row>
    <row r="4" spans="1:5">
      <c r="A4" s="2" t="s">
        <v>557</v>
      </c>
      <c r="B4" s="2">
        <v>3.9662590400000002</v>
      </c>
      <c r="C4" s="2" t="s">
        <v>558</v>
      </c>
      <c r="D4" s="2">
        <v>3.5926385399999998</v>
      </c>
      <c r="E4" s="2">
        <v>1.6147954999999999E-2</v>
      </c>
    </row>
    <row r="5" spans="1:5">
      <c r="A5" s="2" t="s">
        <v>559</v>
      </c>
      <c r="B5" s="2">
        <v>3.9662590400000002</v>
      </c>
      <c r="C5" s="2" t="s">
        <v>558</v>
      </c>
      <c r="D5" s="2">
        <v>3.5926385399999998</v>
      </c>
      <c r="E5" s="2">
        <v>1.6147954999999999E-2</v>
      </c>
    </row>
    <row r="6" spans="1:5">
      <c r="A6" s="2" t="s">
        <v>560</v>
      </c>
      <c r="B6" s="2">
        <v>3.7959672229999999</v>
      </c>
      <c r="C6" s="2" t="s">
        <v>558</v>
      </c>
      <c r="D6" s="2">
        <v>3.3510864439999999</v>
      </c>
      <c r="E6" s="2">
        <v>3.4764137000000001E-2</v>
      </c>
    </row>
    <row r="7" spans="1:5">
      <c r="A7" s="2" t="s">
        <v>561</v>
      </c>
      <c r="B7" s="2">
        <v>3.7959672229999999</v>
      </c>
      <c r="C7" s="2" t="s">
        <v>558</v>
      </c>
      <c r="D7" s="2">
        <v>3.3510864439999999</v>
      </c>
      <c r="E7" s="2">
        <v>3.4764137000000001E-2</v>
      </c>
    </row>
    <row r="8" spans="1:5">
      <c r="A8" s="2" t="s">
        <v>562</v>
      </c>
      <c r="B8" s="2">
        <v>3.7959672229999999</v>
      </c>
      <c r="C8" s="2" t="s">
        <v>558</v>
      </c>
      <c r="D8" s="2">
        <v>3.3510864439999999</v>
      </c>
      <c r="E8" s="2">
        <v>3.4764137000000001E-2</v>
      </c>
    </row>
    <row r="9" spans="1:5">
      <c r="A9" s="2" t="s">
        <v>563</v>
      </c>
      <c r="B9" s="2">
        <v>4.2064132760000001</v>
      </c>
      <c r="C9" s="2" t="s">
        <v>558</v>
      </c>
      <c r="D9" s="2">
        <v>3.8667357149999999</v>
      </c>
      <c r="E9" s="2">
        <v>2.0691292E-2</v>
      </c>
    </row>
    <row r="10" spans="1:5">
      <c r="A10" s="2" t="s">
        <v>564</v>
      </c>
      <c r="B10" s="2">
        <v>3.7164463410000002</v>
      </c>
      <c r="C10" s="2" t="s">
        <v>558</v>
      </c>
      <c r="D10" s="2">
        <v>3.3344908200000001</v>
      </c>
      <c r="E10" s="2">
        <v>7.2212689999999998E-3</v>
      </c>
    </row>
    <row r="11" spans="1:5">
      <c r="A11" s="2" t="s">
        <v>565</v>
      </c>
      <c r="B11" s="2">
        <v>3.7164463410000002</v>
      </c>
      <c r="C11" s="2" t="s">
        <v>558</v>
      </c>
      <c r="D11" s="2">
        <v>3.3333940110000002</v>
      </c>
      <c r="E11" s="2">
        <v>7.2212689999999998E-3</v>
      </c>
    </row>
    <row r="12" spans="1:5">
      <c r="A12" s="2" t="s">
        <v>566</v>
      </c>
      <c r="B12" s="2">
        <v>3.4972111959999999</v>
      </c>
      <c r="C12" s="2" t="s">
        <v>558</v>
      </c>
      <c r="D12" s="2">
        <v>3.1205913179999998</v>
      </c>
      <c r="E12" s="2">
        <v>1.2316277E-2</v>
      </c>
    </row>
    <row r="13" spans="1:5">
      <c r="A13" s="2" t="s">
        <v>1448</v>
      </c>
      <c r="B13" s="2">
        <v>4.1856012500000004</v>
      </c>
      <c r="C13" s="2" t="s">
        <v>558</v>
      </c>
      <c r="D13" s="2">
        <v>3.664219299</v>
      </c>
      <c r="E13" s="2">
        <v>4.4064978999999997E-2</v>
      </c>
    </row>
    <row r="14" spans="1:5">
      <c r="A14" s="2" t="s">
        <v>1488</v>
      </c>
      <c r="B14" s="2">
        <v>3.6057869999999999</v>
      </c>
      <c r="C14" s="2" t="s">
        <v>558</v>
      </c>
      <c r="D14" s="2">
        <v>3.2282751950000002</v>
      </c>
      <c r="E14" s="2">
        <v>2.6900000000000001E-6</v>
      </c>
    </row>
    <row r="15" spans="1:5">
      <c r="A15" s="2" t="s">
        <v>1489</v>
      </c>
      <c r="B15" s="2">
        <v>3.8721972039999999</v>
      </c>
      <c r="C15" s="2" t="s">
        <v>558</v>
      </c>
      <c r="D15" s="2">
        <v>3.4198123310000001</v>
      </c>
      <c r="E15" s="2">
        <v>4.9242717999999998E-2</v>
      </c>
    </row>
    <row r="16" spans="1:5">
      <c r="A16" s="2" t="s">
        <v>567</v>
      </c>
      <c r="B16" s="2">
        <v>3.8360461410000002</v>
      </c>
      <c r="C16" s="2" t="s">
        <v>558</v>
      </c>
      <c r="D16" s="2">
        <v>3.5336546520000001</v>
      </c>
      <c r="E16" s="2">
        <v>4.1012499999999999E-3</v>
      </c>
    </row>
    <row r="17" spans="1:5">
      <c r="A17" s="2" t="s">
        <v>1490</v>
      </c>
      <c r="B17" s="2">
        <v>3.3044705680000002</v>
      </c>
      <c r="C17" s="2" t="s">
        <v>558</v>
      </c>
      <c r="D17" s="2">
        <v>3.0900244350000001</v>
      </c>
      <c r="E17" s="2">
        <v>5.1799999999999999E-5</v>
      </c>
    </row>
    <row r="18" spans="1:5">
      <c r="A18" s="2" t="s">
        <v>568</v>
      </c>
      <c r="B18" s="2">
        <v>5.6372336130000003</v>
      </c>
      <c r="C18" s="2" t="s">
        <v>558</v>
      </c>
      <c r="D18" s="2">
        <v>4.5740862470000003</v>
      </c>
      <c r="E18" s="2">
        <v>1.3978455000000001E-2</v>
      </c>
    </row>
    <row r="19" spans="1:5">
      <c r="A19" s="2" t="s">
        <v>569</v>
      </c>
      <c r="B19" s="2">
        <v>5.587517955</v>
      </c>
      <c r="C19" s="2" t="s">
        <v>558</v>
      </c>
      <c r="D19" s="2">
        <v>4.5894290480000004</v>
      </c>
      <c r="E19" s="2">
        <v>1.0741957999999999E-2</v>
      </c>
    </row>
    <row r="20" spans="1:5">
      <c r="A20" s="2" t="s">
        <v>570</v>
      </c>
      <c r="B20" s="2">
        <v>5.587517955</v>
      </c>
      <c r="C20" s="2" t="s">
        <v>558</v>
      </c>
      <c r="D20" s="2">
        <v>4.5894290480000004</v>
      </c>
      <c r="E20" s="2">
        <v>1.0741957999999999E-2</v>
      </c>
    </row>
    <row r="21" spans="1:5">
      <c r="A21" s="2" t="s">
        <v>571</v>
      </c>
      <c r="B21" s="2">
        <v>3.6469329880000001</v>
      </c>
      <c r="C21" s="2" t="s">
        <v>558</v>
      </c>
      <c r="D21" s="2">
        <v>3.1054890780000002</v>
      </c>
      <c r="E21" s="2">
        <v>9.1181639999999998E-3</v>
      </c>
    </row>
    <row r="22" spans="1:5">
      <c r="A22" s="2" t="s">
        <v>572</v>
      </c>
      <c r="B22" s="2">
        <v>3.6469329880000001</v>
      </c>
      <c r="C22" s="2" t="s">
        <v>558</v>
      </c>
      <c r="D22" s="2">
        <v>3.1054890780000002</v>
      </c>
      <c r="E22" s="2">
        <v>9.1181639999999998E-3</v>
      </c>
    </row>
    <row r="23" spans="1:5">
      <c r="A23" s="2" t="s">
        <v>573</v>
      </c>
      <c r="B23" s="2">
        <v>3.6469329880000001</v>
      </c>
      <c r="C23" s="2" t="s">
        <v>558</v>
      </c>
      <c r="D23" s="2">
        <v>3.1054890780000002</v>
      </c>
      <c r="E23" s="2">
        <v>9.1181639999999998E-3</v>
      </c>
    </row>
    <row r="24" spans="1:5">
      <c r="A24" s="2" t="s">
        <v>574</v>
      </c>
      <c r="B24" s="2">
        <v>3.497534425</v>
      </c>
      <c r="C24" s="2" t="s">
        <v>558</v>
      </c>
      <c r="D24" s="2">
        <v>3.1986156879999998</v>
      </c>
      <c r="E24" s="2">
        <v>3.7497979999999999E-3</v>
      </c>
    </row>
    <row r="25" spans="1:5">
      <c r="A25" s="2" t="s">
        <v>575</v>
      </c>
      <c r="B25" s="2">
        <v>3.4650192720000002</v>
      </c>
      <c r="C25" s="2" t="s">
        <v>558</v>
      </c>
      <c r="D25" s="2">
        <v>3.1798967990000002</v>
      </c>
      <c r="E25" s="2">
        <v>2.8321539999999999E-3</v>
      </c>
    </row>
    <row r="26" spans="1:5">
      <c r="A26" s="2" t="s">
        <v>1447</v>
      </c>
      <c r="B26" s="2">
        <v>3.9079806559999999</v>
      </c>
      <c r="C26" s="2" t="s">
        <v>558</v>
      </c>
      <c r="D26" s="2">
        <v>3.435067154</v>
      </c>
      <c r="E26" s="2">
        <v>3.0022142000000002E-2</v>
      </c>
    </row>
    <row r="27" spans="1:5">
      <c r="A27" s="2" t="s">
        <v>576</v>
      </c>
      <c r="B27" s="2">
        <v>3.7665578129999999</v>
      </c>
      <c r="C27" s="2" t="s">
        <v>558</v>
      </c>
      <c r="D27" s="2">
        <v>3.2513974430000001</v>
      </c>
      <c r="E27" s="2">
        <v>3.4470439999999998E-3</v>
      </c>
    </row>
    <row r="28" spans="1:5">
      <c r="A28" s="2" t="s">
        <v>577</v>
      </c>
      <c r="B28" s="2">
        <v>3.726601525</v>
      </c>
      <c r="C28" s="2" t="s">
        <v>558</v>
      </c>
      <c r="D28" s="2">
        <v>3.2232582889999999</v>
      </c>
      <c r="E28" s="2">
        <v>1.4267150000000001E-3</v>
      </c>
    </row>
    <row r="29" spans="1:5">
      <c r="A29" s="2" t="s">
        <v>578</v>
      </c>
      <c r="B29" s="2">
        <v>3.8445778580000001</v>
      </c>
      <c r="C29" s="2" t="s">
        <v>558</v>
      </c>
      <c r="D29" s="2">
        <v>3.34165299</v>
      </c>
      <c r="E29" s="2">
        <v>2.7877684E-2</v>
      </c>
    </row>
    <row r="30" spans="1:5">
      <c r="A30" s="2" t="s">
        <v>579</v>
      </c>
      <c r="B30" s="2">
        <v>3.8445778580000001</v>
      </c>
      <c r="C30" s="2" t="s">
        <v>558</v>
      </c>
      <c r="D30" s="2">
        <v>3.34165299</v>
      </c>
      <c r="E30" s="2">
        <v>2.7877684E-2</v>
      </c>
    </row>
    <row r="31" spans="1:5">
      <c r="A31" s="2" t="s">
        <v>580</v>
      </c>
      <c r="B31" s="2">
        <v>4.6847863859999999</v>
      </c>
      <c r="C31" s="2" t="s">
        <v>558</v>
      </c>
      <c r="D31" s="2">
        <v>4.1214394810000003</v>
      </c>
      <c r="E31" s="2">
        <v>4.8941779999999999E-3</v>
      </c>
    </row>
    <row r="32" spans="1:5">
      <c r="A32" s="2" t="s">
        <v>581</v>
      </c>
      <c r="B32" s="2">
        <v>4.1024574759999997</v>
      </c>
      <c r="C32" s="2" t="s">
        <v>558</v>
      </c>
      <c r="D32" s="2">
        <v>3.4987575889999998</v>
      </c>
      <c r="E32" s="2">
        <v>1.8667851999999999E-2</v>
      </c>
    </row>
    <row r="33" spans="1:5">
      <c r="A33" s="2" t="s">
        <v>582</v>
      </c>
      <c r="B33" s="2">
        <v>4.0247942410000004</v>
      </c>
      <c r="C33" s="2" t="s">
        <v>558</v>
      </c>
      <c r="D33" s="2">
        <v>3.5402582169999999</v>
      </c>
      <c r="E33" s="2">
        <v>1.2172232999999999E-2</v>
      </c>
    </row>
    <row r="34" spans="1:5">
      <c r="A34" s="2" t="s">
        <v>583</v>
      </c>
      <c r="B34" s="2">
        <v>3.4505113459999999</v>
      </c>
      <c r="C34" s="2" t="s">
        <v>558</v>
      </c>
      <c r="D34" s="2">
        <v>3.1037219839999999</v>
      </c>
      <c r="E34" s="2">
        <v>3.8760679999999999E-3</v>
      </c>
    </row>
    <row r="35" spans="1:5">
      <c r="A35" s="2" t="s">
        <v>584</v>
      </c>
      <c r="B35" s="2">
        <v>3.7173487970000001</v>
      </c>
      <c r="C35" s="2" t="s">
        <v>558</v>
      </c>
      <c r="D35" s="2">
        <v>3.1415718250000002</v>
      </c>
      <c r="E35" s="2">
        <v>2.3884542000000002E-2</v>
      </c>
    </row>
    <row r="36" spans="1:5">
      <c r="A36" s="2" t="s">
        <v>585</v>
      </c>
      <c r="B36" s="2">
        <v>3.7173487970000001</v>
      </c>
      <c r="C36" s="2" t="s">
        <v>558</v>
      </c>
      <c r="D36" s="2">
        <v>3.1415718250000002</v>
      </c>
      <c r="E36" s="2">
        <v>2.3884542000000002E-2</v>
      </c>
    </row>
    <row r="37" spans="1:5">
      <c r="A37" s="2" t="s">
        <v>586</v>
      </c>
      <c r="B37" s="2">
        <v>3.7173487970000001</v>
      </c>
      <c r="C37" s="2" t="s">
        <v>558</v>
      </c>
      <c r="D37" s="2">
        <v>3.1425998659999999</v>
      </c>
      <c r="E37" s="2">
        <v>2.3884542000000002E-2</v>
      </c>
    </row>
    <row r="38" spans="1:5">
      <c r="A38" s="2" t="s">
        <v>587</v>
      </c>
      <c r="B38" s="2">
        <v>3.7173487970000001</v>
      </c>
      <c r="C38" s="2" t="s">
        <v>558</v>
      </c>
      <c r="D38" s="2">
        <v>3.1425998659999999</v>
      </c>
      <c r="E38" s="2">
        <v>2.3884542000000002E-2</v>
      </c>
    </row>
    <row r="39" spans="1:5">
      <c r="A39" s="2" t="s">
        <v>588</v>
      </c>
      <c r="B39" s="2">
        <v>3.5989539389999998</v>
      </c>
      <c r="C39" s="2" t="s">
        <v>558</v>
      </c>
      <c r="D39" s="2">
        <v>3.0813566450000001</v>
      </c>
      <c r="E39" s="2">
        <v>1.2215782999999999E-2</v>
      </c>
    </row>
    <row r="40" spans="1:5">
      <c r="A40" s="2" t="s">
        <v>589</v>
      </c>
      <c r="B40" s="2">
        <v>4.8301640680000002</v>
      </c>
      <c r="C40" s="2" t="s">
        <v>590</v>
      </c>
      <c r="D40" s="2">
        <v>4.3063399609999999</v>
      </c>
      <c r="E40" s="2">
        <v>8.8496180000000001E-3</v>
      </c>
    </row>
    <row r="41" spans="1:5">
      <c r="A41" s="2" t="s">
        <v>591</v>
      </c>
      <c r="B41" s="2">
        <v>3.565102123</v>
      </c>
      <c r="C41" s="2" t="s">
        <v>590</v>
      </c>
      <c r="D41" s="2">
        <v>3.0930164449999999</v>
      </c>
      <c r="E41" s="2">
        <v>4.5630939000000002E-2</v>
      </c>
    </row>
    <row r="42" spans="1:5">
      <c r="A42" s="2" t="s">
        <v>592</v>
      </c>
      <c r="B42" s="2">
        <v>3.565102123</v>
      </c>
      <c r="C42" s="2" t="s">
        <v>590</v>
      </c>
      <c r="D42" s="2">
        <v>3.0930164449999999</v>
      </c>
      <c r="E42" s="2">
        <v>4.5630939000000002E-2</v>
      </c>
    </row>
    <row r="43" spans="1:5">
      <c r="A43" s="2" t="s">
        <v>593</v>
      </c>
      <c r="B43" s="2">
        <v>3.565102123</v>
      </c>
      <c r="C43" s="2" t="s">
        <v>590</v>
      </c>
      <c r="D43" s="2">
        <v>3.0930164449999999</v>
      </c>
      <c r="E43" s="2">
        <v>4.5630939000000002E-2</v>
      </c>
    </row>
    <row r="44" spans="1:5">
      <c r="A44" s="2" t="s">
        <v>594</v>
      </c>
      <c r="B44" s="2">
        <v>3.7350747289999999</v>
      </c>
      <c r="C44" s="2" t="s">
        <v>590</v>
      </c>
      <c r="D44" s="2">
        <v>3.1665622720000002</v>
      </c>
      <c r="E44" s="2">
        <v>4.2294626000000002E-2</v>
      </c>
    </row>
    <row r="45" spans="1:5">
      <c r="A45" s="2" t="s">
        <v>595</v>
      </c>
      <c r="B45" s="2">
        <v>3.4163020990000001</v>
      </c>
      <c r="C45" s="2" t="s">
        <v>590</v>
      </c>
      <c r="D45" s="2">
        <v>3.0861380299999999</v>
      </c>
      <c r="E45" s="2">
        <v>3.0656016000000001E-2</v>
      </c>
    </row>
    <row r="46" spans="1:5">
      <c r="A46" s="2" t="s">
        <v>596</v>
      </c>
      <c r="B46" s="2">
        <v>3.4163020990000001</v>
      </c>
      <c r="C46" s="2" t="s">
        <v>590</v>
      </c>
      <c r="D46" s="2">
        <v>3.0861718929999999</v>
      </c>
      <c r="E46" s="2">
        <v>3.0656016000000001E-2</v>
      </c>
    </row>
    <row r="47" spans="1:5">
      <c r="A47" s="2" t="s">
        <v>597</v>
      </c>
      <c r="B47" s="2">
        <v>3.818404927</v>
      </c>
      <c r="C47" s="2" t="s">
        <v>590</v>
      </c>
      <c r="D47" s="2">
        <v>3.4399220750000001</v>
      </c>
      <c r="E47" s="2">
        <v>1.4006032E-2</v>
      </c>
    </row>
    <row r="48" spans="1:5">
      <c r="A48" s="2" t="s">
        <v>598</v>
      </c>
      <c r="B48" s="2">
        <v>4.6456145649999998</v>
      </c>
      <c r="C48" s="2" t="s">
        <v>590</v>
      </c>
      <c r="D48" s="2">
        <v>4.2468936819999996</v>
      </c>
      <c r="E48" s="2">
        <v>4.5102863999999999E-2</v>
      </c>
    </row>
    <row r="49" spans="1:5">
      <c r="A49" s="2" t="s">
        <v>599</v>
      </c>
      <c r="B49" s="2">
        <v>4.6203305820000002</v>
      </c>
      <c r="C49" s="2" t="s">
        <v>590</v>
      </c>
      <c r="D49" s="2">
        <v>4.2310136739999997</v>
      </c>
      <c r="E49" s="2">
        <v>4.7215062000000002E-2</v>
      </c>
    </row>
    <row r="50" spans="1:5">
      <c r="A50" s="2" t="s">
        <v>600</v>
      </c>
      <c r="B50" s="2">
        <v>4.6203305820000002</v>
      </c>
      <c r="C50" s="2" t="s">
        <v>590</v>
      </c>
      <c r="D50" s="2">
        <v>4.2310136739999997</v>
      </c>
      <c r="E50" s="2">
        <v>4.7215062000000002E-2</v>
      </c>
    </row>
    <row r="51" spans="1:5">
      <c r="A51" s="2" t="s">
        <v>601</v>
      </c>
      <c r="B51" s="2">
        <v>4.3933736789999998</v>
      </c>
      <c r="C51" s="2" t="s">
        <v>590</v>
      </c>
      <c r="D51" s="2">
        <v>4.074309521</v>
      </c>
      <c r="E51" s="2">
        <v>9.6938299999999999E-4</v>
      </c>
    </row>
    <row r="52" spans="1:5">
      <c r="A52" s="2" t="s">
        <v>602</v>
      </c>
      <c r="B52" s="2">
        <v>4.3914621890000003</v>
      </c>
      <c r="C52" s="2" t="s">
        <v>590</v>
      </c>
      <c r="D52" s="2">
        <v>4.0725807840000003</v>
      </c>
      <c r="E52" s="2">
        <v>9.6938299999999999E-4</v>
      </c>
    </row>
    <row r="53" spans="1:5">
      <c r="A53" s="2" t="s">
        <v>603</v>
      </c>
      <c r="B53" s="2">
        <v>3.9328943970000001</v>
      </c>
      <c r="C53" s="2" t="s">
        <v>590</v>
      </c>
      <c r="D53" s="2">
        <v>3.540421711</v>
      </c>
      <c r="E53" s="2">
        <v>2.3136810000000002E-3</v>
      </c>
    </row>
    <row r="54" spans="1:5">
      <c r="A54" s="2" t="s">
        <v>604</v>
      </c>
      <c r="B54" s="2">
        <v>4.0231959929999999</v>
      </c>
      <c r="C54" s="2" t="s">
        <v>590</v>
      </c>
      <c r="D54" s="2">
        <v>3.5586986299999999</v>
      </c>
      <c r="E54" s="2">
        <v>4.0030177E-2</v>
      </c>
    </row>
    <row r="55" spans="1:5">
      <c r="A55" s="2" t="s">
        <v>605</v>
      </c>
      <c r="B55" s="2">
        <v>4.6175927750000003</v>
      </c>
      <c r="C55" s="2" t="s">
        <v>606</v>
      </c>
      <c r="D55" s="2">
        <v>3.95607335</v>
      </c>
      <c r="E55" s="2">
        <v>1.5654285E-2</v>
      </c>
    </row>
    <row r="56" spans="1:5">
      <c r="A56" s="2" t="s">
        <v>607</v>
      </c>
      <c r="B56" s="2">
        <v>3.9795158150000001</v>
      </c>
      <c r="C56" s="2" t="s">
        <v>606</v>
      </c>
      <c r="D56" s="2">
        <v>3.506847509</v>
      </c>
      <c r="E56" s="2">
        <v>2.643144E-2</v>
      </c>
    </row>
    <row r="57" spans="1:5">
      <c r="A57" s="2" t="s">
        <v>608</v>
      </c>
      <c r="B57" s="2">
        <v>3.8467384930000001</v>
      </c>
      <c r="C57" s="2" t="s">
        <v>606</v>
      </c>
      <c r="D57" s="2">
        <v>3.485470887</v>
      </c>
      <c r="E57" s="2">
        <v>2.8360479999999999E-3</v>
      </c>
    </row>
    <row r="58" spans="1:5">
      <c r="A58" s="2" t="s">
        <v>1500</v>
      </c>
      <c r="B58" s="2">
        <v>5.2782445009999996</v>
      </c>
      <c r="C58" s="2" t="s">
        <v>606</v>
      </c>
      <c r="D58" s="2">
        <v>4.3827472419999998</v>
      </c>
      <c r="E58" s="2">
        <v>6.2543950000000003E-3</v>
      </c>
    </row>
    <row r="59" spans="1:5">
      <c r="A59" s="2" t="s">
        <v>609</v>
      </c>
      <c r="B59" s="2">
        <v>4.65548479</v>
      </c>
      <c r="C59" s="2" t="s">
        <v>606</v>
      </c>
      <c r="D59" s="2">
        <v>4.0639144810000003</v>
      </c>
      <c r="E59" s="2">
        <v>1.1351930000000001E-3</v>
      </c>
    </row>
    <row r="60" spans="1:5">
      <c r="A60" s="2" t="s">
        <v>610</v>
      </c>
      <c r="B60" s="2">
        <v>4.3237544489999999</v>
      </c>
      <c r="C60" s="2" t="s">
        <v>606</v>
      </c>
      <c r="D60" s="2">
        <v>3.7213859739999999</v>
      </c>
      <c r="E60" s="2">
        <v>5.8270869999999999E-3</v>
      </c>
    </row>
    <row r="61" spans="1:5">
      <c r="A61" s="2" t="s">
        <v>611</v>
      </c>
      <c r="B61" s="2">
        <v>4.1451081299999997</v>
      </c>
      <c r="C61" s="2" t="s">
        <v>606</v>
      </c>
      <c r="D61" s="2">
        <v>3.6110670319999998</v>
      </c>
      <c r="E61" s="2">
        <v>7.6169369999999998E-3</v>
      </c>
    </row>
    <row r="62" spans="1:5">
      <c r="A62" s="2" t="s">
        <v>612</v>
      </c>
      <c r="B62" s="2">
        <v>3.602895824</v>
      </c>
      <c r="C62" s="2" t="s">
        <v>606</v>
      </c>
      <c r="D62" s="2">
        <v>3.0030212070000002</v>
      </c>
      <c r="E62" s="2">
        <v>1.296842E-2</v>
      </c>
    </row>
    <row r="63" spans="1:5">
      <c r="A63" s="2" t="s">
        <v>613</v>
      </c>
      <c r="B63" s="2">
        <v>3.69635158</v>
      </c>
      <c r="C63" s="2" t="s">
        <v>606</v>
      </c>
      <c r="D63" s="2">
        <v>3.2575713720000001</v>
      </c>
      <c r="E63" s="2">
        <v>3.9150428000000001E-2</v>
      </c>
    </row>
    <row r="64" spans="1:5">
      <c r="A64" s="2" t="s">
        <v>614</v>
      </c>
      <c r="B64" s="2">
        <v>3.6448750009999999</v>
      </c>
      <c r="C64" s="2" t="s">
        <v>606</v>
      </c>
      <c r="D64" s="2">
        <v>3.2203320799999999</v>
      </c>
      <c r="E64" s="2">
        <v>2.6459425000000002E-2</v>
      </c>
    </row>
    <row r="65" spans="1:5">
      <c r="A65" s="2" t="s">
        <v>615</v>
      </c>
      <c r="B65" s="2">
        <v>3.472756586</v>
      </c>
      <c r="C65" s="2" t="s">
        <v>606</v>
      </c>
      <c r="D65" s="2">
        <v>3.146274639</v>
      </c>
      <c r="E65" s="2">
        <v>3.6121408000000001E-2</v>
      </c>
    </row>
    <row r="66" spans="1:5">
      <c r="A66" s="2" t="s">
        <v>616</v>
      </c>
      <c r="B66" s="2">
        <v>3.472756586</v>
      </c>
      <c r="C66" s="2" t="s">
        <v>606</v>
      </c>
      <c r="D66" s="2">
        <v>3.147940754</v>
      </c>
      <c r="E66" s="2">
        <v>8.3427399999999995E-3</v>
      </c>
    </row>
    <row r="67" spans="1:5">
      <c r="A67" s="2" t="s">
        <v>617</v>
      </c>
      <c r="B67" s="2">
        <v>3.472756586</v>
      </c>
      <c r="C67" s="2" t="s">
        <v>606</v>
      </c>
      <c r="D67" s="2">
        <v>3.1558350389999998</v>
      </c>
      <c r="E67" s="2">
        <v>8.3427399999999995E-3</v>
      </c>
    </row>
    <row r="68" spans="1:5">
      <c r="A68" s="2" t="s">
        <v>618</v>
      </c>
      <c r="B68" s="2">
        <v>3.472756586</v>
      </c>
      <c r="C68" s="2" t="s">
        <v>606</v>
      </c>
      <c r="D68" s="2">
        <v>3.1429959269999999</v>
      </c>
      <c r="E68" s="2">
        <v>8.3427399999999995E-3</v>
      </c>
    </row>
    <row r="69" spans="1:5">
      <c r="A69" s="35" t="s">
        <v>619</v>
      </c>
      <c r="B69" s="35">
        <v>3.7228218389999999</v>
      </c>
      <c r="C69" s="35" t="s">
        <v>606</v>
      </c>
      <c r="D69" s="35">
        <v>3.0540808840000002</v>
      </c>
      <c r="E69" s="35">
        <v>1.3532710999999999E-2</v>
      </c>
    </row>
    <row r="71" spans="1:5">
      <c r="A71" s="2" t="s">
        <v>1807</v>
      </c>
    </row>
    <row r="72" spans="1:5">
      <c r="A72" s="2" t="s">
        <v>1801</v>
      </c>
    </row>
  </sheetData>
  <phoneticPr fontId="5"/>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C9B2E5-6009-418B-990A-46DD849FFD56}">
  <sheetPr codeName="Sheet11"/>
  <dimension ref="A1:E50"/>
  <sheetViews>
    <sheetView workbookViewId="0"/>
  </sheetViews>
  <sheetFormatPr defaultColWidth="8.875" defaultRowHeight="18.75"/>
  <cols>
    <col min="1" max="1" width="153.5" style="36" bestFit="1" customWidth="1"/>
    <col min="2" max="2" width="31.5" style="36" bestFit="1" customWidth="1"/>
    <col min="3" max="3" width="16.5" style="36" bestFit="1" customWidth="1"/>
    <col min="4" max="5" width="12.5" style="36" bestFit="1" customWidth="1"/>
    <col min="6" max="16384" width="8.875" style="36"/>
  </cols>
  <sheetData>
    <row r="1" spans="1:5">
      <c r="A1" s="36" t="s">
        <v>1878</v>
      </c>
    </row>
    <row r="3" spans="1:5">
      <c r="A3" s="37" t="s">
        <v>552</v>
      </c>
      <c r="B3" s="37" t="s">
        <v>553</v>
      </c>
      <c r="C3" s="37" t="s">
        <v>554</v>
      </c>
      <c r="D3" s="37" t="s">
        <v>555</v>
      </c>
      <c r="E3" s="37" t="s">
        <v>556</v>
      </c>
    </row>
    <row r="4" spans="1:5">
      <c r="A4" s="36" t="s">
        <v>620</v>
      </c>
      <c r="B4" s="36">
        <v>5.567308562</v>
      </c>
      <c r="C4" s="36" t="s">
        <v>606</v>
      </c>
      <c r="D4" s="36">
        <v>5.2927743439999997</v>
      </c>
      <c r="E4" s="36">
        <v>1.6571663E-2</v>
      </c>
    </row>
    <row r="5" spans="1:5">
      <c r="A5" s="36" t="s">
        <v>621</v>
      </c>
      <c r="B5" s="36">
        <v>3.1058929819999999</v>
      </c>
      <c r="C5" s="36" t="s">
        <v>606</v>
      </c>
      <c r="D5" s="36">
        <v>3.4043240410000002</v>
      </c>
      <c r="E5" s="36">
        <v>4.2198095999999997E-2</v>
      </c>
    </row>
    <row r="6" spans="1:5">
      <c r="A6" s="36" t="s">
        <v>622</v>
      </c>
      <c r="B6" s="36">
        <v>2.456279055</v>
      </c>
      <c r="C6" s="36" t="s">
        <v>606</v>
      </c>
      <c r="D6" s="36">
        <v>3.7310488799999999</v>
      </c>
      <c r="E6" s="36">
        <v>2.2086702E-2</v>
      </c>
    </row>
    <row r="7" spans="1:5">
      <c r="A7" s="36" t="s">
        <v>623</v>
      </c>
      <c r="B7" s="36">
        <v>2.456279055</v>
      </c>
      <c r="C7" s="36" t="s">
        <v>606</v>
      </c>
      <c r="D7" s="36">
        <v>3.686237904</v>
      </c>
      <c r="E7" s="36">
        <v>2.2086702E-2</v>
      </c>
    </row>
    <row r="8" spans="1:5">
      <c r="A8" s="36" t="s">
        <v>624</v>
      </c>
      <c r="B8" s="36">
        <v>2.456279055</v>
      </c>
      <c r="C8" s="36" t="s">
        <v>606</v>
      </c>
      <c r="D8" s="36">
        <v>3.6704961310000002</v>
      </c>
      <c r="E8" s="36">
        <v>2.2086702E-2</v>
      </c>
    </row>
    <row r="9" spans="1:5">
      <c r="A9" s="36" t="s">
        <v>625</v>
      </c>
      <c r="B9" s="36">
        <v>1.937463715</v>
      </c>
      <c r="C9" s="36" t="s">
        <v>606</v>
      </c>
      <c r="D9" s="36">
        <v>3.7926523209999998</v>
      </c>
      <c r="E9" s="36">
        <v>1.8083935999999998E-2</v>
      </c>
    </row>
    <row r="10" spans="1:5">
      <c r="A10" s="36" t="s">
        <v>626</v>
      </c>
      <c r="B10" s="36">
        <v>5.6376484629999997</v>
      </c>
      <c r="C10" s="36" t="s">
        <v>590</v>
      </c>
      <c r="D10" s="36">
        <v>5.2929486380000004</v>
      </c>
      <c r="E10" s="36">
        <v>2.1039037E-2</v>
      </c>
    </row>
    <row r="11" spans="1:5">
      <c r="A11" s="36" t="s">
        <v>627</v>
      </c>
      <c r="B11" s="36">
        <v>5.6190877820000003</v>
      </c>
      <c r="C11" s="36" t="s">
        <v>590</v>
      </c>
      <c r="D11" s="36">
        <v>5.2885674509999996</v>
      </c>
      <c r="E11" s="36">
        <v>4.0832357999999999E-2</v>
      </c>
    </row>
    <row r="12" spans="1:5">
      <c r="A12" s="36" t="s">
        <v>628</v>
      </c>
      <c r="B12" s="36">
        <v>5.6141079679999999</v>
      </c>
      <c r="C12" s="36" t="s">
        <v>590</v>
      </c>
      <c r="D12" s="36">
        <v>5.2875059130000004</v>
      </c>
      <c r="E12" s="36">
        <v>3.1674331E-2</v>
      </c>
    </row>
    <row r="13" spans="1:5">
      <c r="A13" s="36" t="s">
        <v>629</v>
      </c>
      <c r="B13" s="36">
        <v>5.6070586479999998</v>
      </c>
      <c r="C13" s="36" t="s">
        <v>590</v>
      </c>
      <c r="D13" s="36">
        <v>5.2847160710000001</v>
      </c>
      <c r="E13" s="36">
        <v>3.8887207E-2</v>
      </c>
    </row>
    <row r="14" spans="1:5">
      <c r="A14" s="36" t="s">
        <v>630</v>
      </c>
      <c r="B14" s="36">
        <v>5.6070527950000004</v>
      </c>
      <c r="C14" s="36" t="s">
        <v>590</v>
      </c>
      <c r="D14" s="36">
        <v>5.2926123260000004</v>
      </c>
      <c r="E14" s="36">
        <v>3.4385998000000001E-2</v>
      </c>
    </row>
    <row r="15" spans="1:5">
      <c r="A15" s="36" t="s">
        <v>631</v>
      </c>
      <c r="B15" s="36">
        <v>4.9739399249999998</v>
      </c>
      <c r="C15" s="36" t="s">
        <v>590</v>
      </c>
      <c r="D15" s="36">
        <v>4.5490961570000001</v>
      </c>
      <c r="E15" s="36">
        <v>3.7344631000000003E-2</v>
      </c>
    </row>
    <row r="16" spans="1:5">
      <c r="A16" s="36" t="s">
        <v>632</v>
      </c>
      <c r="B16" s="36">
        <v>4.1996176869999999</v>
      </c>
      <c r="C16" s="36" t="s">
        <v>590</v>
      </c>
      <c r="D16" s="36">
        <v>3.9256242690000001</v>
      </c>
      <c r="E16" s="36">
        <v>5.9270099999999995E-4</v>
      </c>
    </row>
    <row r="17" spans="1:5">
      <c r="A17" s="36" t="s">
        <v>633</v>
      </c>
      <c r="B17" s="36">
        <v>4.1996176869999999</v>
      </c>
      <c r="C17" s="36" t="s">
        <v>590</v>
      </c>
      <c r="D17" s="36">
        <v>3.9256242690000001</v>
      </c>
      <c r="E17" s="36">
        <v>5.9270099999999995E-4</v>
      </c>
    </row>
    <row r="18" spans="1:5">
      <c r="A18" s="36" t="s">
        <v>634</v>
      </c>
      <c r="B18" s="36">
        <v>4.1038176540000002</v>
      </c>
      <c r="C18" s="36" t="s">
        <v>590</v>
      </c>
      <c r="D18" s="36">
        <v>3.8535379430000001</v>
      </c>
      <c r="E18" s="36">
        <v>5.8540199999999995E-4</v>
      </c>
    </row>
    <row r="19" spans="1:5">
      <c r="A19" s="36" t="s">
        <v>635</v>
      </c>
      <c r="B19" s="36">
        <v>4.0735386199999999</v>
      </c>
      <c r="C19" s="36" t="s">
        <v>590</v>
      </c>
      <c r="D19" s="36">
        <v>3.8217183349999999</v>
      </c>
      <c r="E19" s="36">
        <v>5.5837589999999998E-3</v>
      </c>
    </row>
    <row r="20" spans="1:5">
      <c r="A20" s="36" t="s">
        <v>636</v>
      </c>
      <c r="B20" s="36">
        <v>3.9670610100000001</v>
      </c>
      <c r="C20" s="36" t="s">
        <v>590</v>
      </c>
      <c r="D20" s="36">
        <v>3.7473743599999998</v>
      </c>
      <c r="E20" s="36">
        <v>3.7675790000000001E-3</v>
      </c>
    </row>
    <row r="21" spans="1:5">
      <c r="A21" s="36" t="s">
        <v>637</v>
      </c>
      <c r="B21" s="36">
        <v>3.0654516109999999</v>
      </c>
      <c r="C21" s="36" t="s">
        <v>590</v>
      </c>
      <c r="D21" s="36">
        <v>3.0968813019999999</v>
      </c>
      <c r="E21" s="36">
        <v>8.5805799999999998E-4</v>
      </c>
    </row>
    <row r="22" spans="1:5">
      <c r="A22" s="36" t="s">
        <v>638</v>
      </c>
      <c r="B22" s="36">
        <v>3.0012375530000002</v>
      </c>
      <c r="C22" s="36" t="s">
        <v>590</v>
      </c>
      <c r="D22" s="36">
        <v>3.048451461</v>
      </c>
      <c r="E22" s="36">
        <v>3.0223199999999999E-4</v>
      </c>
    </row>
    <row r="23" spans="1:5">
      <c r="A23" s="36" t="s">
        <v>639</v>
      </c>
      <c r="B23" s="36">
        <v>2.9928449289999999</v>
      </c>
      <c r="C23" s="36" t="s">
        <v>590</v>
      </c>
      <c r="D23" s="36">
        <v>3.0031626120000001</v>
      </c>
      <c r="E23" s="36">
        <v>3.0223199999999999E-4</v>
      </c>
    </row>
    <row r="24" spans="1:5">
      <c r="A24" s="36" t="s">
        <v>640</v>
      </c>
      <c r="B24" s="36">
        <v>2.8464282540000001</v>
      </c>
      <c r="C24" s="36" t="s">
        <v>590</v>
      </c>
      <c r="D24" s="36">
        <v>3.0526331689999999</v>
      </c>
      <c r="E24" s="36">
        <v>1.2924668E-2</v>
      </c>
    </row>
    <row r="25" spans="1:5">
      <c r="A25" s="36" t="s">
        <v>641</v>
      </c>
      <c r="B25" s="36">
        <v>2.6271050059999999</v>
      </c>
      <c r="C25" s="36" t="s">
        <v>590</v>
      </c>
      <c r="D25" s="36">
        <v>3.0505112410000002</v>
      </c>
      <c r="E25" s="36">
        <v>2.7754632000000001E-2</v>
      </c>
    </row>
    <row r="26" spans="1:5">
      <c r="A26" s="36" t="s">
        <v>642</v>
      </c>
      <c r="B26" s="36">
        <v>5.8172421820000002</v>
      </c>
      <c r="C26" s="36" t="s">
        <v>558</v>
      </c>
      <c r="D26" s="36">
        <v>5.4109184109999999</v>
      </c>
      <c r="E26" s="36">
        <v>7.3565119999999999E-3</v>
      </c>
    </row>
    <row r="27" spans="1:5">
      <c r="A27" s="36" t="s">
        <v>643</v>
      </c>
      <c r="B27" s="36">
        <v>5.7149089929999999</v>
      </c>
      <c r="C27" s="36" t="s">
        <v>558</v>
      </c>
      <c r="D27" s="36">
        <v>5.2822137749999998</v>
      </c>
      <c r="E27" s="36">
        <v>3.4273167E-2</v>
      </c>
    </row>
    <row r="28" spans="1:5">
      <c r="A28" s="36" t="s">
        <v>644</v>
      </c>
      <c r="B28" s="36">
        <v>5.7149089929999999</v>
      </c>
      <c r="C28" s="36" t="s">
        <v>558</v>
      </c>
      <c r="D28" s="36">
        <v>5.2822137749999998</v>
      </c>
      <c r="E28" s="36">
        <v>3.4273167E-2</v>
      </c>
    </row>
    <row r="29" spans="1:5">
      <c r="A29" s="36" t="s">
        <v>645</v>
      </c>
      <c r="B29" s="36">
        <v>5.0702072210000004</v>
      </c>
      <c r="C29" s="36" t="s">
        <v>558</v>
      </c>
      <c r="D29" s="36">
        <v>4.8284278519999999</v>
      </c>
      <c r="E29" s="36">
        <v>1.0365930000000001E-2</v>
      </c>
    </row>
    <row r="30" spans="1:5">
      <c r="A30" s="36" t="s">
        <v>646</v>
      </c>
      <c r="B30" s="36">
        <v>5.0702072210000004</v>
      </c>
      <c r="C30" s="36" t="s">
        <v>558</v>
      </c>
      <c r="D30" s="36">
        <v>4.7848524760000002</v>
      </c>
      <c r="E30" s="36">
        <v>1.0365930000000001E-2</v>
      </c>
    </row>
    <row r="31" spans="1:5">
      <c r="A31" s="36" t="s">
        <v>647</v>
      </c>
      <c r="B31" s="36">
        <v>3.8070135299999999</v>
      </c>
      <c r="C31" s="36" t="s">
        <v>558</v>
      </c>
      <c r="D31" s="36">
        <v>3.6219072909999999</v>
      </c>
      <c r="E31" s="36">
        <v>1.0365930000000001E-2</v>
      </c>
    </row>
    <row r="32" spans="1:5">
      <c r="A32" s="36" t="s">
        <v>648</v>
      </c>
      <c r="B32" s="36">
        <v>3.8070135299999999</v>
      </c>
      <c r="C32" s="36" t="s">
        <v>558</v>
      </c>
      <c r="D32" s="36">
        <v>3.5754052330000001</v>
      </c>
      <c r="E32" s="36">
        <v>1.0365930000000001E-2</v>
      </c>
    </row>
    <row r="33" spans="1:5">
      <c r="A33" s="36" t="s">
        <v>649</v>
      </c>
      <c r="B33" s="36">
        <v>3.626994474</v>
      </c>
      <c r="C33" s="36" t="s">
        <v>558</v>
      </c>
      <c r="D33" s="36">
        <v>3.3534305870000001</v>
      </c>
      <c r="E33" s="36">
        <v>1.1142627E-2</v>
      </c>
    </row>
    <row r="34" spans="1:5">
      <c r="A34" s="36" t="s">
        <v>650</v>
      </c>
      <c r="B34" s="36">
        <v>3.597360342</v>
      </c>
      <c r="C34" s="36" t="s">
        <v>558</v>
      </c>
      <c r="D34" s="36">
        <v>3.3322707839999999</v>
      </c>
      <c r="E34" s="36">
        <v>2.8698504E-2</v>
      </c>
    </row>
    <row r="35" spans="1:5">
      <c r="A35" s="36" t="s">
        <v>651</v>
      </c>
      <c r="B35" s="36">
        <v>3.4640032889999999</v>
      </c>
      <c r="C35" s="36" t="s">
        <v>558</v>
      </c>
      <c r="D35" s="36">
        <v>3.2189558329999999</v>
      </c>
      <c r="E35" s="36">
        <v>3.7139795000000003E-2</v>
      </c>
    </row>
    <row r="36" spans="1:5">
      <c r="A36" s="36" t="s">
        <v>652</v>
      </c>
      <c r="B36" s="36">
        <v>3.1325504959999999</v>
      </c>
      <c r="C36" s="36" t="s">
        <v>558</v>
      </c>
      <c r="D36" s="36">
        <v>3.5595093260000001</v>
      </c>
      <c r="E36" s="36">
        <v>1.0365930000000001E-2</v>
      </c>
    </row>
    <row r="37" spans="1:5">
      <c r="A37" s="36" t="s">
        <v>653</v>
      </c>
      <c r="B37" s="36">
        <v>3.0309139539999999</v>
      </c>
      <c r="C37" s="36" t="s">
        <v>558</v>
      </c>
      <c r="D37" s="36">
        <v>3.7244566450000001</v>
      </c>
      <c r="E37" s="36">
        <v>1.0365930000000001E-2</v>
      </c>
    </row>
    <row r="38" spans="1:5">
      <c r="A38" s="36" t="s">
        <v>654</v>
      </c>
      <c r="B38" s="36">
        <v>3.0309139539999999</v>
      </c>
      <c r="C38" s="36" t="s">
        <v>558</v>
      </c>
      <c r="D38" s="36">
        <v>3.3471435299999999</v>
      </c>
      <c r="E38" s="36">
        <v>1.0365930000000001E-2</v>
      </c>
    </row>
    <row r="39" spans="1:5">
      <c r="A39" s="36" t="s">
        <v>655</v>
      </c>
      <c r="B39" s="36">
        <v>2.606999976</v>
      </c>
      <c r="C39" s="36" t="s">
        <v>558</v>
      </c>
      <c r="D39" s="36">
        <v>3.5543123520000002</v>
      </c>
      <c r="E39" s="36">
        <v>1.0365930000000001E-2</v>
      </c>
    </row>
    <row r="40" spans="1:5">
      <c r="A40" s="36" t="s">
        <v>656</v>
      </c>
      <c r="B40" s="36">
        <v>2.606999976</v>
      </c>
      <c r="C40" s="36" t="s">
        <v>558</v>
      </c>
      <c r="D40" s="36">
        <v>3.2176108829999999</v>
      </c>
      <c r="E40" s="36">
        <v>1.0365930000000001E-2</v>
      </c>
    </row>
    <row r="41" spans="1:5">
      <c r="A41" s="36" t="s">
        <v>657</v>
      </c>
      <c r="B41" s="36">
        <v>2.606999976</v>
      </c>
      <c r="C41" s="36" t="s">
        <v>558</v>
      </c>
      <c r="D41" s="36">
        <v>3.0526575880000002</v>
      </c>
      <c r="E41" s="36">
        <v>1.0365930000000001E-2</v>
      </c>
    </row>
    <row r="42" spans="1:5">
      <c r="A42" s="36" t="s">
        <v>658</v>
      </c>
      <c r="B42" s="36">
        <v>2.566592617</v>
      </c>
      <c r="C42" s="36" t="s">
        <v>558</v>
      </c>
      <c r="D42" s="36">
        <v>3.5210933689999999</v>
      </c>
      <c r="E42" s="36">
        <v>1.0365930000000001E-2</v>
      </c>
    </row>
    <row r="43" spans="1:5">
      <c r="A43" s="36" t="s">
        <v>659</v>
      </c>
      <c r="B43" s="36">
        <v>2.566592617</v>
      </c>
      <c r="C43" s="36" t="s">
        <v>558</v>
      </c>
      <c r="D43" s="36">
        <v>3.4792712969999999</v>
      </c>
      <c r="E43" s="36">
        <v>1.0365930000000001E-2</v>
      </c>
    </row>
    <row r="44" spans="1:5">
      <c r="A44" s="36" t="s">
        <v>660</v>
      </c>
      <c r="B44" s="36">
        <v>2.566592617</v>
      </c>
      <c r="C44" s="36" t="s">
        <v>558</v>
      </c>
      <c r="D44" s="36">
        <v>3.358547352</v>
      </c>
      <c r="E44" s="36">
        <v>1.0365930000000001E-2</v>
      </c>
    </row>
    <row r="45" spans="1:5">
      <c r="A45" s="36" t="s">
        <v>661</v>
      </c>
      <c r="B45" s="36">
        <v>1.9276245590000001</v>
      </c>
      <c r="C45" s="36" t="s">
        <v>558</v>
      </c>
      <c r="D45" s="36">
        <v>3.0064409030000001</v>
      </c>
      <c r="E45" s="36">
        <v>1.8107509000000001E-2</v>
      </c>
    </row>
    <row r="46" spans="1:5">
      <c r="A46" s="36" t="s">
        <v>662</v>
      </c>
      <c r="B46" s="36">
        <v>1.8008927290000001</v>
      </c>
      <c r="C46" s="36" t="s">
        <v>558</v>
      </c>
      <c r="D46" s="36">
        <v>3.066466615</v>
      </c>
      <c r="E46" s="36">
        <v>1.1518304E-2</v>
      </c>
    </row>
    <row r="47" spans="1:5">
      <c r="A47" s="37" t="s">
        <v>663</v>
      </c>
      <c r="B47" s="37">
        <v>1.7104310140000001</v>
      </c>
      <c r="C47" s="37" t="s">
        <v>558</v>
      </c>
      <c r="D47" s="37">
        <v>3.390980506</v>
      </c>
      <c r="E47" s="37">
        <v>1.0365930000000001E-2</v>
      </c>
    </row>
    <row r="49" spans="1:1">
      <c r="A49" s="36" t="s">
        <v>1800</v>
      </c>
    </row>
    <row r="50" spans="1:1">
      <c r="A50" s="36" t="s">
        <v>1801</v>
      </c>
    </row>
  </sheetData>
  <phoneticPr fontId="5"/>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614A99-FD7B-4E2D-B5DB-D3EAC664C29C}">
  <sheetPr codeName="Sheet12"/>
  <dimension ref="A1:E367"/>
  <sheetViews>
    <sheetView workbookViewId="0"/>
  </sheetViews>
  <sheetFormatPr defaultColWidth="8.875" defaultRowHeight="18.75"/>
  <cols>
    <col min="1" max="1" width="166" style="36" bestFit="1" customWidth="1"/>
    <col min="2" max="2" width="31.5" style="36" bestFit="1" customWidth="1"/>
    <col min="3" max="3" width="18.125" style="36" bestFit="1" customWidth="1"/>
    <col min="4" max="5" width="14.5" style="36" bestFit="1" customWidth="1"/>
    <col min="6" max="16384" width="8.875" style="36"/>
  </cols>
  <sheetData>
    <row r="1" spans="1:5">
      <c r="A1" s="36" t="s">
        <v>1879</v>
      </c>
    </row>
    <row r="3" spans="1:5">
      <c r="A3" s="37" t="s">
        <v>552</v>
      </c>
      <c r="B3" s="37" t="s">
        <v>553</v>
      </c>
      <c r="C3" s="37" t="s">
        <v>554</v>
      </c>
      <c r="D3" s="37" t="s">
        <v>555</v>
      </c>
      <c r="E3" s="37" t="s">
        <v>556</v>
      </c>
    </row>
    <row r="4" spans="1:5" ht="19.5">
      <c r="A4" s="38" t="s">
        <v>1449</v>
      </c>
      <c r="B4" s="38">
        <v>5.4604150520700001</v>
      </c>
      <c r="C4" s="38" t="s">
        <v>606</v>
      </c>
      <c r="D4" s="38">
        <v>5.1088463040600001</v>
      </c>
      <c r="E4" s="38">
        <v>6.9912547102400002E-3</v>
      </c>
    </row>
    <row r="5" spans="1:5" ht="19.5">
      <c r="A5" s="38" t="s">
        <v>1319</v>
      </c>
      <c r="B5" s="38">
        <v>5.35426373536</v>
      </c>
      <c r="C5" s="38" t="s">
        <v>606</v>
      </c>
      <c r="D5" s="38">
        <v>5.0168097894599999</v>
      </c>
      <c r="E5" s="38">
        <v>2.8592063406600002E-3</v>
      </c>
    </row>
    <row r="6" spans="1:5" ht="19.5">
      <c r="A6" s="38" t="s">
        <v>1317</v>
      </c>
      <c r="B6" s="38">
        <v>5.35426373536</v>
      </c>
      <c r="C6" s="38" t="s">
        <v>606</v>
      </c>
      <c r="D6" s="38">
        <v>5.01645326506</v>
      </c>
      <c r="E6" s="38">
        <v>2.8592063406600002E-3</v>
      </c>
    </row>
    <row r="7" spans="1:5" ht="19.5">
      <c r="A7" s="38" t="s">
        <v>1470</v>
      </c>
      <c r="B7" s="38">
        <v>4.99517953396</v>
      </c>
      <c r="C7" s="38" t="s">
        <v>606</v>
      </c>
      <c r="D7" s="38">
        <v>4.6726749436799997</v>
      </c>
      <c r="E7" s="38">
        <v>1.74687572405E-2</v>
      </c>
    </row>
    <row r="8" spans="1:5" ht="19.5">
      <c r="A8" s="38" t="s">
        <v>1471</v>
      </c>
      <c r="B8" s="38">
        <v>4.9951924113799997</v>
      </c>
      <c r="C8" s="38" t="s">
        <v>606</v>
      </c>
      <c r="D8" s="38">
        <v>4.6719576718600004</v>
      </c>
      <c r="E8" s="38">
        <v>1.74687572405E-2</v>
      </c>
    </row>
    <row r="9" spans="1:5" ht="19.5">
      <c r="A9" s="38" t="s">
        <v>1472</v>
      </c>
      <c r="B9" s="38">
        <v>4.9226744372900004</v>
      </c>
      <c r="C9" s="38" t="s">
        <v>606</v>
      </c>
      <c r="D9" s="38">
        <v>4.5965845538799996</v>
      </c>
      <c r="E9" s="38">
        <v>3.2024727867200002E-2</v>
      </c>
    </row>
    <row r="10" spans="1:5" ht="19.5">
      <c r="A10" s="38" t="s">
        <v>1473</v>
      </c>
      <c r="B10" s="38">
        <v>4.8425498645299996</v>
      </c>
      <c r="C10" s="38" t="s">
        <v>606</v>
      </c>
      <c r="D10" s="38">
        <v>4.5258007726100002</v>
      </c>
      <c r="E10" s="38">
        <v>1.71661525718E-2</v>
      </c>
    </row>
    <row r="11" spans="1:5" ht="19.5">
      <c r="A11" s="38" t="s">
        <v>1479</v>
      </c>
      <c r="B11" s="38">
        <v>4.8323186753199998</v>
      </c>
      <c r="C11" s="38" t="s">
        <v>606</v>
      </c>
      <c r="D11" s="38">
        <v>4.5171034826499996</v>
      </c>
      <c r="E11" s="38">
        <v>1.71661525718E-2</v>
      </c>
    </row>
    <row r="12" spans="1:5" ht="19.5">
      <c r="A12" s="38" t="s">
        <v>1475</v>
      </c>
      <c r="B12" s="38">
        <v>3.2186293350100001</v>
      </c>
      <c r="C12" s="38" t="s">
        <v>606</v>
      </c>
      <c r="D12" s="38">
        <v>4.2856564335099998</v>
      </c>
      <c r="E12" s="38">
        <v>1.22515019472E-2</v>
      </c>
    </row>
    <row r="13" spans="1:5" ht="19.5">
      <c r="A13" s="38" t="s">
        <v>1476</v>
      </c>
      <c r="B13" s="38">
        <v>3.2186293350100001</v>
      </c>
      <c r="C13" s="38" t="s">
        <v>606</v>
      </c>
      <c r="D13" s="38">
        <v>4.2812831442999997</v>
      </c>
      <c r="E13" s="38">
        <v>1.22515019472E-2</v>
      </c>
    </row>
    <row r="14" spans="1:5" ht="19.5">
      <c r="A14" s="38" t="s">
        <v>1474</v>
      </c>
      <c r="B14" s="38">
        <v>3.2186293350100001</v>
      </c>
      <c r="C14" s="38" t="s">
        <v>606</v>
      </c>
      <c r="D14" s="38">
        <v>4.1665971276100002</v>
      </c>
      <c r="E14" s="38">
        <v>3.9481583149700003E-2</v>
      </c>
    </row>
    <row r="15" spans="1:5" ht="19.5">
      <c r="A15" s="38" t="s">
        <v>1450</v>
      </c>
      <c r="B15" s="38">
        <v>5.9925939574699996</v>
      </c>
      <c r="C15" s="38" t="s">
        <v>606</v>
      </c>
      <c r="D15" s="38">
        <v>4.1512887236999996</v>
      </c>
      <c r="E15" s="38">
        <v>2.4183373023800001E-2</v>
      </c>
    </row>
    <row r="16" spans="1:5" ht="19.5">
      <c r="A16" s="38" t="s">
        <v>1477</v>
      </c>
      <c r="B16" s="38">
        <v>4.0964048029100004</v>
      </c>
      <c r="C16" s="38" t="s">
        <v>606</v>
      </c>
      <c r="D16" s="38">
        <v>3.8906808011499998</v>
      </c>
      <c r="E16" s="38">
        <v>1.3472872785099999E-2</v>
      </c>
    </row>
    <row r="17" spans="1:5" ht="19.5">
      <c r="A17" s="38" t="s">
        <v>1478</v>
      </c>
      <c r="B17" s="38">
        <v>4.0964048029100004</v>
      </c>
      <c r="C17" s="38" t="s">
        <v>606</v>
      </c>
      <c r="D17" s="38">
        <v>3.89068076102</v>
      </c>
      <c r="E17" s="38">
        <v>1.3472872785099999E-2</v>
      </c>
    </row>
    <row r="18" spans="1:5" ht="19.5">
      <c r="A18" s="38" t="s">
        <v>1452</v>
      </c>
      <c r="B18" s="38">
        <v>4.8552550085000004</v>
      </c>
      <c r="C18" s="38" t="s">
        <v>590</v>
      </c>
      <c r="D18" s="38">
        <v>4.5566696978100003</v>
      </c>
      <c r="E18" s="38">
        <v>1.8460967473500001E-2</v>
      </c>
    </row>
    <row r="19" spans="1:5" ht="19.5">
      <c r="A19" s="38" t="s">
        <v>1454</v>
      </c>
      <c r="B19" s="38">
        <v>4.8549102526899999</v>
      </c>
      <c r="C19" s="38" t="s">
        <v>590</v>
      </c>
      <c r="D19" s="38">
        <v>4.55626211536</v>
      </c>
      <c r="E19" s="38">
        <v>1.8460967473500001E-2</v>
      </c>
    </row>
    <row r="20" spans="1:5" ht="19.5">
      <c r="A20" s="38" t="s">
        <v>1453</v>
      </c>
      <c r="B20" s="38">
        <v>4.8549102526899999</v>
      </c>
      <c r="C20" s="38" t="s">
        <v>590</v>
      </c>
      <c r="D20" s="38">
        <v>4.5562589013499997</v>
      </c>
      <c r="E20" s="38">
        <v>1.8460967473500001E-2</v>
      </c>
    </row>
    <row r="21" spans="1:5" ht="19.5">
      <c r="A21" s="38" t="s">
        <v>1457</v>
      </c>
      <c r="B21" s="38">
        <v>4.72425250577</v>
      </c>
      <c r="C21" s="38" t="s">
        <v>590</v>
      </c>
      <c r="D21" s="38">
        <v>4.4269358358200002</v>
      </c>
      <c r="E21" s="38">
        <v>2.56224665107E-2</v>
      </c>
    </row>
    <row r="22" spans="1:5" ht="19.5">
      <c r="A22" s="38" t="s">
        <v>1455</v>
      </c>
      <c r="B22" s="38">
        <v>4.73248910529</v>
      </c>
      <c r="C22" s="38" t="s">
        <v>590</v>
      </c>
      <c r="D22" s="38">
        <v>4.4212037003000004</v>
      </c>
      <c r="E22" s="38">
        <v>2.5049416079900001E-2</v>
      </c>
    </row>
    <row r="23" spans="1:5" ht="19.5">
      <c r="A23" s="38" t="s">
        <v>1321</v>
      </c>
      <c r="B23" s="38">
        <v>4.7110416954599996</v>
      </c>
      <c r="C23" s="38" t="s">
        <v>590</v>
      </c>
      <c r="D23" s="38">
        <v>4.4145267261500001</v>
      </c>
      <c r="E23" s="38">
        <v>2.56224665107E-2</v>
      </c>
    </row>
    <row r="24" spans="1:5" ht="19.5">
      <c r="A24" s="38" t="s">
        <v>1456</v>
      </c>
      <c r="B24" s="38">
        <v>3.2067431205500001</v>
      </c>
      <c r="C24" s="38" t="s">
        <v>590</v>
      </c>
      <c r="D24" s="38">
        <v>4.1239474536599996</v>
      </c>
      <c r="E24" s="38">
        <v>2.6144851531000001E-2</v>
      </c>
    </row>
    <row r="25" spans="1:5" ht="19.5">
      <c r="A25" s="38" t="s">
        <v>1459</v>
      </c>
      <c r="B25" s="38">
        <v>3.2067431205500001</v>
      </c>
      <c r="C25" s="38" t="s">
        <v>590</v>
      </c>
      <c r="D25" s="38">
        <v>4.0303212156099999</v>
      </c>
      <c r="E25" s="38">
        <v>2.6144851531000001E-2</v>
      </c>
    </row>
    <row r="26" spans="1:5" ht="19.5">
      <c r="A26" s="38" t="s">
        <v>1460</v>
      </c>
      <c r="B26" s="38">
        <v>4.3040411134300003</v>
      </c>
      <c r="C26" s="38" t="s">
        <v>590</v>
      </c>
      <c r="D26" s="38">
        <v>3.9720308012999999</v>
      </c>
      <c r="E26" s="38">
        <v>4.2196091367199998E-2</v>
      </c>
    </row>
    <row r="27" spans="1:5" ht="19.5">
      <c r="A27" s="38" t="s">
        <v>1461</v>
      </c>
      <c r="B27" s="38">
        <v>4.3040411134300003</v>
      </c>
      <c r="C27" s="38" t="s">
        <v>590</v>
      </c>
      <c r="D27" s="38">
        <v>3.9717610749699999</v>
      </c>
      <c r="E27" s="38">
        <v>4.2196091367199998E-2</v>
      </c>
    </row>
    <row r="28" spans="1:5" ht="19.5">
      <c r="A28" s="38" t="s">
        <v>1458</v>
      </c>
      <c r="B28" s="38">
        <v>3.4834758308899998</v>
      </c>
      <c r="C28" s="38" t="s">
        <v>590</v>
      </c>
      <c r="D28" s="38">
        <v>3.9592131767800001</v>
      </c>
      <c r="E28" s="38">
        <v>3.9905311555399996E-3</v>
      </c>
    </row>
    <row r="29" spans="1:5" ht="19.5">
      <c r="A29" s="38" t="s">
        <v>1469</v>
      </c>
      <c r="B29" s="38">
        <v>3.9189093478600001</v>
      </c>
      <c r="C29" s="38" t="s">
        <v>590</v>
      </c>
      <c r="D29" s="38">
        <v>3.9079186248500002</v>
      </c>
      <c r="E29" s="38">
        <v>2.1538816550199999E-2</v>
      </c>
    </row>
    <row r="30" spans="1:5" ht="19.5">
      <c r="A30" s="38" t="s">
        <v>1451</v>
      </c>
      <c r="B30" s="38">
        <v>3.5953637022499998</v>
      </c>
      <c r="C30" s="38" t="s">
        <v>590</v>
      </c>
      <c r="D30" s="38">
        <v>3.8400983683200001</v>
      </c>
      <c r="E30" s="38">
        <v>7.6582745034800004E-3</v>
      </c>
    </row>
    <row r="31" spans="1:5" ht="19.5">
      <c r="A31" s="38" t="s">
        <v>1463</v>
      </c>
      <c r="B31" s="38">
        <v>3.5953637022499998</v>
      </c>
      <c r="C31" s="38" t="s">
        <v>590</v>
      </c>
      <c r="D31" s="38">
        <v>3.8377464489299999</v>
      </c>
      <c r="E31" s="38">
        <v>7.6582745034800004E-3</v>
      </c>
    </row>
    <row r="32" spans="1:5" ht="19.5">
      <c r="A32" s="38" t="s">
        <v>1462</v>
      </c>
      <c r="B32" s="38">
        <v>3.5953637022499998</v>
      </c>
      <c r="C32" s="38" t="s">
        <v>590</v>
      </c>
      <c r="D32" s="38">
        <v>3.8351317822</v>
      </c>
      <c r="E32" s="38">
        <v>7.6582745034800004E-3</v>
      </c>
    </row>
    <row r="33" spans="1:5" ht="19.5">
      <c r="A33" s="38" t="s">
        <v>1465</v>
      </c>
      <c r="B33" s="38">
        <v>4.0253517759699999</v>
      </c>
      <c r="C33" s="38" t="s">
        <v>590</v>
      </c>
      <c r="D33" s="38">
        <v>3.7909681375000002</v>
      </c>
      <c r="E33" s="38">
        <v>2.2332008002500001E-2</v>
      </c>
    </row>
    <row r="34" spans="1:5" ht="19.5">
      <c r="A34" s="38" t="s">
        <v>1468</v>
      </c>
      <c r="B34" s="38">
        <v>3.5478892807900002</v>
      </c>
      <c r="C34" s="38" t="s">
        <v>590</v>
      </c>
      <c r="D34" s="38">
        <v>3.7887099105100002</v>
      </c>
      <c r="E34" s="38">
        <v>2.5830221079000001E-2</v>
      </c>
    </row>
    <row r="35" spans="1:5" ht="19.5">
      <c r="A35" s="38" t="s">
        <v>1464</v>
      </c>
      <c r="B35" s="38">
        <v>3.5478892807900002</v>
      </c>
      <c r="C35" s="38" t="s">
        <v>590</v>
      </c>
      <c r="D35" s="38">
        <v>3.7731191395199999</v>
      </c>
      <c r="E35" s="38">
        <v>2.5830221079000001E-2</v>
      </c>
    </row>
    <row r="36" spans="1:5" ht="19.5">
      <c r="A36" s="38" t="s">
        <v>1467</v>
      </c>
      <c r="B36" s="38">
        <v>3.95710904266</v>
      </c>
      <c r="C36" s="38" t="s">
        <v>590</v>
      </c>
      <c r="D36" s="38">
        <v>3.7408965535299998</v>
      </c>
      <c r="E36" s="38">
        <v>2.2743357758900001E-2</v>
      </c>
    </row>
    <row r="37" spans="1:5" ht="19.5">
      <c r="A37" s="38" t="s">
        <v>1466</v>
      </c>
      <c r="B37" s="38">
        <v>3.95710904266</v>
      </c>
      <c r="C37" s="38" t="s">
        <v>590</v>
      </c>
      <c r="D37" s="38">
        <v>3.7408963535600002</v>
      </c>
      <c r="E37" s="38">
        <v>2.2743357758900001E-2</v>
      </c>
    </row>
    <row r="38" spans="1:5" ht="19.5">
      <c r="A38" s="38" t="s">
        <v>1318</v>
      </c>
      <c r="B38" s="38">
        <v>3.8546239976500001</v>
      </c>
      <c r="C38" s="38" t="s">
        <v>590</v>
      </c>
      <c r="D38" s="38">
        <v>3.6785870932</v>
      </c>
      <c r="E38" s="38">
        <v>9.3766254547499994E-3</v>
      </c>
    </row>
    <row r="39" spans="1:5" ht="19.5">
      <c r="A39" s="38" t="s">
        <v>1480</v>
      </c>
      <c r="B39" s="38">
        <v>5.7261890397500004</v>
      </c>
      <c r="C39" s="38" t="s">
        <v>558</v>
      </c>
      <c r="D39" s="38">
        <v>5.3322896852600001</v>
      </c>
      <c r="E39" s="38">
        <v>4.9797232967999996E-3</v>
      </c>
    </row>
    <row r="40" spans="1:5" ht="19.5">
      <c r="A40" s="38" t="s">
        <v>1320</v>
      </c>
      <c r="B40" s="38">
        <v>5.6411847362999996</v>
      </c>
      <c r="C40" s="38" t="s">
        <v>558</v>
      </c>
      <c r="D40" s="38">
        <v>5.2594673004399999</v>
      </c>
      <c r="E40" s="38">
        <v>3.2906615129000001E-3</v>
      </c>
    </row>
    <row r="41" spans="1:5" ht="19.5">
      <c r="A41" s="38" t="s">
        <v>1323</v>
      </c>
      <c r="B41" s="38">
        <v>5.6411847362999996</v>
      </c>
      <c r="C41" s="38" t="s">
        <v>558</v>
      </c>
      <c r="D41" s="38">
        <v>5.2594673004399999</v>
      </c>
      <c r="E41" s="38">
        <v>3.2906615129000001E-3</v>
      </c>
    </row>
    <row r="42" spans="1:5" ht="19.5">
      <c r="A42" s="38" t="s">
        <v>1481</v>
      </c>
      <c r="B42" s="38">
        <v>4.3975920719300001</v>
      </c>
      <c r="C42" s="38" t="s">
        <v>558</v>
      </c>
      <c r="D42" s="38">
        <v>4.1846524285499997</v>
      </c>
      <c r="E42" s="38">
        <v>4.9262530930900003E-3</v>
      </c>
    </row>
    <row r="43" spans="1:5" ht="19.5">
      <c r="A43" s="38" t="s">
        <v>1322</v>
      </c>
      <c r="B43" s="38">
        <v>4.3975920719300001</v>
      </c>
      <c r="C43" s="38" t="s">
        <v>558</v>
      </c>
      <c r="D43" s="38">
        <v>4.1761900938999998</v>
      </c>
      <c r="E43" s="38">
        <v>4.9262530930900003E-3</v>
      </c>
    </row>
    <row r="44" spans="1:5" ht="19.5">
      <c r="A44" s="38" t="s">
        <v>1482</v>
      </c>
      <c r="B44" s="38">
        <v>4.0060316285599997</v>
      </c>
      <c r="C44" s="38" t="s">
        <v>558</v>
      </c>
      <c r="D44" s="38">
        <v>4.1686875065400004</v>
      </c>
      <c r="E44" s="38">
        <v>2.22016362978E-2</v>
      </c>
    </row>
    <row r="45" spans="1:5" ht="19.5">
      <c r="A45" s="38" t="s">
        <v>1483</v>
      </c>
      <c r="B45" s="38">
        <v>4.1109090039999998</v>
      </c>
      <c r="C45" s="38" t="s">
        <v>558</v>
      </c>
      <c r="D45" s="38">
        <v>4.1295281087399998</v>
      </c>
      <c r="E45" s="38">
        <v>1.03659304442E-2</v>
      </c>
    </row>
    <row r="46" spans="1:5" ht="19.5">
      <c r="A46" s="38" t="s">
        <v>1485</v>
      </c>
      <c r="B46" s="38">
        <v>4.1109090039999998</v>
      </c>
      <c r="C46" s="38" t="s">
        <v>558</v>
      </c>
      <c r="D46" s="38">
        <v>4.0928613280999997</v>
      </c>
      <c r="E46" s="38">
        <v>1.03659304442E-2</v>
      </c>
    </row>
    <row r="47" spans="1:5" ht="19.5">
      <c r="A47" s="38" t="s">
        <v>1484</v>
      </c>
      <c r="B47" s="38">
        <v>4.1109090039999998</v>
      </c>
      <c r="C47" s="38" t="s">
        <v>558</v>
      </c>
      <c r="D47" s="38">
        <v>4.0561643898800002</v>
      </c>
      <c r="E47" s="38">
        <v>1.03659304442E-2</v>
      </c>
    </row>
    <row r="48" spans="1:5" ht="19.5">
      <c r="A48" s="38" t="s">
        <v>1486</v>
      </c>
      <c r="B48" s="38">
        <v>4.5077547716300002</v>
      </c>
      <c r="C48" s="38" t="s">
        <v>558</v>
      </c>
      <c r="D48" s="38">
        <v>4.0366602692500004</v>
      </c>
      <c r="E48" s="38">
        <v>3.04661951393E-2</v>
      </c>
    </row>
    <row r="49" spans="1:5" ht="19.5">
      <c r="A49" s="39" t="s">
        <v>1487</v>
      </c>
      <c r="B49" s="39">
        <v>4.4115877454100003</v>
      </c>
      <c r="C49" s="39" t="s">
        <v>558</v>
      </c>
      <c r="D49" s="39">
        <v>3.98313039162</v>
      </c>
      <c r="E49" s="39">
        <v>4.0541737481700001E-2</v>
      </c>
    </row>
    <row r="50" spans="1:5" ht="19.5">
      <c r="A50" s="38"/>
      <c r="B50" s="38"/>
      <c r="C50" s="38"/>
      <c r="D50" s="38"/>
      <c r="E50" s="38"/>
    </row>
    <row r="51" spans="1:5" ht="19.5">
      <c r="A51" s="38"/>
      <c r="B51" s="38"/>
      <c r="C51" s="38"/>
      <c r="D51" s="38"/>
      <c r="E51" s="38"/>
    </row>
    <row r="52" spans="1:5" ht="19.5">
      <c r="A52" s="38"/>
      <c r="B52" s="38"/>
      <c r="C52" s="38"/>
      <c r="D52" s="38"/>
      <c r="E52" s="38"/>
    </row>
    <row r="53" spans="1:5" ht="19.5">
      <c r="A53" s="38"/>
      <c r="B53" s="38"/>
      <c r="C53" s="38"/>
      <c r="D53" s="38"/>
      <c r="E53" s="38"/>
    </row>
    <row r="54" spans="1:5" ht="19.5">
      <c r="A54" s="38"/>
      <c r="B54" s="38"/>
      <c r="C54" s="38"/>
      <c r="D54" s="38"/>
      <c r="E54" s="38"/>
    </row>
    <row r="55" spans="1:5" ht="19.5">
      <c r="A55" s="38"/>
      <c r="B55" s="38"/>
      <c r="C55" s="38"/>
      <c r="D55" s="38"/>
      <c r="E55" s="38"/>
    </row>
    <row r="56" spans="1:5" ht="19.5">
      <c r="A56" s="38"/>
      <c r="B56" s="38"/>
      <c r="C56" s="38"/>
      <c r="D56" s="38"/>
      <c r="E56" s="38"/>
    </row>
    <row r="57" spans="1:5" ht="19.5">
      <c r="A57" s="38"/>
      <c r="B57" s="38"/>
      <c r="C57" s="38"/>
      <c r="D57" s="38"/>
      <c r="E57" s="38"/>
    </row>
    <row r="58" spans="1:5" ht="19.5">
      <c r="A58" s="38"/>
      <c r="B58" s="38"/>
      <c r="C58" s="38"/>
      <c r="D58" s="38"/>
      <c r="E58" s="38"/>
    </row>
    <row r="59" spans="1:5" ht="19.5">
      <c r="A59" s="38"/>
      <c r="B59" s="38"/>
      <c r="C59" s="38"/>
      <c r="D59" s="38"/>
      <c r="E59" s="38"/>
    </row>
    <row r="60" spans="1:5" ht="19.5">
      <c r="A60" s="38"/>
      <c r="B60" s="38"/>
      <c r="C60" s="38"/>
      <c r="D60" s="38"/>
      <c r="E60" s="38"/>
    </row>
    <row r="61" spans="1:5" ht="19.5">
      <c r="A61" s="38"/>
      <c r="B61" s="38"/>
      <c r="C61" s="38"/>
      <c r="D61" s="38"/>
      <c r="E61" s="38"/>
    </row>
    <row r="62" spans="1:5" ht="19.5">
      <c r="A62" s="38"/>
      <c r="B62" s="38"/>
      <c r="C62" s="38"/>
      <c r="D62" s="38"/>
      <c r="E62" s="38"/>
    </row>
    <row r="63" spans="1:5" ht="19.5">
      <c r="A63" s="38"/>
      <c r="B63" s="38"/>
      <c r="C63" s="38"/>
      <c r="D63" s="38"/>
      <c r="E63" s="38"/>
    </row>
    <row r="64" spans="1:5" ht="19.5">
      <c r="A64" s="38"/>
      <c r="B64" s="38"/>
      <c r="C64" s="38"/>
      <c r="D64" s="38"/>
      <c r="E64" s="38"/>
    </row>
    <row r="65" spans="1:5" ht="19.5">
      <c r="A65" s="38"/>
      <c r="B65" s="38"/>
      <c r="C65" s="38"/>
      <c r="D65" s="38"/>
      <c r="E65" s="38"/>
    </row>
    <row r="66" spans="1:5" ht="19.5">
      <c r="A66" s="38"/>
      <c r="B66" s="38"/>
      <c r="C66" s="38"/>
      <c r="D66" s="38"/>
      <c r="E66" s="38"/>
    </row>
    <row r="67" spans="1:5" ht="19.5">
      <c r="A67" s="38"/>
      <c r="B67" s="38"/>
      <c r="C67" s="38"/>
      <c r="D67" s="38"/>
      <c r="E67" s="38"/>
    </row>
    <row r="68" spans="1:5" ht="19.5">
      <c r="A68" s="38"/>
      <c r="B68" s="38"/>
      <c r="C68" s="38"/>
      <c r="D68" s="38"/>
      <c r="E68" s="38"/>
    </row>
    <row r="69" spans="1:5" ht="19.5">
      <c r="A69" s="38"/>
      <c r="B69" s="38"/>
      <c r="C69" s="38"/>
      <c r="D69" s="38"/>
      <c r="E69" s="38"/>
    </row>
    <row r="70" spans="1:5" ht="19.5">
      <c r="A70" s="38"/>
      <c r="B70" s="38"/>
      <c r="C70" s="38"/>
      <c r="D70" s="38"/>
      <c r="E70" s="38"/>
    </row>
    <row r="71" spans="1:5" ht="19.5">
      <c r="A71" s="38"/>
      <c r="B71" s="38"/>
      <c r="C71" s="38"/>
      <c r="D71" s="38"/>
      <c r="E71" s="38"/>
    </row>
    <row r="72" spans="1:5" ht="19.5">
      <c r="A72" s="38"/>
      <c r="B72" s="38"/>
      <c r="C72" s="38"/>
      <c r="D72" s="38"/>
      <c r="E72" s="38"/>
    </row>
    <row r="73" spans="1:5" ht="19.5">
      <c r="A73" s="38"/>
      <c r="B73" s="38"/>
      <c r="C73" s="38"/>
      <c r="D73" s="38"/>
      <c r="E73" s="38"/>
    </row>
    <row r="74" spans="1:5" ht="19.5">
      <c r="A74" s="38"/>
      <c r="B74" s="38"/>
      <c r="C74" s="38"/>
      <c r="D74" s="38"/>
      <c r="E74" s="38"/>
    </row>
    <row r="75" spans="1:5" ht="19.5">
      <c r="A75" s="38"/>
      <c r="B75" s="38"/>
      <c r="C75" s="38"/>
      <c r="D75" s="38"/>
      <c r="E75" s="38"/>
    </row>
    <row r="76" spans="1:5" ht="19.5">
      <c r="A76" s="38"/>
      <c r="B76" s="38"/>
      <c r="C76" s="38"/>
      <c r="D76" s="38"/>
      <c r="E76" s="38"/>
    </row>
    <row r="77" spans="1:5" ht="19.5">
      <c r="A77" s="38"/>
      <c r="B77" s="38"/>
      <c r="C77" s="38"/>
      <c r="D77" s="38"/>
      <c r="E77" s="38"/>
    </row>
    <row r="78" spans="1:5" ht="19.5">
      <c r="A78" s="38"/>
      <c r="B78" s="38"/>
      <c r="C78" s="38"/>
      <c r="D78" s="38"/>
      <c r="E78" s="38"/>
    </row>
    <row r="79" spans="1:5" ht="19.5">
      <c r="A79" s="38"/>
      <c r="B79" s="38"/>
      <c r="C79" s="38"/>
      <c r="D79" s="38"/>
      <c r="E79" s="38"/>
    </row>
    <row r="80" spans="1:5" ht="19.5">
      <c r="A80" s="38"/>
      <c r="B80" s="38"/>
      <c r="C80" s="38"/>
      <c r="D80" s="38"/>
      <c r="E80" s="38"/>
    </row>
    <row r="81" spans="1:5" ht="19.5">
      <c r="A81" s="38"/>
      <c r="B81" s="38"/>
      <c r="C81" s="38"/>
      <c r="D81" s="38"/>
      <c r="E81" s="38"/>
    </row>
    <row r="82" spans="1:5" ht="19.5">
      <c r="A82" s="38"/>
      <c r="B82" s="38"/>
      <c r="C82" s="38"/>
      <c r="D82" s="38"/>
      <c r="E82" s="38"/>
    </row>
    <row r="83" spans="1:5" ht="19.5">
      <c r="A83" s="38"/>
      <c r="B83" s="38"/>
      <c r="C83" s="38"/>
      <c r="D83" s="38"/>
      <c r="E83" s="38"/>
    </row>
    <row r="84" spans="1:5" ht="19.5">
      <c r="A84" s="38"/>
      <c r="B84" s="38"/>
      <c r="C84" s="38"/>
      <c r="D84" s="38"/>
      <c r="E84" s="38"/>
    </row>
    <row r="85" spans="1:5" ht="19.5">
      <c r="A85" s="38"/>
      <c r="B85" s="38"/>
      <c r="C85" s="38"/>
      <c r="D85" s="38"/>
      <c r="E85" s="38"/>
    </row>
    <row r="86" spans="1:5" ht="19.5">
      <c r="A86" s="38"/>
      <c r="B86" s="38"/>
      <c r="C86" s="38"/>
      <c r="D86" s="38"/>
      <c r="E86" s="38"/>
    </row>
    <row r="87" spans="1:5" ht="19.5">
      <c r="A87" s="38"/>
      <c r="B87" s="38"/>
      <c r="C87" s="38"/>
      <c r="D87" s="38"/>
      <c r="E87" s="38"/>
    </row>
    <row r="88" spans="1:5" ht="19.5">
      <c r="A88" s="38"/>
      <c r="B88" s="38"/>
      <c r="C88" s="38"/>
      <c r="D88" s="38"/>
      <c r="E88" s="38"/>
    </row>
    <row r="89" spans="1:5" ht="19.5">
      <c r="A89" s="38"/>
      <c r="B89" s="38"/>
      <c r="C89" s="38"/>
      <c r="D89" s="38"/>
      <c r="E89" s="38"/>
    </row>
    <row r="90" spans="1:5" ht="19.5">
      <c r="A90" s="38"/>
      <c r="B90" s="38"/>
      <c r="C90" s="38"/>
      <c r="D90" s="38"/>
      <c r="E90" s="38"/>
    </row>
    <row r="91" spans="1:5" ht="19.5">
      <c r="A91" s="38"/>
      <c r="B91" s="38"/>
      <c r="C91" s="38"/>
      <c r="D91" s="38"/>
      <c r="E91" s="38"/>
    </row>
    <row r="92" spans="1:5" ht="19.5">
      <c r="A92" s="38"/>
      <c r="B92" s="38"/>
      <c r="C92" s="38"/>
      <c r="D92" s="38"/>
      <c r="E92" s="38"/>
    </row>
    <row r="93" spans="1:5" ht="19.5">
      <c r="A93" s="38"/>
      <c r="B93" s="38"/>
      <c r="C93" s="38"/>
      <c r="D93" s="38"/>
      <c r="E93" s="38"/>
    </row>
    <row r="94" spans="1:5" ht="19.5">
      <c r="A94" s="38"/>
      <c r="B94" s="38"/>
      <c r="C94" s="38"/>
      <c r="D94" s="38"/>
      <c r="E94" s="38"/>
    </row>
    <row r="95" spans="1:5" ht="19.5">
      <c r="A95" s="38"/>
      <c r="B95" s="38"/>
      <c r="C95" s="38"/>
      <c r="D95" s="38"/>
      <c r="E95" s="38"/>
    </row>
    <row r="96" spans="1:5" ht="19.5">
      <c r="A96" s="38"/>
      <c r="B96" s="38"/>
      <c r="C96" s="38"/>
      <c r="D96" s="38"/>
      <c r="E96" s="38"/>
    </row>
    <row r="97" spans="1:5" ht="19.5">
      <c r="A97" s="38"/>
      <c r="B97" s="38"/>
      <c r="C97" s="38"/>
      <c r="D97" s="38"/>
      <c r="E97" s="38"/>
    </row>
    <row r="98" spans="1:5" ht="19.5">
      <c r="A98" s="38"/>
      <c r="B98" s="38"/>
      <c r="C98" s="38"/>
      <c r="D98" s="38"/>
      <c r="E98" s="38"/>
    </row>
    <row r="99" spans="1:5" ht="19.5">
      <c r="A99" s="38"/>
      <c r="B99" s="38"/>
      <c r="C99" s="38"/>
      <c r="D99" s="38"/>
      <c r="E99" s="38"/>
    </row>
    <row r="100" spans="1:5" ht="19.5">
      <c r="A100" s="38"/>
      <c r="B100" s="38"/>
      <c r="C100" s="38"/>
      <c r="D100" s="38"/>
      <c r="E100" s="38"/>
    </row>
    <row r="101" spans="1:5" ht="19.5">
      <c r="A101" s="38"/>
      <c r="B101" s="38"/>
      <c r="C101" s="38"/>
      <c r="D101" s="38"/>
      <c r="E101" s="38"/>
    </row>
    <row r="102" spans="1:5" ht="19.5">
      <c r="A102" s="38"/>
      <c r="B102" s="38"/>
      <c r="C102" s="38"/>
      <c r="D102" s="38"/>
      <c r="E102" s="38"/>
    </row>
    <row r="103" spans="1:5" ht="19.5">
      <c r="A103" s="38"/>
      <c r="B103" s="38"/>
      <c r="C103" s="38"/>
      <c r="D103" s="38"/>
      <c r="E103" s="38"/>
    </row>
    <row r="104" spans="1:5" ht="19.5">
      <c r="A104" s="38"/>
      <c r="B104" s="38"/>
      <c r="C104" s="38"/>
      <c r="D104" s="38"/>
      <c r="E104" s="38"/>
    </row>
    <row r="105" spans="1:5" ht="19.5">
      <c r="A105" s="38"/>
      <c r="B105" s="38"/>
      <c r="C105" s="38"/>
      <c r="D105" s="38"/>
      <c r="E105" s="38"/>
    </row>
    <row r="106" spans="1:5" ht="19.5">
      <c r="A106" s="38"/>
      <c r="B106" s="38"/>
      <c r="C106" s="38"/>
      <c r="D106" s="38"/>
      <c r="E106" s="38"/>
    </row>
    <row r="107" spans="1:5" ht="19.5">
      <c r="A107" s="38"/>
      <c r="B107" s="38"/>
      <c r="C107" s="38"/>
      <c r="D107" s="38"/>
      <c r="E107" s="38"/>
    </row>
    <row r="108" spans="1:5" ht="19.5">
      <c r="A108" s="38"/>
      <c r="B108" s="38"/>
      <c r="C108" s="38"/>
      <c r="D108" s="38"/>
      <c r="E108" s="38"/>
    </row>
    <row r="109" spans="1:5" ht="19.5">
      <c r="A109" s="38"/>
      <c r="B109" s="38"/>
      <c r="C109" s="38"/>
      <c r="D109" s="38"/>
      <c r="E109" s="38"/>
    </row>
    <row r="110" spans="1:5" ht="19.5">
      <c r="A110" s="38"/>
      <c r="B110" s="38"/>
      <c r="C110" s="38"/>
      <c r="D110" s="38"/>
      <c r="E110" s="38"/>
    </row>
    <row r="111" spans="1:5" ht="19.5">
      <c r="A111" s="38"/>
      <c r="B111" s="38"/>
      <c r="C111" s="38"/>
      <c r="D111" s="38"/>
      <c r="E111" s="38"/>
    </row>
    <row r="112" spans="1:5" ht="19.5">
      <c r="A112" s="38"/>
      <c r="B112" s="38"/>
      <c r="C112" s="38"/>
      <c r="D112" s="38"/>
      <c r="E112" s="38"/>
    </row>
    <row r="113" spans="1:5" ht="19.5">
      <c r="A113" s="38"/>
      <c r="B113" s="38"/>
      <c r="C113" s="38"/>
      <c r="D113" s="38"/>
      <c r="E113" s="38"/>
    </row>
    <row r="114" spans="1:5" ht="19.5">
      <c r="A114" s="38"/>
      <c r="B114" s="38"/>
      <c r="C114" s="38"/>
      <c r="D114" s="38"/>
      <c r="E114" s="38"/>
    </row>
    <row r="115" spans="1:5" ht="19.5">
      <c r="A115" s="38"/>
      <c r="B115" s="38"/>
      <c r="C115" s="38"/>
      <c r="D115" s="38"/>
      <c r="E115" s="38"/>
    </row>
    <row r="116" spans="1:5" ht="19.5">
      <c r="A116" s="38"/>
      <c r="B116" s="38"/>
      <c r="C116" s="38"/>
      <c r="D116" s="38"/>
      <c r="E116" s="38"/>
    </row>
    <row r="117" spans="1:5" ht="19.5">
      <c r="A117" s="38"/>
      <c r="B117" s="38"/>
      <c r="C117" s="38"/>
      <c r="D117" s="38"/>
      <c r="E117" s="38"/>
    </row>
    <row r="118" spans="1:5" ht="19.5">
      <c r="A118" s="38"/>
      <c r="B118" s="38"/>
      <c r="C118" s="38"/>
      <c r="D118" s="38"/>
      <c r="E118" s="38"/>
    </row>
    <row r="119" spans="1:5" ht="19.5">
      <c r="A119" s="38"/>
      <c r="B119" s="38"/>
      <c r="C119" s="38"/>
      <c r="D119" s="38"/>
      <c r="E119" s="38"/>
    </row>
    <row r="120" spans="1:5" ht="19.5">
      <c r="A120" s="38"/>
      <c r="B120" s="38"/>
      <c r="C120" s="38"/>
      <c r="D120" s="38"/>
      <c r="E120" s="38"/>
    </row>
    <row r="121" spans="1:5" ht="19.5">
      <c r="A121" s="38"/>
      <c r="B121" s="38"/>
      <c r="C121" s="38"/>
      <c r="D121" s="38"/>
      <c r="E121" s="38"/>
    </row>
    <row r="122" spans="1:5" ht="19.5">
      <c r="A122" s="38"/>
      <c r="B122" s="38"/>
      <c r="C122" s="38"/>
      <c r="D122" s="38"/>
      <c r="E122" s="38"/>
    </row>
    <row r="123" spans="1:5" ht="19.5">
      <c r="A123" s="38"/>
      <c r="B123" s="38"/>
      <c r="C123" s="38"/>
      <c r="D123" s="38"/>
      <c r="E123" s="38"/>
    </row>
    <row r="124" spans="1:5" ht="19.5">
      <c r="A124" s="38"/>
      <c r="B124" s="38"/>
      <c r="C124" s="38"/>
      <c r="D124" s="38"/>
      <c r="E124" s="38"/>
    </row>
    <row r="125" spans="1:5" ht="19.5">
      <c r="A125" s="38"/>
      <c r="B125" s="38"/>
      <c r="C125" s="38"/>
      <c r="D125" s="38"/>
      <c r="E125" s="38"/>
    </row>
    <row r="126" spans="1:5" ht="19.5">
      <c r="A126" s="38"/>
      <c r="B126" s="38"/>
      <c r="C126" s="38"/>
      <c r="D126" s="38"/>
      <c r="E126" s="38"/>
    </row>
    <row r="127" spans="1:5" ht="19.5">
      <c r="A127" s="38"/>
      <c r="B127" s="38"/>
      <c r="C127" s="38"/>
      <c r="D127" s="38"/>
      <c r="E127" s="38"/>
    </row>
    <row r="128" spans="1:5" ht="19.5">
      <c r="A128" s="38"/>
      <c r="B128" s="38"/>
      <c r="C128" s="38"/>
      <c r="D128" s="38"/>
      <c r="E128" s="38"/>
    </row>
    <row r="129" spans="1:5" ht="19.5">
      <c r="A129" s="38"/>
      <c r="B129" s="38"/>
      <c r="C129" s="38"/>
      <c r="D129" s="38"/>
      <c r="E129" s="38"/>
    </row>
    <row r="130" spans="1:5" ht="19.5">
      <c r="A130" s="38"/>
      <c r="B130" s="38"/>
      <c r="C130" s="38"/>
      <c r="D130" s="38"/>
      <c r="E130" s="38"/>
    </row>
    <row r="131" spans="1:5" ht="19.5">
      <c r="A131" s="38"/>
      <c r="B131" s="38"/>
      <c r="C131" s="38"/>
      <c r="D131" s="38"/>
      <c r="E131" s="38"/>
    </row>
    <row r="132" spans="1:5" ht="19.5">
      <c r="A132" s="38"/>
      <c r="B132" s="38"/>
      <c r="C132" s="38"/>
      <c r="D132" s="38"/>
      <c r="E132" s="38"/>
    </row>
    <row r="133" spans="1:5" ht="19.5">
      <c r="A133" s="38"/>
      <c r="B133" s="38"/>
      <c r="C133" s="38"/>
      <c r="D133" s="38"/>
      <c r="E133" s="38"/>
    </row>
    <row r="134" spans="1:5" ht="19.5">
      <c r="A134" s="38"/>
      <c r="B134" s="38"/>
      <c r="C134" s="38"/>
      <c r="D134" s="38"/>
      <c r="E134" s="38"/>
    </row>
    <row r="135" spans="1:5" ht="19.5">
      <c r="A135" s="38"/>
      <c r="B135" s="38"/>
      <c r="C135" s="38"/>
      <c r="D135" s="38"/>
      <c r="E135" s="38"/>
    </row>
    <row r="136" spans="1:5" ht="19.5">
      <c r="A136" s="38"/>
      <c r="B136" s="38"/>
      <c r="C136" s="38"/>
      <c r="D136" s="38"/>
      <c r="E136" s="38"/>
    </row>
    <row r="137" spans="1:5" ht="19.5">
      <c r="A137" s="38"/>
      <c r="B137" s="38"/>
      <c r="C137" s="38"/>
      <c r="D137" s="38"/>
      <c r="E137" s="38"/>
    </row>
    <row r="138" spans="1:5" ht="19.5">
      <c r="A138" s="38"/>
      <c r="B138" s="38"/>
      <c r="C138" s="38"/>
      <c r="D138" s="38"/>
      <c r="E138" s="38"/>
    </row>
    <row r="139" spans="1:5" ht="19.5">
      <c r="A139" s="38"/>
      <c r="B139" s="38"/>
      <c r="C139" s="38"/>
      <c r="D139" s="38"/>
      <c r="E139" s="38"/>
    </row>
    <row r="140" spans="1:5" ht="19.5">
      <c r="A140" s="38"/>
      <c r="B140" s="38"/>
      <c r="C140" s="38"/>
      <c r="D140" s="38"/>
      <c r="E140" s="38"/>
    </row>
    <row r="141" spans="1:5" ht="19.5">
      <c r="A141" s="38"/>
      <c r="B141" s="38"/>
      <c r="C141" s="38"/>
      <c r="D141" s="38"/>
      <c r="E141" s="38"/>
    </row>
    <row r="142" spans="1:5" ht="19.5">
      <c r="A142" s="38"/>
      <c r="B142" s="38"/>
      <c r="C142" s="38"/>
      <c r="D142" s="38"/>
      <c r="E142" s="38"/>
    </row>
    <row r="143" spans="1:5" ht="19.5">
      <c r="A143" s="38"/>
      <c r="B143" s="38"/>
      <c r="C143" s="38"/>
      <c r="D143" s="38"/>
      <c r="E143" s="38"/>
    </row>
    <row r="144" spans="1:5" ht="19.5">
      <c r="A144" s="38"/>
      <c r="B144" s="38"/>
      <c r="C144" s="38"/>
      <c r="D144" s="38"/>
      <c r="E144" s="38"/>
    </row>
    <row r="145" spans="1:5" ht="19.5">
      <c r="A145" s="38"/>
      <c r="B145" s="38"/>
      <c r="C145" s="38"/>
      <c r="D145" s="38"/>
      <c r="E145" s="38"/>
    </row>
    <row r="146" spans="1:5" ht="19.5">
      <c r="A146" s="38"/>
      <c r="B146" s="38"/>
      <c r="C146" s="38"/>
      <c r="D146" s="38"/>
      <c r="E146" s="38"/>
    </row>
    <row r="147" spans="1:5" ht="19.5">
      <c r="A147" s="38"/>
      <c r="B147" s="38"/>
      <c r="C147" s="38"/>
      <c r="D147" s="38"/>
      <c r="E147" s="38"/>
    </row>
    <row r="148" spans="1:5" ht="19.5">
      <c r="A148" s="38"/>
      <c r="B148" s="38"/>
      <c r="C148" s="38"/>
      <c r="D148" s="38"/>
      <c r="E148" s="38"/>
    </row>
    <row r="149" spans="1:5" ht="19.5">
      <c r="A149" s="38"/>
      <c r="B149" s="38"/>
      <c r="C149" s="38"/>
      <c r="D149" s="38"/>
      <c r="E149" s="38"/>
    </row>
    <row r="150" spans="1:5" ht="19.5">
      <c r="A150" s="38"/>
      <c r="B150" s="38"/>
      <c r="C150" s="38"/>
      <c r="D150" s="38"/>
      <c r="E150" s="38"/>
    </row>
    <row r="151" spans="1:5" ht="19.5">
      <c r="A151" s="38"/>
      <c r="B151" s="38"/>
      <c r="C151" s="38"/>
      <c r="D151" s="38"/>
      <c r="E151" s="38"/>
    </row>
    <row r="152" spans="1:5" ht="19.5">
      <c r="A152" s="38"/>
      <c r="B152" s="38"/>
      <c r="C152" s="38"/>
      <c r="D152" s="38"/>
      <c r="E152" s="38"/>
    </row>
    <row r="153" spans="1:5" ht="19.5">
      <c r="A153" s="38"/>
      <c r="B153" s="38"/>
      <c r="C153" s="38"/>
      <c r="D153" s="38"/>
      <c r="E153" s="38"/>
    </row>
    <row r="154" spans="1:5" ht="19.5">
      <c r="A154" s="38"/>
      <c r="B154" s="38"/>
      <c r="C154" s="38"/>
      <c r="D154" s="38"/>
      <c r="E154" s="38"/>
    </row>
    <row r="155" spans="1:5" ht="19.5">
      <c r="A155" s="38"/>
      <c r="B155" s="38"/>
      <c r="C155" s="38"/>
      <c r="D155" s="38"/>
      <c r="E155" s="38"/>
    </row>
    <row r="156" spans="1:5" ht="19.5">
      <c r="A156" s="38"/>
      <c r="B156" s="38"/>
      <c r="C156" s="38"/>
      <c r="D156" s="38"/>
      <c r="E156" s="38"/>
    </row>
    <row r="157" spans="1:5" ht="19.5">
      <c r="A157" s="38"/>
      <c r="B157" s="38"/>
      <c r="C157" s="38"/>
      <c r="D157" s="38"/>
      <c r="E157" s="38"/>
    </row>
    <row r="158" spans="1:5" ht="19.5">
      <c r="A158" s="38"/>
      <c r="B158" s="38"/>
      <c r="C158" s="38"/>
      <c r="D158" s="38"/>
      <c r="E158" s="38"/>
    </row>
    <row r="159" spans="1:5" ht="19.5">
      <c r="A159" s="38"/>
      <c r="B159" s="38"/>
      <c r="C159" s="38"/>
      <c r="D159" s="38"/>
      <c r="E159" s="38"/>
    </row>
    <row r="160" spans="1:5" ht="19.5">
      <c r="A160" s="38"/>
      <c r="B160" s="38"/>
      <c r="C160" s="38"/>
      <c r="D160" s="38"/>
      <c r="E160" s="38"/>
    </row>
    <row r="161" spans="1:5" ht="19.5">
      <c r="A161" s="38"/>
      <c r="B161" s="38"/>
      <c r="C161" s="38"/>
      <c r="D161" s="38"/>
      <c r="E161" s="38"/>
    </row>
    <row r="162" spans="1:5" ht="19.5">
      <c r="A162" s="38"/>
      <c r="B162" s="38"/>
      <c r="C162" s="38"/>
      <c r="D162" s="38"/>
      <c r="E162" s="38"/>
    </row>
    <row r="163" spans="1:5" ht="19.5">
      <c r="A163" s="38"/>
      <c r="B163" s="38"/>
      <c r="C163" s="38"/>
      <c r="D163" s="38"/>
      <c r="E163" s="38"/>
    </row>
    <row r="164" spans="1:5" ht="19.5">
      <c r="A164" s="38"/>
      <c r="B164" s="38"/>
      <c r="C164" s="38"/>
      <c r="D164" s="38"/>
      <c r="E164" s="38"/>
    </row>
    <row r="165" spans="1:5" ht="19.5">
      <c r="A165" s="38"/>
      <c r="B165" s="38"/>
      <c r="C165" s="38"/>
      <c r="D165" s="38"/>
      <c r="E165" s="38"/>
    </row>
    <row r="166" spans="1:5" ht="19.5">
      <c r="A166" s="38"/>
      <c r="B166" s="38"/>
      <c r="C166" s="38"/>
      <c r="D166" s="38"/>
      <c r="E166" s="38"/>
    </row>
    <row r="167" spans="1:5" ht="19.5">
      <c r="A167" s="38"/>
      <c r="B167" s="38"/>
      <c r="C167" s="38"/>
      <c r="D167" s="38"/>
      <c r="E167" s="38"/>
    </row>
    <row r="168" spans="1:5" ht="19.5">
      <c r="A168" s="38"/>
      <c r="B168" s="38"/>
      <c r="C168" s="38"/>
      <c r="D168" s="38"/>
      <c r="E168" s="38"/>
    </row>
    <row r="169" spans="1:5" ht="19.5">
      <c r="A169" s="38"/>
      <c r="B169" s="38"/>
      <c r="C169" s="38"/>
      <c r="D169" s="38"/>
      <c r="E169" s="38"/>
    </row>
    <row r="170" spans="1:5" ht="19.5">
      <c r="A170" s="38"/>
      <c r="B170" s="38"/>
      <c r="C170" s="38"/>
      <c r="D170" s="38"/>
      <c r="E170" s="38"/>
    </row>
    <row r="171" spans="1:5" ht="19.5">
      <c r="A171" s="38"/>
      <c r="B171" s="38"/>
      <c r="C171" s="38"/>
      <c r="D171" s="38"/>
      <c r="E171" s="38"/>
    </row>
    <row r="172" spans="1:5" ht="19.5">
      <c r="A172" s="38"/>
      <c r="B172" s="38"/>
      <c r="C172" s="38"/>
      <c r="D172" s="38"/>
      <c r="E172" s="38"/>
    </row>
    <row r="173" spans="1:5" ht="19.5">
      <c r="A173" s="38"/>
      <c r="B173" s="38"/>
      <c r="C173" s="38"/>
      <c r="D173" s="38"/>
      <c r="E173" s="38"/>
    </row>
    <row r="174" spans="1:5" ht="19.5">
      <c r="A174" s="38"/>
      <c r="B174" s="38"/>
      <c r="C174" s="38"/>
      <c r="D174" s="38"/>
      <c r="E174" s="38"/>
    </row>
    <row r="175" spans="1:5" ht="19.5">
      <c r="A175" s="38"/>
      <c r="B175" s="38"/>
      <c r="C175" s="38"/>
      <c r="D175" s="38"/>
      <c r="E175" s="38"/>
    </row>
    <row r="176" spans="1:5" ht="19.5">
      <c r="A176" s="38"/>
      <c r="B176" s="38"/>
      <c r="C176" s="38"/>
      <c r="D176" s="38"/>
      <c r="E176" s="38"/>
    </row>
    <row r="177" spans="1:5" ht="19.5">
      <c r="A177" s="38"/>
      <c r="B177" s="38"/>
      <c r="C177" s="38"/>
      <c r="D177" s="38"/>
      <c r="E177" s="38"/>
    </row>
    <row r="178" spans="1:5" ht="19.5">
      <c r="A178" s="38"/>
      <c r="B178" s="38"/>
      <c r="C178" s="38"/>
      <c r="D178" s="38"/>
      <c r="E178" s="38"/>
    </row>
    <row r="179" spans="1:5" ht="19.5">
      <c r="A179" s="38"/>
      <c r="B179" s="38"/>
      <c r="C179" s="38"/>
      <c r="D179" s="38"/>
      <c r="E179" s="38"/>
    </row>
    <row r="180" spans="1:5" ht="19.5">
      <c r="A180" s="38"/>
      <c r="B180" s="38"/>
      <c r="C180" s="38"/>
      <c r="D180" s="38"/>
      <c r="E180" s="38"/>
    </row>
    <row r="181" spans="1:5" ht="19.5">
      <c r="A181" s="38"/>
      <c r="B181" s="38"/>
      <c r="C181" s="38"/>
      <c r="D181" s="38"/>
      <c r="E181" s="38"/>
    </row>
    <row r="182" spans="1:5" ht="19.5">
      <c r="A182" s="38"/>
      <c r="B182" s="38"/>
      <c r="C182" s="38"/>
      <c r="D182" s="38"/>
      <c r="E182" s="38"/>
    </row>
    <row r="183" spans="1:5" ht="19.5">
      <c r="A183" s="38"/>
      <c r="B183" s="38"/>
      <c r="C183" s="38"/>
      <c r="D183" s="38"/>
      <c r="E183" s="38"/>
    </row>
    <row r="184" spans="1:5" ht="19.5">
      <c r="A184" s="38"/>
      <c r="B184" s="38"/>
      <c r="C184" s="38"/>
      <c r="D184" s="38"/>
      <c r="E184" s="38"/>
    </row>
    <row r="185" spans="1:5" ht="19.5">
      <c r="A185" s="38"/>
      <c r="B185" s="38"/>
      <c r="C185" s="38"/>
      <c r="D185" s="38"/>
      <c r="E185" s="38"/>
    </row>
    <row r="186" spans="1:5" ht="19.5">
      <c r="A186" s="38"/>
      <c r="B186" s="38"/>
      <c r="C186" s="38"/>
      <c r="D186" s="38"/>
      <c r="E186" s="38"/>
    </row>
    <row r="187" spans="1:5" ht="19.5">
      <c r="A187" s="38"/>
      <c r="B187" s="38"/>
      <c r="C187" s="38"/>
      <c r="D187" s="38"/>
      <c r="E187" s="38"/>
    </row>
    <row r="188" spans="1:5" ht="19.5">
      <c r="A188" s="38"/>
      <c r="B188" s="38"/>
      <c r="C188" s="38"/>
      <c r="D188" s="38"/>
      <c r="E188" s="38"/>
    </row>
    <row r="189" spans="1:5" ht="19.5">
      <c r="A189" s="38"/>
      <c r="B189" s="38"/>
      <c r="C189" s="38"/>
      <c r="D189" s="38"/>
      <c r="E189" s="38"/>
    </row>
    <row r="190" spans="1:5" ht="19.5">
      <c r="A190" s="38"/>
      <c r="B190" s="38"/>
      <c r="C190" s="38"/>
      <c r="D190" s="38"/>
      <c r="E190" s="38"/>
    </row>
    <row r="191" spans="1:5" ht="19.5">
      <c r="A191" s="38"/>
      <c r="B191" s="38"/>
      <c r="C191" s="38"/>
      <c r="D191" s="38"/>
      <c r="E191" s="38"/>
    </row>
    <row r="192" spans="1:5" ht="19.5">
      <c r="A192" s="38"/>
      <c r="B192" s="38"/>
      <c r="C192" s="38"/>
      <c r="D192" s="38"/>
      <c r="E192" s="38"/>
    </row>
    <row r="193" spans="1:5" ht="19.5">
      <c r="A193" s="38"/>
      <c r="B193" s="38"/>
      <c r="C193" s="38"/>
      <c r="D193" s="38"/>
      <c r="E193" s="38"/>
    </row>
    <row r="194" spans="1:5" ht="19.5">
      <c r="A194" s="38"/>
      <c r="B194" s="38"/>
      <c r="C194" s="38"/>
      <c r="D194" s="38"/>
      <c r="E194" s="38"/>
    </row>
    <row r="195" spans="1:5" ht="19.5">
      <c r="A195" s="38"/>
      <c r="B195" s="38"/>
      <c r="C195" s="38"/>
      <c r="D195" s="38"/>
      <c r="E195" s="38"/>
    </row>
    <row r="196" spans="1:5" ht="19.5">
      <c r="A196" s="38"/>
      <c r="B196" s="38"/>
      <c r="C196" s="38"/>
      <c r="D196" s="38"/>
      <c r="E196" s="38"/>
    </row>
    <row r="197" spans="1:5" ht="19.5">
      <c r="A197" s="38"/>
      <c r="B197" s="38"/>
      <c r="C197" s="38"/>
      <c r="D197" s="38"/>
      <c r="E197" s="38"/>
    </row>
    <row r="198" spans="1:5" ht="19.5">
      <c r="A198" s="38"/>
      <c r="B198" s="38"/>
      <c r="C198" s="38"/>
      <c r="D198" s="38"/>
      <c r="E198" s="38"/>
    </row>
    <row r="199" spans="1:5" ht="19.5">
      <c r="A199" s="38"/>
      <c r="B199" s="38"/>
      <c r="C199" s="38"/>
      <c r="D199" s="38"/>
      <c r="E199" s="38"/>
    </row>
    <row r="200" spans="1:5" ht="19.5">
      <c r="A200" s="38"/>
      <c r="B200" s="38"/>
      <c r="C200" s="38"/>
      <c r="D200" s="38"/>
      <c r="E200" s="38"/>
    </row>
    <row r="201" spans="1:5" ht="19.5">
      <c r="A201" s="38"/>
      <c r="B201" s="38"/>
      <c r="C201" s="38"/>
      <c r="D201" s="38"/>
      <c r="E201" s="38"/>
    </row>
    <row r="202" spans="1:5" ht="19.5">
      <c r="A202" s="38"/>
      <c r="B202" s="38"/>
      <c r="C202" s="38"/>
      <c r="D202" s="38"/>
      <c r="E202" s="38"/>
    </row>
    <row r="203" spans="1:5" ht="19.5">
      <c r="A203" s="38"/>
      <c r="B203" s="38"/>
      <c r="C203" s="38"/>
      <c r="D203" s="38"/>
      <c r="E203" s="38"/>
    </row>
    <row r="204" spans="1:5" ht="19.5">
      <c r="A204" s="38"/>
      <c r="B204" s="38"/>
      <c r="C204" s="38"/>
      <c r="D204" s="38"/>
      <c r="E204" s="38"/>
    </row>
    <row r="205" spans="1:5" ht="19.5">
      <c r="A205" s="38"/>
      <c r="B205" s="38"/>
      <c r="C205" s="38"/>
      <c r="D205" s="38"/>
      <c r="E205" s="38"/>
    </row>
    <row r="206" spans="1:5" ht="19.5">
      <c r="A206" s="38"/>
      <c r="B206" s="38"/>
      <c r="C206" s="38"/>
      <c r="D206" s="38"/>
      <c r="E206" s="38"/>
    </row>
    <row r="207" spans="1:5" ht="19.5">
      <c r="A207" s="38"/>
      <c r="B207" s="38"/>
      <c r="C207" s="38"/>
      <c r="D207" s="38"/>
      <c r="E207" s="38"/>
    </row>
    <row r="208" spans="1:5" ht="19.5">
      <c r="A208" s="38"/>
      <c r="B208" s="38"/>
      <c r="C208" s="38"/>
      <c r="D208" s="38"/>
      <c r="E208" s="38"/>
    </row>
    <row r="209" spans="1:5" ht="19.5">
      <c r="A209" s="38"/>
      <c r="B209" s="38"/>
      <c r="C209" s="38"/>
      <c r="D209" s="38"/>
      <c r="E209" s="38"/>
    </row>
    <row r="210" spans="1:5" ht="19.5">
      <c r="A210" s="38"/>
      <c r="B210" s="38"/>
      <c r="C210" s="38"/>
      <c r="D210" s="38"/>
      <c r="E210" s="38"/>
    </row>
    <row r="211" spans="1:5" ht="19.5">
      <c r="A211" s="38"/>
      <c r="B211" s="38"/>
      <c r="C211" s="38"/>
      <c r="D211" s="38"/>
      <c r="E211" s="38"/>
    </row>
    <row r="212" spans="1:5" ht="19.5">
      <c r="A212" s="38"/>
      <c r="B212" s="38"/>
      <c r="C212" s="38"/>
      <c r="D212" s="38"/>
      <c r="E212" s="38"/>
    </row>
    <row r="213" spans="1:5" ht="19.5">
      <c r="A213" s="38"/>
      <c r="B213" s="38"/>
      <c r="C213" s="38"/>
      <c r="D213" s="38"/>
      <c r="E213" s="38"/>
    </row>
    <row r="214" spans="1:5" ht="19.5">
      <c r="A214" s="38"/>
      <c r="B214" s="38"/>
      <c r="C214" s="38"/>
      <c r="D214" s="38"/>
      <c r="E214" s="38"/>
    </row>
    <row r="215" spans="1:5" ht="19.5">
      <c r="A215" s="38"/>
      <c r="B215" s="38"/>
      <c r="C215" s="38"/>
      <c r="D215" s="38"/>
      <c r="E215" s="38"/>
    </row>
    <row r="216" spans="1:5" ht="19.5">
      <c r="A216" s="38"/>
      <c r="B216" s="38"/>
      <c r="C216" s="38"/>
      <c r="D216" s="38"/>
      <c r="E216" s="38"/>
    </row>
    <row r="217" spans="1:5" ht="19.5">
      <c r="A217" s="38"/>
      <c r="B217" s="38"/>
      <c r="C217" s="38"/>
      <c r="D217" s="38"/>
      <c r="E217" s="38"/>
    </row>
    <row r="218" spans="1:5" ht="19.5">
      <c r="A218" s="38"/>
      <c r="B218" s="38"/>
      <c r="C218" s="38"/>
      <c r="D218" s="38"/>
      <c r="E218" s="38"/>
    </row>
    <row r="219" spans="1:5" ht="19.5">
      <c r="A219" s="38"/>
      <c r="B219" s="38"/>
      <c r="C219" s="38"/>
      <c r="D219" s="38"/>
      <c r="E219" s="38"/>
    </row>
    <row r="220" spans="1:5" ht="19.5">
      <c r="A220" s="38"/>
      <c r="B220" s="38"/>
      <c r="C220" s="38"/>
      <c r="D220" s="38"/>
      <c r="E220" s="38"/>
    </row>
    <row r="221" spans="1:5" ht="19.5">
      <c r="A221" s="38"/>
      <c r="B221" s="38"/>
      <c r="C221" s="38"/>
      <c r="D221" s="38"/>
      <c r="E221" s="38"/>
    </row>
    <row r="222" spans="1:5" ht="19.5">
      <c r="A222" s="38"/>
      <c r="B222" s="38"/>
      <c r="C222" s="38"/>
      <c r="D222" s="38"/>
      <c r="E222" s="38"/>
    </row>
    <row r="223" spans="1:5" ht="19.5">
      <c r="A223" s="38"/>
      <c r="B223" s="38"/>
      <c r="C223" s="38"/>
      <c r="D223" s="38"/>
      <c r="E223" s="38"/>
    </row>
    <row r="224" spans="1:5" ht="19.5">
      <c r="A224" s="38"/>
      <c r="B224" s="38"/>
      <c r="C224" s="38"/>
      <c r="D224" s="38"/>
      <c r="E224" s="38"/>
    </row>
    <row r="225" spans="1:5" ht="19.5">
      <c r="A225" s="38"/>
      <c r="B225" s="38"/>
      <c r="C225" s="38"/>
      <c r="D225" s="38"/>
      <c r="E225" s="38"/>
    </row>
    <row r="226" spans="1:5" ht="19.5">
      <c r="A226" s="38"/>
      <c r="B226" s="38"/>
      <c r="C226" s="38"/>
      <c r="D226" s="38"/>
      <c r="E226" s="38"/>
    </row>
    <row r="227" spans="1:5" ht="19.5">
      <c r="A227" s="38"/>
      <c r="B227" s="38"/>
      <c r="C227" s="38"/>
      <c r="D227" s="38"/>
      <c r="E227" s="38"/>
    </row>
    <row r="228" spans="1:5" ht="19.5">
      <c r="A228" s="38"/>
      <c r="B228" s="38"/>
      <c r="C228" s="38"/>
      <c r="D228" s="38"/>
      <c r="E228" s="38"/>
    </row>
    <row r="229" spans="1:5" ht="19.5">
      <c r="A229" s="38"/>
      <c r="B229" s="38"/>
      <c r="C229" s="38"/>
      <c r="D229" s="38"/>
      <c r="E229" s="38"/>
    </row>
    <row r="230" spans="1:5" ht="19.5">
      <c r="A230" s="38"/>
      <c r="B230" s="38"/>
      <c r="C230" s="38"/>
      <c r="D230" s="38"/>
      <c r="E230" s="38"/>
    </row>
    <row r="231" spans="1:5" ht="19.5">
      <c r="A231" s="38"/>
      <c r="B231" s="38"/>
      <c r="C231" s="38"/>
      <c r="D231" s="38"/>
      <c r="E231" s="38"/>
    </row>
    <row r="232" spans="1:5" ht="19.5">
      <c r="A232" s="38"/>
      <c r="B232" s="38"/>
      <c r="C232" s="38"/>
      <c r="D232" s="38"/>
      <c r="E232" s="38"/>
    </row>
    <row r="233" spans="1:5" ht="19.5">
      <c r="A233" s="38"/>
      <c r="B233" s="38"/>
      <c r="C233" s="38"/>
      <c r="D233" s="38"/>
      <c r="E233" s="38"/>
    </row>
    <row r="234" spans="1:5" ht="19.5">
      <c r="A234" s="38"/>
      <c r="B234" s="38"/>
      <c r="C234" s="38"/>
      <c r="D234" s="38"/>
      <c r="E234" s="38"/>
    </row>
    <row r="235" spans="1:5" ht="19.5">
      <c r="A235" s="38"/>
      <c r="B235" s="38"/>
      <c r="C235" s="38"/>
      <c r="D235" s="38"/>
      <c r="E235" s="38"/>
    </row>
    <row r="236" spans="1:5" ht="19.5">
      <c r="A236" s="38"/>
      <c r="B236" s="38"/>
      <c r="C236" s="38"/>
      <c r="D236" s="38"/>
      <c r="E236" s="38"/>
    </row>
    <row r="237" spans="1:5" ht="19.5">
      <c r="A237" s="38"/>
      <c r="B237" s="38"/>
      <c r="C237" s="38"/>
      <c r="D237" s="38"/>
      <c r="E237" s="38"/>
    </row>
    <row r="238" spans="1:5" ht="19.5">
      <c r="A238" s="38"/>
      <c r="B238" s="38"/>
      <c r="C238" s="38"/>
      <c r="D238" s="38"/>
      <c r="E238" s="38"/>
    </row>
    <row r="239" spans="1:5" ht="19.5">
      <c r="A239" s="38"/>
      <c r="B239" s="38"/>
      <c r="C239" s="38"/>
      <c r="D239" s="38"/>
      <c r="E239" s="38"/>
    </row>
    <row r="240" spans="1:5" ht="19.5">
      <c r="A240" s="38"/>
      <c r="B240" s="38"/>
      <c r="C240" s="38"/>
      <c r="D240" s="38"/>
      <c r="E240" s="38"/>
    </row>
    <row r="241" spans="1:5" ht="19.5">
      <c r="A241" s="38"/>
      <c r="B241" s="38"/>
      <c r="C241" s="38"/>
      <c r="D241" s="38"/>
      <c r="E241" s="38"/>
    </row>
    <row r="242" spans="1:5" ht="19.5">
      <c r="A242" s="38"/>
      <c r="B242" s="38"/>
      <c r="C242" s="38"/>
      <c r="D242" s="38"/>
      <c r="E242" s="38"/>
    </row>
    <row r="243" spans="1:5" ht="19.5">
      <c r="A243" s="38"/>
      <c r="B243" s="38"/>
      <c r="C243" s="38"/>
      <c r="D243" s="38"/>
      <c r="E243" s="38"/>
    </row>
    <row r="244" spans="1:5" ht="19.5">
      <c r="A244" s="38"/>
      <c r="B244" s="38"/>
      <c r="C244" s="38"/>
      <c r="D244" s="38"/>
      <c r="E244" s="38"/>
    </row>
    <row r="245" spans="1:5" ht="19.5">
      <c r="A245" s="38"/>
      <c r="B245" s="38"/>
      <c r="C245" s="38"/>
      <c r="D245" s="38"/>
      <c r="E245" s="38"/>
    </row>
    <row r="246" spans="1:5" ht="19.5">
      <c r="A246" s="38"/>
      <c r="B246" s="38"/>
      <c r="C246" s="38"/>
      <c r="D246" s="38"/>
      <c r="E246" s="38"/>
    </row>
    <row r="247" spans="1:5" ht="19.5">
      <c r="A247" s="38"/>
      <c r="B247" s="38"/>
      <c r="C247" s="38"/>
      <c r="D247" s="38"/>
      <c r="E247" s="38"/>
    </row>
    <row r="248" spans="1:5" ht="19.5">
      <c r="A248" s="38"/>
      <c r="B248" s="38"/>
      <c r="C248" s="38"/>
      <c r="D248" s="38"/>
      <c r="E248" s="38"/>
    </row>
    <row r="249" spans="1:5" ht="19.5">
      <c r="A249" s="38"/>
      <c r="B249" s="38"/>
      <c r="C249" s="38"/>
      <c r="D249" s="38"/>
      <c r="E249" s="38"/>
    </row>
    <row r="250" spans="1:5" ht="19.5">
      <c r="A250" s="38"/>
      <c r="B250" s="38"/>
      <c r="C250" s="38"/>
      <c r="D250" s="38"/>
      <c r="E250" s="38"/>
    </row>
    <row r="251" spans="1:5" ht="19.5">
      <c r="A251" s="38"/>
      <c r="B251" s="38"/>
      <c r="C251" s="38"/>
      <c r="D251" s="38"/>
      <c r="E251" s="38"/>
    </row>
    <row r="252" spans="1:5" ht="19.5">
      <c r="A252" s="38"/>
      <c r="B252" s="38"/>
      <c r="C252" s="38"/>
      <c r="D252" s="38"/>
      <c r="E252" s="38"/>
    </row>
    <row r="253" spans="1:5" ht="19.5">
      <c r="A253" s="38"/>
      <c r="B253" s="38"/>
      <c r="C253" s="38"/>
      <c r="D253" s="38"/>
      <c r="E253" s="38"/>
    </row>
    <row r="254" spans="1:5" ht="19.5">
      <c r="A254" s="38"/>
      <c r="B254" s="38"/>
      <c r="C254" s="38"/>
      <c r="D254" s="38"/>
      <c r="E254" s="38"/>
    </row>
    <row r="255" spans="1:5" ht="19.5">
      <c r="A255" s="38"/>
      <c r="B255" s="38"/>
      <c r="C255" s="38"/>
      <c r="D255" s="38"/>
      <c r="E255" s="38"/>
    </row>
    <row r="256" spans="1:5" ht="19.5">
      <c r="A256" s="38"/>
      <c r="B256" s="38"/>
      <c r="C256" s="38"/>
      <c r="D256" s="38"/>
      <c r="E256" s="38"/>
    </row>
    <row r="257" spans="1:5" ht="19.5">
      <c r="A257" s="38"/>
      <c r="B257" s="38"/>
      <c r="C257" s="38"/>
      <c r="D257" s="38"/>
      <c r="E257" s="38"/>
    </row>
    <row r="258" spans="1:5" ht="19.5">
      <c r="A258" s="38"/>
      <c r="B258" s="38"/>
      <c r="C258" s="38"/>
      <c r="D258" s="38"/>
      <c r="E258" s="38"/>
    </row>
    <row r="259" spans="1:5" ht="19.5">
      <c r="A259" s="38"/>
      <c r="B259" s="38"/>
      <c r="C259" s="38"/>
      <c r="D259" s="38"/>
      <c r="E259" s="38"/>
    </row>
    <row r="260" spans="1:5" ht="19.5">
      <c r="A260" s="38"/>
      <c r="B260" s="38"/>
      <c r="C260" s="38"/>
      <c r="D260" s="38"/>
      <c r="E260" s="38"/>
    </row>
    <row r="261" spans="1:5" ht="19.5">
      <c r="A261" s="38"/>
      <c r="B261" s="38"/>
      <c r="C261" s="38"/>
      <c r="D261" s="38"/>
      <c r="E261" s="38"/>
    </row>
    <row r="262" spans="1:5" ht="19.5">
      <c r="A262" s="38"/>
      <c r="B262" s="38"/>
      <c r="C262" s="38"/>
      <c r="D262" s="38"/>
      <c r="E262" s="38"/>
    </row>
    <row r="263" spans="1:5" ht="19.5">
      <c r="A263" s="38"/>
      <c r="B263" s="38"/>
      <c r="C263" s="38"/>
      <c r="D263" s="38"/>
      <c r="E263" s="38"/>
    </row>
    <row r="264" spans="1:5" ht="19.5">
      <c r="A264" s="38"/>
      <c r="B264" s="38"/>
      <c r="C264" s="38"/>
      <c r="D264" s="38"/>
      <c r="E264" s="38"/>
    </row>
    <row r="265" spans="1:5" ht="19.5">
      <c r="A265" s="38"/>
      <c r="B265" s="38"/>
      <c r="C265" s="38"/>
      <c r="D265" s="38"/>
      <c r="E265" s="38"/>
    </row>
    <row r="266" spans="1:5" ht="19.5">
      <c r="A266" s="38"/>
      <c r="B266" s="38"/>
      <c r="C266" s="38"/>
      <c r="D266" s="38"/>
      <c r="E266" s="38"/>
    </row>
    <row r="267" spans="1:5" ht="19.5">
      <c r="A267" s="38"/>
      <c r="B267" s="38"/>
      <c r="C267" s="38"/>
      <c r="D267" s="38"/>
      <c r="E267" s="38"/>
    </row>
    <row r="268" spans="1:5" ht="19.5">
      <c r="A268" s="38"/>
      <c r="B268" s="38"/>
      <c r="C268" s="38"/>
      <c r="D268" s="38"/>
      <c r="E268" s="38"/>
    </row>
    <row r="269" spans="1:5" ht="19.5">
      <c r="A269" s="38"/>
      <c r="B269" s="38"/>
      <c r="C269" s="38"/>
      <c r="D269" s="38"/>
      <c r="E269" s="38"/>
    </row>
    <row r="270" spans="1:5" ht="19.5">
      <c r="A270" s="38"/>
      <c r="B270" s="38"/>
      <c r="C270" s="38"/>
      <c r="D270" s="38"/>
      <c r="E270" s="38"/>
    </row>
    <row r="271" spans="1:5" ht="19.5">
      <c r="A271" s="38"/>
      <c r="B271" s="38"/>
      <c r="C271" s="38"/>
      <c r="D271" s="38"/>
      <c r="E271" s="38"/>
    </row>
    <row r="272" spans="1:5" ht="19.5">
      <c r="A272" s="38"/>
      <c r="B272" s="38"/>
      <c r="C272" s="38"/>
      <c r="D272" s="38"/>
      <c r="E272" s="38"/>
    </row>
    <row r="273" spans="1:5" ht="19.5">
      <c r="A273" s="38"/>
      <c r="B273" s="38"/>
      <c r="C273" s="38"/>
      <c r="D273" s="38"/>
      <c r="E273" s="38"/>
    </row>
    <row r="274" spans="1:5" ht="19.5">
      <c r="A274" s="38"/>
      <c r="B274" s="38"/>
      <c r="C274" s="38"/>
      <c r="D274" s="38"/>
      <c r="E274" s="38"/>
    </row>
    <row r="275" spans="1:5" ht="19.5">
      <c r="A275" s="38"/>
      <c r="B275" s="38"/>
      <c r="C275" s="38"/>
      <c r="D275" s="38"/>
      <c r="E275" s="38"/>
    </row>
    <row r="276" spans="1:5" ht="19.5">
      <c r="A276" s="38"/>
      <c r="B276" s="38"/>
      <c r="C276" s="38"/>
      <c r="D276" s="38"/>
      <c r="E276" s="38"/>
    </row>
    <row r="277" spans="1:5" ht="19.5">
      <c r="A277" s="38"/>
      <c r="B277" s="38"/>
      <c r="C277" s="38"/>
      <c r="D277" s="38"/>
      <c r="E277" s="38"/>
    </row>
    <row r="278" spans="1:5" ht="19.5">
      <c r="A278" s="38"/>
      <c r="B278" s="38"/>
      <c r="C278" s="38"/>
      <c r="D278" s="38"/>
      <c r="E278" s="38"/>
    </row>
    <row r="279" spans="1:5" ht="19.5">
      <c r="A279" s="38"/>
      <c r="B279" s="38"/>
      <c r="C279" s="38"/>
      <c r="D279" s="38"/>
      <c r="E279" s="38"/>
    </row>
    <row r="280" spans="1:5" ht="19.5">
      <c r="A280" s="38"/>
      <c r="B280" s="38"/>
      <c r="C280" s="38"/>
      <c r="D280" s="38"/>
      <c r="E280" s="38"/>
    </row>
    <row r="281" spans="1:5" ht="19.5">
      <c r="A281" s="38"/>
      <c r="B281" s="38"/>
      <c r="C281" s="38"/>
      <c r="D281" s="38"/>
      <c r="E281" s="38"/>
    </row>
    <row r="282" spans="1:5" ht="19.5">
      <c r="A282" s="38"/>
      <c r="B282" s="38"/>
      <c r="C282" s="38"/>
      <c r="D282" s="38"/>
      <c r="E282" s="38"/>
    </row>
    <row r="283" spans="1:5" ht="19.5">
      <c r="A283" s="38"/>
      <c r="B283" s="38"/>
      <c r="C283" s="38"/>
      <c r="D283" s="38"/>
      <c r="E283" s="38"/>
    </row>
    <row r="284" spans="1:5" ht="19.5">
      <c r="A284" s="38"/>
      <c r="B284" s="38"/>
      <c r="C284" s="38"/>
      <c r="D284" s="38"/>
      <c r="E284" s="38"/>
    </row>
    <row r="285" spans="1:5" ht="19.5">
      <c r="A285" s="38"/>
      <c r="B285" s="38"/>
      <c r="C285" s="38"/>
      <c r="D285" s="38"/>
      <c r="E285" s="38"/>
    </row>
    <row r="286" spans="1:5" ht="19.5">
      <c r="A286" s="38"/>
      <c r="B286" s="38"/>
      <c r="C286" s="38"/>
      <c r="D286" s="38"/>
      <c r="E286" s="38"/>
    </row>
    <row r="287" spans="1:5" ht="19.5">
      <c r="A287" s="38"/>
      <c r="B287" s="38"/>
      <c r="C287" s="38"/>
      <c r="D287" s="38"/>
      <c r="E287" s="38"/>
    </row>
    <row r="288" spans="1:5" ht="19.5">
      <c r="A288" s="38"/>
      <c r="B288" s="38"/>
      <c r="C288" s="38"/>
      <c r="D288" s="38"/>
      <c r="E288" s="38"/>
    </row>
    <row r="289" spans="1:5" ht="19.5">
      <c r="A289" s="38"/>
      <c r="B289" s="38"/>
      <c r="C289" s="38"/>
      <c r="D289" s="38"/>
      <c r="E289" s="38"/>
    </row>
    <row r="290" spans="1:5" ht="19.5">
      <c r="A290" s="38"/>
      <c r="B290" s="38"/>
      <c r="C290" s="38"/>
      <c r="D290" s="38"/>
      <c r="E290" s="38"/>
    </row>
    <row r="291" spans="1:5" ht="19.5">
      <c r="A291" s="38"/>
      <c r="B291" s="38"/>
      <c r="C291" s="38"/>
      <c r="D291" s="38"/>
      <c r="E291" s="38"/>
    </row>
    <row r="292" spans="1:5" ht="19.5">
      <c r="A292" s="38"/>
      <c r="B292" s="38"/>
      <c r="C292" s="38"/>
      <c r="D292" s="38"/>
      <c r="E292" s="38"/>
    </row>
    <row r="293" spans="1:5" ht="19.5">
      <c r="A293" s="38"/>
      <c r="B293" s="38"/>
      <c r="C293" s="38"/>
      <c r="D293" s="38"/>
      <c r="E293" s="38"/>
    </row>
    <row r="294" spans="1:5" ht="19.5">
      <c r="A294" s="38"/>
      <c r="B294" s="38"/>
      <c r="C294" s="38"/>
      <c r="D294" s="38"/>
      <c r="E294" s="38"/>
    </row>
    <row r="295" spans="1:5" ht="19.5">
      <c r="A295" s="38"/>
      <c r="B295" s="38"/>
      <c r="C295" s="38"/>
      <c r="D295" s="38"/>
      <c r="E295" s="38"/>
    </row>
    <row r="296" spans="1:5" ht="19.5">
      <c r="A296" s="38"/>
      <c r="B296" s="38"/>
      <c r="C296" s="38"/>
      <c r="D296" s="38"/>
      <c r="E296" s="38"/>
    </row>
    <row r="297" spans="1:5" ht="19.5">
      <c r="A297" s="38"/>
      <c r="B297" s="38"/>
      <c r="C297" s="38"/>
      <c r="D297" s="38"/>
      <c r="E297" s="38"/>
    </row>
    <row r="298" spans="1:5" ht="19.5">
      <c r="A298" s="38"/>
      <c r="B298" s="38"/>
      <c r="C298" s="38"/>
      <c r="D298" s="38"/>
      <c r="E298" s="38"/>
    </row>
    <row r="299" spans="1:5" ht="19.5">
      <c r="A299" s="38"/>
      <c r="B299" s="38"/>
      <c r="C299" s="38"/>
      <c r="D299" s="38"/>
      <c r="E299" s="38"/>
    </row>
    <row r="300" spans="1:5" ht="19.5">
      <c r="A300" s="38"/>
      <c r="B300" s="38"/>
      <c r="C300" s="38"/>
      <c r="D300" s="38"/>
      <c r="E300" s="38"/>
    </row>
    <row r="301" spans="1:5" ht="19.5">
      <c r="A301" s="38"/>
      <c r="B301" s="38"/>
      <c r="C301" s="38"/>
      <c r="D301" s="38"/>
      <c r="E301" s="38"/>
    </row>
    <row r="302" spans="1:5" ht="19.5">
      <c r="A302" s="38"/>
      <c r="B302" s="38"/>
      <c r="C302" s="38"/>
      <c r="D302" s="38"/>
      <c r="E302" s="38"/>
    </row>
    <row r="303" spans="1:5" ht="19.5">
      <c r="A303" s="38"/>
      <c r="B303" s="38"/>
      <c r="C303" s="38"/>
      <c r="D303" s="38"/>
      <c r="E303" s="38"/>
    </row>
    <row r="304" spans="1:5" ht="19.5">
      <c r="A304" s="38"/>
      <c r="B304" s="38"/>
      <c r="C304" s="38"/>
      <c r="D304" s="38"/>
      <c r="E304" s="38"/>
    </row>
    <row r="305" spans="1:5" ht="19.5">
      <c r="A305" s="38"/>
      <c r="B305" s="38"/>
      <c r="C305" s="38"/>
      <c r="D305" s="38"/>
      <c r="E305" s="38"/>
    </row>
    <row r="306" spans="1:5" ht="19.5">
      <c r="A306" s="38"/>
      <c r="B306" s="38"/>
      <c r="C306" s="38"/>
      <c r="D306" s="38"/>
      <c r="E306" s="38"/>
    </row>
    <row r="307" spans="1:5" ht="19.5">
      <c r="A307" s="38"/>
      <c r="B307" s="38"/>
      <c r="C307" s="38"/>
      <c r="D307" s="38"/>
      <c r="E307" s="38"/>
    </row>
    <row r="308" spans="1:5" ht="19.5">
      <c r="A308" s="38"/>
      <c r="B308" s="38"/>
      <c r="C308" s="38"/>
      <c r="D308" s="38"/>
      <c r="E308" s="38"/>
    </row>
    <row r="309" spans="1:5" ht="19.5">
      <c r="A309" s="38"/>
      <c r="B309" s="38"/>
      <c r="C309" s="38"/>
      <c r="D309" s="38"/>
      <c r="E309" s="38"/>
    </row>
    <row r="310" spans="1:5" ht="19.5">
      <c r="A310" s="38"/>
      <c r="B310" s="38"/>
      <c r="C310" s="38"/>
      <c r="D310" s="38"/>
      <c r="E310" s="38"/>
    </row>
    <row r="311" spans="1:5" ht="19.5">
      <c r="A311" s="38"/>
      <c r="B311" s="38"/>
      <c r="C311" s="38"/>
      <c r="D311" s="38"/>
      <c r="E311" s="38"/>
    </row>
    <row r="312" spans="1:5" ht="19.5">
      <c r="A312" s="38"/>
      <c r="B312" s="38"/>
      <c r="C312" s="38"/>
      <c r="D312" s="38"/>
      <c r="E312" s="38"/>
    </row>
    <row r="313" spans="1:5" ht="19.5">
      <c r="A313" s="38"/>
      <c r="B313" s="38"/>
      <c r="C313" s="38"/>
      <c r="D313" s="38"/>
      <c r="E313" s="38"/>
    </row>
    <row r="314" spans="1:5" ht="19.5">
      <c r="A314" s="38"/>
      <c r="B314" s="38"/>
      <c r="C314" s="38"/>
      <c r="D314" s="38"/>
      <c r="E314" s="38"/>
    </row>
    <row r="315" spans="1:5" ht="19.5">
      <c r="A315" s="38"/>
      <c r="B315" s="38"/>
      <c r="C315" s="38"/>
      <c r="D315" s="38"/>
      <c r="E315" s="38"/>
    </row>
    <row r="316" spans="1:5" ht="19.5">
      <c r="A316" s="38"/>
      <c r="B316" s="38"/>
      <c r="C316" s="38"/>
      <c r="D316" s="38"/>
      <c r="E316" s="38"/>
    </row>
    <row r="317" spans="1:5" ht="19.5">
      <c r="A317" s="38"/>
      <c r="B317" s="38"/>
      <c r="C317" s="38"/>
      <c r="D317" s="38"/>
      <c r="E317" s="38"/>
    </row>
    <row r="318" spans="1:5" ht="19.5">
      <c r="A318" s="38"/>
      <c r="B318" s="38"/>
      <c r="C318" s="38"/>
      <c r="D318" s="38"/>
      <c r="E318" s="38"/>
    </row>
    <row r="319" spans="1:5" ht="19.5">
      <c r="A319" s="38"/>
      <c r="B319" s="38"/>
      <c r="C319" s="38"/>
      <c r="D319" s="38"/>
      <c r="E319" s="38"/>
    </row>
    <row r="320" spans="1:5" ht="19.5">
      <c r="A320" s="38"/>
      <c r="B320" s="38"/>
      <c r="C320" s="38"/>
      <c r="D320" s="38"/>
      <c r="E320" s="38"/>
    </row>
    <row r="321" spans="1:5" ht="19.5">
      <c r="A321" s="38"/>
      <c r="B321" s="38"/>
      <c r="C321" s="38"/>
      <c r="D321" s="38"/>
      <c r="E321" s="38"/>
    </row>
    <row r="322" spans="1:5" ht="19.5">
      <c r="A322" s="38"/>
      <c r="B322" s="38"/>
      <c r="C322" s="38"/>
      <c r="D322" s="38"/>
      <c r="E322" s="38"/>
    </row>
    <row r="323" spans="1:5" ht="19.5">
      <c r="A323" s="38"/>
      <c r="B323" s="38"/>
      <c r="C323" s="38"/>
      <c r="D323" s="38"/>
      <c r="E323" s="38"/>
    </row>
    <row r="324" spans="1:5" ht="19.5">
      <c r="A324" s="38"/>
      <c r="B324" s="38"/>
      <c r="C324" s="38"/>
      <c r="D324" s="38"/>
      <c r="E324" s="38"/>
    </row>
    <row r="325" spans="1:5" ht="19.5">
      <c r="A325" s="38"/>
      <c r="B325" s="38"/>
      <c r="C325" s="38"/>
      <c r="D325" s="38"/>
      <c r="E325" s="38"/>
    </row>
    <row r="326" spans="1:5" ht="19.5">
      <c r="A326" s="38"/>
      <c r="B326" s="38"/>
      <c r="C326" s="38"/>
      <c r="D326" s="38"/>
      <c r="E326" s="38"/>
    </row>
    <row r="327" spans="1:5" ht="19.5">
      <c r="A327" s="38"/>
      <c r="B327" s="38"/>
      <c r="C327" s="38"/>
      <c r="D327" s="38"/>
      <c r="E327" s="38"/>
    </row>
    <row r="328" spans="1:5" ht="19.5">
      <c r="A328" s="38"/>
      <c r="B328" s="38"/>
      <c r="C328" s="38"/>
      <c r="D328" s="38"/>
      <c r="E328" s="38"/>
    </row>
    <row r="329" spans="1:5" ht="19.5">
      <c r="A329" s="38"/>
      <c r="B329" s="38"/>
      <c r="C329" s="38"/>
      <c r="D329" s="38"/>
      <c r="E329" s="38"/>
    </row>
    <row r="330" spans="1:5" ht="19.5">
      <c r="A330" s="38"/>
      <c r="B330" s="38"/>
      <c r="C330" s="38"/>
      <c r="D330" s="38"/>
      <c r="E330" s="38"/>
    </row>
    <row r="331" spans="1:5" ht="19.5">
      <c r="A331" s="38"/>
      <c r="B331" s="38"/>
      <c r="C331" s="38"/>
      <c r="D331" s="38"/>
      <c r="E331" s="38"/>
    </row>
    <row r="332" spans="1:5" ht="19.5">
      <c r="A332" s="38"/>
      <c r="B332" s="38"/>
      <c r="C332" s="38"/>
      <c r="D332" s="38"/>
      <c r="E332" s="38"/>
    </row>
    <row r="333" spans="1:5" ht="19.5">
      <c r="A333" s="38"/>
      <c r="B333" s="38"/>
      <c r="C333" s="38"/>
      <c r="D333" s="38"/>
      <c r="E333" s="38"/>
    </row>
    <row r="334" spans="1:5" ht="19.5">
      <c r="A334" s="38"/>
      <c r="B334" s="38"/>
      <c r="C334" s="38"/>
      <c r="D334" s="38"/>
      <c r="E334" s="38"/>
    </row>
    <row r="335" spans="1:5" ht="19.5">
      <c r="A335" s="38"/>
      <c r="B335" s="38"/>
      <c r="C335" s="38"/>
      <c r="D335" s="38"/>
      <c r="E335" s="38"/>
    </row>
    <row r="336" spans="1:5" ht="19.5">
      <c r="A336" s="38"/>
      <c r="B336" s="38"/>
      <c r="C336" s="38"/>
      <c r="D336" s="38"/>
      <c r="E336" s="38"/>
    </row>
    <row r="337" spans="1:5" ht="19.5">
      <c r="A337" s="38"/>
      <c r="B337" s="38"/>
      <c r="C337" s="38"/>
      <c r="D337" s="38"/>
      <c r="E337" s="38"/>
    </row>
    <row r="338" spans="1:5" ht="19.5">
      <c r="A338" s="38"/>
      <c r="B338" s="38"/>
      <c r="C338" s="38"/>
      <c r="D338" s="38"/>
      <c r="E338" s="38"/>
    </row>
    <row r="339" spans="1:5" ht="19.5">
      <c r="A339" s="38"/>
      <c r="B339" s="38"/>
      <c r="C339" s="38"/>
      <c r="D339" s="38"/>
      <c r="E339" s="38"/>
    </row>
    <row r="340" spans="1:5" ht="19.5">
      <c r="A340" s="38"/>
      <c r="B340" s="38"/>
      <c r="C340" s="38"/>
      <c r="D340" s="38"/>
      <c r="E340" s="38"/>
    </row>
    <row r="341" spans="1:5" ht="19.5">
      <c r="A341" s="38"/>
      <c r="B341" s="38"/>
      <c r="C341" s="38"/>
      <c r="D341" s="38"/>
      <c r="E341" s="38"/>
    </row>
    <row r="342" spans="1:5" ht="19.5">
      <c r="A342" s="38"/>
      <c r="B342" s="38"/>
      <c r="C342" s="38"/>
      <c r="D342" s="38"/>
      <c r="E342" s="38"/>
    </row>
    <row r="343" spans="1:5" ht="19.5">
      <c r="A343" s="38"/>
      <c r="B343" s="38"/>
      <c r="C343" s="38"/>
      <c r="D343" s="38"/>
      <c r="E343" s="38"/>
    </row>
    <row r="344" spans="1:5" ht="19.5">
      <c r="A344" s="38"/>
      <c r="B344" s="38"/>
      <c r="C344" s="38"/>
      <c r="D344" s="38"/>
      <c r="E344" s="38"/>
    </row>
    <row r="345" spans="1:5" ht="19.5">
      <c r="A345" s="38"/>
      <c r="B345" s="38"/>
      <c r="C345" s="38"/>
      <c r="D345" s="38"/>
      <c r="E345" s="38"/>
    </row>
    <row r="346" spans="1:5" ht="19.5">
      <c r="A346" s="38"/>
      <c r="B346" s="38"/>
      <c r="C346" s="38"/>
      <c r="D346" s="38"/>
      <c r="E346" s="38"/>
    </row>
    <row r="347" spans="1:5" ht="19.5">
      <c r="A347" s="38"/>
      <c r="B347" s="38"/>
      <c r="C347" s="38"/>
      <c r="D347" s="38"/>
      <c r="E347" s="38"/>
    </row>
    <row r="348" spans="1:5" ht="19.5">
      <c r="A348" s="38"/>
      <c r="B348" s="38"/>
      <c r="C348" s="38"/>
      <c r="D348" s="38"/>
      <c r="E348" s="38"/>
    </row>
    <row r="349" spans="1:5" ht="19.5">
      <c r="A349" s="38"/>
      <c r="B349" s="38"/>
      <c r="C349" s="38"/>
      <c r="D349" s="38"/>
      <c r="E349" s="38"/>
    </row>
    <row r="350" spans="1:5" ht="19.5">
      <c r="A350" s="38"/>
      <c r="B350" s="38"/>
      <c r="C350" s="38"/>
      <c r="D350" s="38"/>
      <c r="E350" s="38"/>
    </row>
    <row r="351" spans="1:5" ht="19.5">
      <c r="A351" s="38"/>
      <c r="B351" s="38"/>
      <c r="C351" s="38"/>
      <c r="D351" s="38"/>
      <c r="E351" s="38"/>
    </row>
    <row r="352" spans="1:5" ht="19.5">
      <c r="A352" s="38"/>
      <c r="B352" s="38"/>
      <c r="C352" s="38"/>
      <c r="D352" s="38"/>
      <c r="E352" s="38"/>
    </row>
    <row r="353" spans="1:5" ht="19.5">
      <c r="A353" s="38"/>
      <c r="B353" s="38"/>
      <c r="C353" s="38"/>
      <c r="D353" s="38"/>
      <c r="E353" s="38"/>
    </row>
    <row r="354" spans="1:5" ht="19.5">
      <c r="A354" s="38"/>
      <c r="B354" s="38"/>
      <c r="C354" s="38"/>
      <c r="D354" s="38"/>
      <c r="E354" s="38"/>
    </row>
    <row r="355" spans="1:5" ht="19.5">
      <c r="A355" s="38"/>
      <c r="B355" s="38"/>
      <c r="C355" s="38"/>
      <c r="D355" s="38"/>
      <c r="E355" s="38"/>
    </row>
    <row r="356" spans="1:5" ht="19.5">
      <c r="A356" s="38"/>
      <c r="B356" s="38"/>
      <c r="C356" s="38"/>
      <c r="D356" s="38"/>
      <c r="E356" s="38"/>
    </row>
    <row r="357" spans="1:5" ht="19.5">
      <c r="A357" s="38"/>
      <c r="B357" s="38"/>
      <c r="C357" s="38"/>
      <c r="D357" s="38"/>
      <c r="E357" s="38"/>
    </row>
    <row r="358" spans="1:5" ht="19.5">
      <c r="A358" s="38"/>
      <c r="B358" s="38"/>
      <c r="C358" s="38"/>
      <c r="D358" s="38"/>
      <c r="E358" s="38"/>
    </row>
    <row r="359" spans="1:5" ht="19.5">
      <c r="A359" s="38"/>
      <c r="B359" s="38"/>
      <c r="C359" s="38"/>
      <c r="D359" s="38"/>
      <c r="E359" s="38"/>
    </row>
    <row r="360" spans="1:5" ht="19.5">
      <c r="A360" s="38"/>
      <c r="B360" s="38"/>
      <c r="C360" s="38"/>
      <c r="D360" s="38"/>
      <c r="E360" s="38"/>
    </row>
    <row r="361" spans="1:5" ht="19.5">
      <c r="A361" s="38"/>
      <c r="B361" s="38"/>
      <c r="C361" s="38"/>
      <c r="D361" s="38"/>
      <c r="E361" s="38"/>
    </row>
    <row r="362" spans="1:5" ht="19.5">
      <c r="A362" s="38"/>
      <c r="B362" s="38"/>
      <c r="C362" s="38"/>
      <c r="D362" s="38"/>
      <c r="E362" s="38"/>
    </row>
    <row r="363" spans="1:5" ht="19.5">
      <c r="A363" s="38"/>
      <c r="B363" s="38"/>
      <c r="C363" s="38"/>
      <c r="D363" s="38"/>
      <c r="E363" s="38"/>
    </row>
    <row r="364" spans="1:5" ht="19.5">
      <c r="A364" s="38"/>
      <c r="B364" s="38"/>
      <c r="C364" s="38"/>
      <c r="D364" s="38"/>
      <c r="E364" s="38"/>
    </row>
    <row r="365" spans="1:5" ht="19.5">
      <c r="A365" s="38"/>
      <c r="B365" s="38"/>
      <c r="C365" s="38"/>
      <c r="D365" s="38"/>
      <c r="E365" s="38"/>
    </row>
    <row r="366" spans="1:5" ht="19.5">
      <c r="A366" s="38"/>
      <c r="B366" s="38"/>
      <c r="C366" s="38"/>
      <c r="D366" s="38"/>
      <c r="E366" s="38"/>
    </row>
    <row r="367" spans="1:5" ht="19.5">
      <c r="A367" s="38"/>
      <c r="B367" s="38"/>
      <c r="C367" s="38"/>
      <c r="D367" s="38"/>
      <c r="E367" s="38"/>
    </row>
  </sheetData>
  <sortState xmlns:xlrd2="http://schemas.microsoft.com/office/spreadsheetml/2017/richdata2" ref="A4:E49">
    <sortCondition descending="1" ref="C4:C49"/>
  </sortState>
  <phoneticPr fontId="5"/>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FDB420-BF56-47F1-A04C-D81A651E4F0D}">
  <sheetPr codeName="Sheet13"/>
  <dimension ref="A1:M3002"/>
  <sheetViews>
    <sheetView zoomScale="80" zoomScaleNormal="80" workbookViewId="0"/>
  </sheetViews>
  <sheetFormatPr defaultColWidth="9" defaultRowHeight="19.5"/>
  <cols>
    <col min="1" max="1" width="29.125" style="40" customWidth="1"/>
    <col min="2" max="2" width="18" style="40" bestFit="1" customWidth="1"/>
    <col min="3" max="3" width="19" style="40" bestFit="1" customWidth="1"/>
    <col min="4" max="5" width="18.5" style="40" bestFit="1" customWidth="1"/>
    <col min="6" max="6" width="17.125" style="40" bestFit="1" customWidth="1"/>
    <col min="7" max="7" width="9" style="40"/>
    <col min="8" max="8" width="14.5" style="40" bestFit="1" customWidth="1"/>
    <col min="9" max="9" width="9" style="40"/>
    <col min="10" max="10" width="14.5" style="40" bestFit="1" customWidth="1"/>
    <col min="11" max="11" width="17.125" style="40" bestFit="1" customWidth="1"/>
    <col min="12" max="12" width="97.5" style="40" bestFit="1" customWidth="1"/>
    <col min="13" max="13" width="195.5" style="40" customWidth="1"/>
    <col min="14" max="16384" width="9" style="40"/>
  </cols>
  <sheetData>
    <row r="1" spans="1:13">
      <c r="A1" s="40" t="s">
        <v>1880</v>
      </c>
    </row>
    <row r="2" spans="1:13" ht="20.25" thickBot="1"/>
    <row r="3" spans="1:13" s="42" customFormat="1">
      <c r="A3" s="41" t="s">
        <v>1504</v>
      </c>
      <c r="B3" s="126" t="s">
        <v>23</v>
      </c>
      <c r="C3" s="127"/>
      <c r="D3" s="127"/>
      <c r="E3" s="127"/>
      <c r="F3" s="127"/>
      <c r="G3" s="127"/>
      <c r="H3" s="127"/>
      <c r="I3" s="127"/>
      <c r="J3" s="128"/>
      <c r="K3" s="126" t="s">
        <v>24</v>
      </c>
      <c r="L3" s="127"/>
      <c r="M3" s="128"/>
    </row>
    <row r="4" spans="1:13" ht="20.25" thickBot="1">
      <c r="A4" s="43" t="s">
        <v>25</v>
      </c>
      <c r="B4" s="44" t="s">
        <v>1802</v>
      </c>
      <c r="C4" s="45" t="s">
        <v>26</v>
      </c>
      <c r="D4" s="45" t="s">
        <v>27</v>
      </c>
      <c r="E4" s="45" t="s">
        <v>28</v>
      </c>
      <c r="F4" s="45" t="s">
        <v>29</v>
      </c>
      <c r="G4" s="45" t="s">
        <v>30</v>
      </c>
      <c r="H4" s="45" t="s">
        <v>1803</v>
      </c>
      <c r="I4" s="45" t="s">
        <v>1804</v>
      </c>
      <c r="J4" s="46" t="s">
        <v>31</v>
      </c>
      <c r="K4" s="47" t="s">
        <v>32</v>
      </c>
      <c r="L4" s="45" t="s">
        <v>33</v>
      </c>
      <c r="M4" s="46" t="s">
        <v>34</v>
      </c>
    </row>
    <row r="5" spans="1:13">
      <c r="A5" s="40" t="s">
        <v>35</v>
      </c>
      <c r="B5" s="48">
        <v>1.2200000000000001E-7</v>
      </c>
      <c r="C5" s="40">
        <v>0.99856996200000003</v>
      </c>
      <c r="D5" s="48">
        <v>1.5200000000000001E-6</v>
      </c>
      <c r="E5" s="48">
        <v>1.19E-5</v>
      </c>
      <c r="F5" s="40">
        <v>1.416509E-3</v>
      </c>
      <c r="G5" s="40" t="s">
        <v>36</v>
      </c>
      <c r="H5" s="40" t="s">
        <v>2</v>
      </c>
      <c r="I5" s="40">
        <v>1</v>
      </c>
      <c r="J5" s="48">
        <v>3.0799999999999998E-12</v>
      </c>
      <c r="K5" s="40" t="s">
        <v>37</v>
      </c>
      <c r="L5" s="40" t="s">
        <v>37</v>
      </c>
      <c r="M5" s="40" t="s">
        <v>37</v>
      </c>
    </row>
    <row r="6" spans="1:13">
      <c r="A6" s="40" t="s">
        <v>38</v>
      </c>
      <c r="B6" s="48">
        <v>1.13E-8</v>
      </c>
      <c r="C6" s="40">
        <v>0.99912501799999998</v>
      </c>
      <c r="D6" s="48">
        <v>2.9999999999999999E-7</v>
      </c>
      <c r="E6" s="48">
        <v>5.7200000000000003E-6</v>
      </c>
      <c r="F6" s="40">
        <v>8.6894999999999995E-4</v>
      </c>
      <c r="G6" s="40" t="s">
        <v>36</v>
      </c>
      <c r="H6" s="40" t="s">
        <v>2</v>
      </c>
      <c r="I6" s="40">
        <v>2</v>
      </c>
      <c r="J6" s="48">
        <v>4.7099999999999999E-12</v>
      </c>
      <c r="K6" s="40" t="s">
        <v>37</v>
      </c>
      <c r="L6" s="40" t="s">
        <v>37</v>
      </c>
      <c r="M6" s="40" t="s">
        <v>37</v>
      </c>
    </row>
    <row r="7" spans="1:13">
      <c r="A7" s="40" t="s">
        <v>39</v>
      </c>
      <c r="B7" s="48">
        <v>3.8099999999999999E-6</v>
      </c>
      <c r="C7" s="40">
        <v>0.99100882599999995</v>
      </c>
      <c r="D7" s="48">
        <v>6.0300000000000002E-5</v>
      </c>
      <c r="E7" s="48">
        <v>3.3599999999999997E-5</v>
      </c>
      <c r="F7" s="40">
        <v>8.8934089999999997E-3</v>
      </c>
      <c r="G7" s="40" t="s">
        <v>36</v>
      </c>
      <c r="H7" s="40" t="s">
        <v>2</v>
      </c>
      <c r="I7" s="40">
        <v>3</v>
      </c>
      <c r="J7" s="48">
        <v>1.2299999999999999E-10</v>
      </c>
      <c r="K7" s="40" t="s">
        <v>37</v>
      </c>
      <c r="L7" s="40" t="s">
        <v>37</v>
      </c>
      <c r="M7" s="40" t="s">
        <v>37</v>
      </c>
    </row>
    <row r="8" spans="1:13">
      <c r="A8" s="40" t="s">
        <v>40</v>
      </c>
      <c r="B8" s="48">
        <v>7.7200000000000006E-6</v>
      </c>
      <c r="C8" s="40">
        <v>0.99606934300000005</v>
      </c>
      <c r="D8" s="48">
        <v>2.4499999999999999E-5</v>
      </c>
      <c r="E8" s="48">
        <v>4.5599999999999997E-5</v>
      </c>
      <c r="F8" s="40">
        <v>3.8528439999999998E-3</v>
      </c>
      <c r="G8" s="40" t="s">
        <v>36</v>
      </c>
      <c r="H8" s="40" t="s">
        <v>2</v>
      </c>
      <c r="I8" s="40">
        <v>4</v>
      </c>
      <c r="J8" s="48">
        <v>1.3999999999999999E-9</v>
      </c>
      <c r="K8" s="40" t="s">
        <v>37</v>
      </c>
      <c r="L8" s="40" t="s">
        <v>37</v>
      </c>
      <c r="M8" s="40" t="s">
        <v>37</v>
      </c>
    </row>
    <row r="9" spans="1:13">
      <c r="A9" s="40" t="s">
        <v>41</v>
      </c>
      <c r="B9" s="40">
        <v>1.05754E-4</v>
      </c>
      <c r="C9" s="40">
        <v>0.98393196400000005</v>
      </c>
      <c r="D9" s="48">
        <v>3.9799999999999998E-5</v>
      </c>
      <c r="E9" s="40">
        <v>1.9243299999999999E-4</v>
      </c>
      <c r="F9" s="40">
        <v>1.5730052000000001E-2</v>
      </c>
      <c r="G9" s="40" t="s">
        <v>36</v>
      </c>
      <c r="H9" s="40" t="s">
        <v>2</v>
      </c>
      <c r="I9" s="40">
        <v>5</v>
      </c>
      <c r="J9" s="48">
        <v>2.6599999999999999E-9</v>
      </c>
      <c r="K9" s="40" t="s">
        <v>37</v>
      </c>
      <c r="L9" s="40" t="s">
        <v>37</v>
      </c>
      <c r="M9" s="40" t="s">
        <v>37</v>
      </c>
    </row>
    <row r="10" spans="1:13">
      <c r="A10" s="40" t="s">
        <v>42</v>
      </c>
      <c r="B10" s="40">
        <v>1.4256699999999999E-4</v>
      </c>
      <c r="C10" s="40">
        <v>0.99807593400000005</v>
      </c>
      <c r="D10" s="48">
        <v>2.73E-5</v>
      </c>
      <c r="E10" s="48">
        <v>7.1299999999999998E-5</v>
      </c>
      <c r="F10" s="40">
        <v>1.6828780000000001E-3</v>
      </c>
      <c r="G10" s="40" t="s">
        <v>36</v>
      </c>
      <c r="H10" s="40" t="s">
        <v>2</v>
      </c>
      <c r="I10" s="40">
        <v>6</v>
      </c>
      <c r="J10" s="48">
        <v>2.7199999999999999E-8</v>
      </c>
      <c r="K10" s="40" t="s">
        <v>37</v>
      </c>
      <c r="L10" s="40" t="s">
        <v>37</v>
      </c>
      <c r="M10" s="40" t="s">
        <v>37</v>
      </c>
    </row>
    <row r="11" spans="1:13">
      <c r="A11" s="40" t="s">
        <v>43</v>
      </c>
      <c r="B11" s="40">
        <v>4.5518750000000004E-3</v>
      </c>
      <c r="C11" s="40">
        <v>6.0687409999999999E-3</v>
      </c>
      <c r="D11" s="40">
        <v>0.95040114499999995</v>
      </c>
      <c r="E11" s="40">
        <v>1.3083068999999999E-2</v>
      </c>
      <c r="F11" s="40">
        <v>2.5895168999999999E-2</v>
      </c>
      <c r="G11" s="40" t="s">
        <v>44</v>
      </c>
      <c r="H11" s="40" t="s">
        <v>6</v>
      </c>
      <c r="I11" s="40">
        <v>7</v>
      </c>
      <c r="J11" s="48">
        <v>2.1400000000000001E-7</v>
      </c>
      <c r="K11" s="40" t="s">
        <v>45</v>
      </c>
      <c r="L11" s="40" t="s">
        <v>46</v>
      </c>
      <c r="M11" s="40" t="s">
        <v>8</v>
      </c>
    </row>
    <row r="12" spans="1:13">
      <c r="A12" s="40" t="s">
        <v>47</v>
      </c>
      <c r="B12" s="40">
        <v>1.3759690000000001E-3</v>
      </c>
      <c r="C12" s="40">
        <v>0.98892163099999997</v>
      </c>
      <c r="D12" s="40">
        <v>3.7652290000000001E-3</v>
      </c>
      <c r="E12" s="40">
        <v>1.0281300000000001E-4</v>
      </c>
      <c r="F12" s="40">
        <v>5.8343589999999999E-3</v>
      </c>
      <c r="G12" s="40" t="s">
        <v>36</v>
      </c>
      <c r="H12" s="40" t="s">
        <v>2</v>
      </c>
      <c r="I12" s="40">
        <v>8</v>
      </c>
      <c r="J12" s="48">
        <v>2.5400000000000002E-7</v>
      </c>
      <c r="K12" s="40" t="s">
        <v>37</v>
      </c>
      <c r="L12" s="40" t="s">
        <v>37</v>
      </c>
      <c r="M12" s="40" t="s">
        <v>37</v>
      </c>
    </row>
    <row r="13" spans="1:13">
      <c r="A13" s="40" t="s">
        <v>48</v>
      </c>
      <c r="B13" s="40">
        <v>2.4391500000000001E-4</v>
      </c>
      <c r="C13" s="40">
        <v>2.8753699999999998E-4</v>
      </c>
      <c r="D13" s="40">
        <v>0.98097414199999999</v>
      </c>
      <c r="E13" s="40">
        <v>7.2122449999999999E-3</v>
      </c>
      <c r="F13" s="40">
        <v>1.1282161000000001E-2</v>
      </c>
      <c r="G13" s="40" t="s">
        <v>44</v>
      </c>
      <c r="H13" s="40" t="s">
        <v>6</v>
      </c>
      <c r="I13" s="40">
        <v>9</v>
      </c>
      <c r="J13" s="48">
        <v>2.5400000000000002E-7</v>
      </c>
      <c r="K13" s="40" t="s">
        <v>37</v>
      </c>
      <c r="L13" s="40" t="s">
        <v>37</v>
      </c>
      <c r="M13" s="40" t="s">
        <v>37</v>
      </c>
    </row>
    <row r="14" spans="1:13">
      <c r="A14" s="40" t="s">
        <v>49</v>
      </c>
      <c r="B14" s="48">
        <v>3.5899999999999998E-5</v>
      </c>
      <c r="C14" s="40">
        <v>0.99921439899999998</v>
      </c>
      <c r="D14" s="48">
        <v>7.3599999999999998E-6</v>
      </c>
      <c r="E14" s="48">
        <v>7.17E-6</v>
      </c>
      <c r="F14" s="40">
        <v>7.3517099999999996E-4</v>
      </c>
      <c r="G14" s="40" t="s">
        <v>36</v>
      </c>
      <c r="H14" s="40" t="s">
        <v>2</v>
      </c>
      <c r="I14" s="40">
        <v>10</v>
      </c>
      <c r="J14" s="48">
        <v>2.5400000000000002E-7</v>
      </c>
      <c r="K14" s="40" t="s">
        <v>37</v>
      </c>
      <c r="L14" s="40" t="s">
        <v>37</v>
      </c>
      <c r="M14" s="40" t="s">
        <v>37</v>
      </c>
    </row>
    <row r="15" spans="1:13">
      <c r="A15" s="40" t="s">
        <v>50</v>
      </c>
      <c r="B15" s="40">
        <v>1.5855349999999999E-3</v>
      </c>
      <c r="C15" s="40">
        <v>2.1562349999999998E-3</v>
      </c>
      <c r="D15" s="40">
        <v>0.95406440299999995</v>
      </c>
      <c r="E15" s="40">
        <v>1.7301311999999999E-2</v>
      </c>
      <c r="F15" s="40">
        <v>2.4892515E-2</v>
      </c>
      <c r="G15" s="40" t="s">
        <v>44</v>
      </c>
      <c r="H15" s="40" t="s">
        <v>6</v>
      </c>
      <c r="I15" s="40">
        <v>11</v>
      </c>
      <c r="J15" s="48">
        <v>5.5199999999999997E-7</v>
      </c>
      <c r="K15" s="40" t="s">
        <v>37</v>
      </c>
      <c r="L15" s="40" t="s">
        <v>37</v>
      </c>
      <c r="M15" s="40" t="s">
        <v>37</v>
      </c>
    </row>
    <row r="16" spans="1:13">
      <c r="A16" s="40" t="s">
        <v>51</v>
      </c>
      <c r="B16" s="40">
        <v>6.2089129999999999E-3</v>
      </c>
      <c r="C16" s="40">
        <v>0.77683600399999997</v>
      </c>
      <c r="D16" s="40">
        <v>4.0726819999999997E-2</v>
      </c>
      <c r="E16" s="40">
        <v>6.6585480000000002E-3</v>
      </c>
      <c r="F16" s="40">
        <v>0.16956971400000001</v>
      </c>
      <c r="G16" s="40" t="s">
        <v>36</v>
      </c>
      <c r="H16" s="40" t="s">
        <v>2</v>
      </c>
      <c r="I16" s="40">
        <v>12</v>
      </c>
      <c r="J16" s="48">
        <v>8.3799999999999996E-7</v>
      </c>
      <c r="K16" s="40" t="s">
        <v>37</v>
      </c>
      <c r="L16" s="40" t="s">
        <v>37</v>
      </c>
      <c r="M16" s="40" t="s">
        <v>37</v>
      </c>
    </row>
    <row r="17" spans="1:13">
      <c r="A17" s="40" t="s">
        <v>52</v>
      </c>
      <c r="B17" s="40">
        <v>9.7018090000000005E-3</v>
      </c>
      <c r="C17" s="40">
        <v>0.17093493900000001</v>
      </c>
      <c r="D17" s="40">
        <v>0.38496844400000002</v>
      </c>
      <c r="E17" s="40">
        <v>1.84785E-4</v>
      </c>
      <c r="F17" s="40">
        <v>0.434210023</v>
      </c>
      <c r="G17" s="40" t="s">
        <v>53</v>
      </c>
      <c r="H17" s="40" t="s">
        <v>54</v>
      </c>
      <c r="I17" s="40">
        <v>13</v>
      </c>
      <c r="J17" s="48">
        <v>8.5499999999999997E-7</v>
      </c>
      <c r="K17" s="40" t="s">
        <v>37</v>
      </c>
      <c r="L17" s="40" t="s">
        <v>37</v>
      </c>
      <c r="M17" s="40" t="s">
        <v>37</v>
      </c>
    </row>
    <row r="18" spans="1:13">
      <c r="A18" s="40" t="s">
        <v>55</v>
      </c>
      <c r="B18" s="40">
        <v>5.3251150999999997E-2</v>
      </c>
      <c r="C18" s="40">
        <v>7.5093034000000003E-2</v>
      </c>
      <c r="D18" s="40">
        <v>0.82069406600000006</v>
      </c>
      <c r="E18" s="40">
        <v>1.2789770000000001E-2</v>
      </c>
      <c r="F18" s="40">
        <v>3.8171979000000002E-2</v>
      </c>
      <c r="G18" s="40" t="s">
        <v>44</v>
      </c>
      <c r="H18" s="40" t="s">
        <v>6</v>
      </c>
      <c r="I18" s="40">
        <v>14</v>
      </c>
      <c r="J18" s="48">
        <v>8.9100000000000002E-7</v>
      </c>
      <c r="K18" s="40" t="s">
        <v>45</v>
      </c>
      <c r="L18" s="40" t="s">
        <v>46</v>
      </c>
      <c r="M18" s="40" t="s">
        <v>8</v>
      </c>
    </row>
    <row r="19" spans="1:13">
      <c r="A19" s="40" t="s">
        <v>56</v>
      </c>
      <c r="B19" s="48">
        <v>1.4699999999999999E-6</v>
      </c>
      <c r="C19" s="40">
        <v>0.99547640000000004</v>
      </c>
      <c r="D19" s="48">
        <v>4.87E-6</v>
      </c>
      <c r="E19" s="48">
        <v>1.91E-5</v>
      </c>
      <c r="F19" s="40">
        <v>4.4981500000000002E-3</v>
      </c>
      <c r="G19" s="40" t="s">
        <v>36</v>
      </c>
      <c r="H19" s="40" t="s">
        <v>2</v>
      </c>
      <c r="I19" s="40">
        <v>15</v>
      </c>
      <c r="J19" s="48">
        <v>1.06E-6</v>
      </c>
      <c r="K19" s="40" t="s">
        <v>37</v>
      </c>
      <c r="L19" s="40" t="s">
        <v>37</v>
      </c>
      <c r="M19" s="40" t="s">
        <v>37</v>
      </c>
    </row>
    <row r="20" spans="1:13">
      <c r="A20" s="40" t="s">
        <v>57</v>
      </c>
      <c r="B20" s="40">
        <v>1.06226E-4</v>
      </c>
      <c r="C20" s="40">
        <v>0.99669309299999997</v>
      </c>
      <c r="D20" s="48">
        <v>9.0600000000000007E-5</v>
      </c>
      <c r="E20" s="48">
        <v>5.9899999999999999E-5</v>
      </c>
      <c r="F20" s="40">
        <v>3.0501999999999999E-3</v>
      </c>
      <c r="G20" s="40" t="s">
        <v>36</v>
      </c>
      <c r="H20" s="40" t="s">
        <v>2</v>
      </c>
      <c r="I20" s="40">
        <v>16</v>
      </c>
      <c r="J20" s="48">
        <v>1.53E-6</v>
      </c>
      <c r="K20" s="40" t="s">
        <v>37</v>
      </c>
      <c r="L20" s="40" t="s">
        <v>37</v>
      </c>
      <c r="M20" s="40" t="s">
        <v>37</v>
      </c>
    </row>
    <row r="21" spans="1:13">
      <c r="A21" s="40" t="s">
        <v>58</v>
      </c>
      <c r="B21" s="48">
        <v>8.0900000000000005E-6</v>
      </c>
      <c r="C21" s="40">
        <v>0.99523737800000001</v>
      </c>
      <c r="D21" s="48">
        <v>6.7199999999999994E-5</v>
      </c>
      <c r="E21" s="40">
        <v>1.9024800000000001E-4</v>
      </c>
      <c r="F21" s="40">
        <v>4.4970699999999997E-3</v>
      </c>
      <c r="G21" s="40" t="s">
        <v>36</v>
      </c>
      <c r="H21" s="40" t="s">
        <v>2</v>
      </c>
      <c r="I21" s="40">
        <v>17</v>
      </c>
      <c r="J21" s="48">
        <v>1.66E-6</v>
      </c>
      <c r="K21" s="40" t="s">
        <v>37</v>
      </c>
      <c r="L21" s="40" t="s">
        <v>37</v>
      </c>
      <c r="M21" s="40" t="s">
        <v>37</v>
      </c>
    </row>
    <row r="22" spans="1:13">
      <c r="A22" s="40" t="s">
        <v>59</v>
      </c>
      <c r="B22" s="40">
        <v>7.8503529999999992E-3</v>
      </c>
      <c r="C22" s="40">
        <v>0.98952314699999999</v>
      </c>
      <c r="D22" s="40">
        <v>2.0510099999999998E-3</v>
      </c>
      <c r="E22" s="48">
        <v>8.0199999999999998E-5</v>
      </c>
      <c r="F22" s="40">
        <v>4.95262E-4</v>
      </c>
      <c r="G22" s="40" t="s">
        <v>36</v>
      </c>
      <c r="H22" s="40" t="s">
        <v>2</v>
      </c>
      <c r="I22" s="40">
        <v>18</v>
      </c>
      <c r="J22" s="48">
        <v>2.3599999999999999E-6</v>
      </c>
      <c r="K22" s="40" t="s">
        <v>37</v>
      </c>
      <c r="L22" s="40" t="s">
        <v>37</v>
      </c>
      <c r="M22" s="40" t="s">
        <v>37</v>
      </c>
    </row>
    <row r="23" spans="1:13">
      <c r="A23" s="40" t="s">
        <v>60</v>
      </c>
      <c r="B23" s="40">
        <v>5.9753510000000003E-3</v>
      </c>
      <c r="C23" s="40">
        <v>0.97104630300000006</v>
      </c>
      <c r="D23" s="40">
        <v>1.5171555E-2</v>
      </c>
      <c r="E23" s="40">
        <v>2.3670200000000001E-4</v>
      </c>
      <c r="F23" s="40">
        <v>7.5700890000000003E-3</v>
      </c>
      <c r="G23" s="40" t="s">
        <v>36</v>
      </c>
      <c r="H23" s="40" t="s">
        <v>2</v>
      </c>
      <c r="I23" s="40">
        <v>19</v>
      </c>
      <c r="J23" s="48">
        <v>3.98E-6</v>
      </c>
      <c r="K23" s="40" t="s">
        <v>37</v>
      </c>
      <c r="L23" s="40" t="s">
        <v>37</v>
      </c>
      <c r="M23" s="40" t="s">
        <v>37</v>
      </c>
    </row>
    <row r="24" spans="1:13">
      <c r="A24" s="40" t="s">
        <v>61</v>
      </c>
      <c r="B24" s="48">
        <v>1.8700000000000001E-5</v>
      </c>
      <c r="C24" s="40">
        <v>0.98206758699999996</v>
      </c>
      <c r="D24" s="48">
        <v>5.7399999999999999E-5</v>
      </c>
      <c r="E24" s="40">
        <v>1.20209E-4</v>
      </c>
      <c r="F24" s="40">
        <v>1.7736037E-2</v>
      </c>
      <c r="G24" s="40" t="s">
        <v>36</v>
      </c>
      <c r="H24" s="40" t="s">
        <v>2</v>
      </c>
      <c r="I24" s="40">
        <v>20</v>
      </c>
      <c r="J24" s="48">
        <v>4.5199999999999999E-6</v>
      </c>
      <c r="K24" s="40" t="s">
        <v>37</v>
      </c>
      <c r="L24" s="40" t="s">
        <v>37</v>
      </c>
      <c r="M24" s="40" t="s">
        <v>37</v>
      </c>
    </row>
    <row r="25" spans="1:13">
      <c r="A25" s="40" t="s">
        <v>62</v>
      </c>
      <c r="B25" s="40">
        <v>8.8316961999999999E-2</v>
      </c>
      <c r="C25" s="40">
        <v>0.107086862</v>
      </c>
      <c r="D25" s="40">
        <v>0.74672155200000001</v>
      </c>
      <c r="E25" s="40">
        <v>2.5568749000000002E-2</v>
      </c>
      <c r="F25" s="40">
        <v>3.2305873999999998E-2</v>
      </c>
      <c r="G25" s="40" t="s">
        <v>44</v>
      </c>
      <c r="H25" s="40" t="s">
        <v>6</v>
      </c>
      <c r="I25" s="40">
        <v>21</v>
      </c>
      <c r="J25" s="48">
        <v>6.4999999999999996E-6</v>
      </c>
      <c r="K25" s="40" t="s">
        <v>45</v>
      </c>
      <c r="L25" s="40" t="s">
        <v>46</v>
      </c>
      <c r="M25" s="40" t="s">
        <v>8</v>
      </c>
    </row>
    <row r="26" spans="1:13">
      <c r="A26" s="40" t="s">
        <v>63</v>
      </c>
      <c r="B26" s="40">
        <v>1.6835677E-2</v>
      </c>
      <c r="C26" s="40">
        <v>2.3313522E-2</v>
      </c>
      <c r="D26" s="40">
        <v>0.87429170499999997</v>
      </c>
      <c r="E26" s="40">
        <v>4.1197854999999999E-2</v>
      </c>
      <c r="F26" s="40">
        <v>4.4361241000000003E-2</v>
      </c>
      <c r="G26" s="40" t="s">
        <v>44</v>
      </c>
      <c r="H26" s="40" t="s">
        <v>6</v>
      </c>
      <c r="I26" s="40">
        <v>22</v>
      </c>
      <c r="J26" s="48">
        <v>6.4999999999999996E-6</v>
      </c>
      <c r="K26" s="40" t="s">
        <v>37</v>
      </c>
      <c r="L26" s="40" t="s">
        <v>37</v>
      </c>
      <c r="M26" s="40" t="s">
        <v>37</v>
      </c>
    </row>
    <row r="27" spans="1:13">
      <c r="A27" s="40" t="s">
        <v>64</v>
      </c>
      <c r="B27" s="48">
        <v>1.55E-6</v>
      </c>
      <c r="C27" s="40">
        <v>0.99544838700000005</v>
      </c>
      <c r="D27" s="48">
        <v>1.0000000000000001E-5</v>
      </c>
      <c r="E27" s="48">
        <v>4.1999999999999998E-5</v>
      </c>
      <c r="F27" s="40">
        <v>4.4980230000000003E-3</v>
      </c>
      <c r="G27" s="40" t="s">
        <v>36</v>
      </c>
      <c r="H27" s="40" t="s">
        <v>2</v>
      </c>
      <c r="I27" s="40">
        <v>23</v>
      </c>
      <c r="J27" s="48">
        <v>6.6499999999999999E-6</v>
      </c>
      <c r="K27" s="40" t="s">
        <v>37</v>
      </c>
      <c r="L27" s="40" t="s">
        <v>37</v>
      </c>
      <c r="M27" s="40" t="s">
        <v>37</v>
      </c>
    </row>
    <row r="28" spans="1:13">
      <c r="A28" s="40" t="s">
        <v>65</v>
      </c>
      <c r="B28" s="40">
        <v>0.145679161</v>
      </c>
      <c r="C28" s="40">
        <v>0.184655035</v>
      </c>
      <c r="D28" s="40">
        <v>0.62339396300000005</v>
      </c>
      <c r="E28" s="40">
        <v>1.7471579000000001E-2</v>
      </c>
      <c r="F28" s="40">
        <v>2.8800262E-2</v>
      </c>
      <c r="G28" s="40" t="s">
        <v>44</v>
      </c>
      <c r="H28" s="40" t="s">
        <v>6</v>
      </c>
      <c r="I28" s="40">
        <v>24</v>
      </c>
      <c r="J28" s="48">
        <v>7.2300000000000002E-6</v>
      </c>
      <c r="K28" s="40" t="s">
        <v>45</v>
      </c>
      <c r="L28" s="40" t="s">
        <v>46</v>
      </c>
      <c r="M28" s="40" t="s">
        <v>8</v>
      </c>
    </row>
    <row r="29" spans="1:13">
      <c r="A29" s="40" t="s">
        <v>66</v>
      </c>
      <c r="B29" s="40">
        <v>1.0289797E-2</v>
      </c>
      <c r="C29" s="40">
        <v>1.1503815000000001E-2</v>
      </c>
      <c r="D29" s="40">
        <v>0.87297303599999998</v>
      </c>
      <c r="E29" s="40">
        <v>2.8022799999999999E-4</v>
      </c>
      <c r="F29" s="40">
        <v>0.10495312399999999</v>
      </c>
      <c r="G29" s="40" t="s">
        <v>44</v>
      </c>
      <c r="H29" s="40" t="s">
        <v>21</v>
      </c>
      <c r="I29" s="40">
        <v>25</v>
      </c>
      <c r="J29" s="48">
        <v>7.7000000000000008E-6</v>
      </c>
      <c r="K29" s="40" t="s">
        <v>37</v>
      </c>
      <c r="L29" s="40" t="s">
        <v>37</v>
      </c>
      <c r="M29" s="40" t="s">
        <v>37</v>
      </c>
    </row>
    <row r="30" spans="1:13">
      <c r="A30" s="40" t="s">
        <v>67</v>
      </c>
      <c r="B30" s="40">
        <v>8.9347909999999992E-3</v>
      </c>
      <c r="C30" s="40">
        <v>0.98253111100000001</v>
      </c>
      <c r="D30" s="40">
        <v>7.0283359999999996E-3</v>
      </c>
      <c r="E30" s="48">
        <v>4.4299999999999999E-5</v>
      </c>
      <c r="F30" s="40">
        <v>1.46145E-3</v>
      </c>
      <c r="G30" s="40" t="s">
        <v>36</v>
      </c>
      <c r="H30" s="40" t="s">
        <v>2</v>
      </c>
      <c r="I30" s="40">
        <v>26</v>
      </c>
      <c r="J30" s="48">
        <v>7.9000000000000006E-6</v>
      </c>
      <c r="K30" s="40" t="s">
        <v>37</v>
      </c>
      <c r="L30" s="40" t="s">
        <v>37</v>
      </c>
      <c r="M30" s="40" t="s">
        <v>37</v>
      </c>
    </row>
    <row r="31" spans="1:13">
      <c r="A31" s="40" t="s">
        <v>68</v>
      </c>
      <c r="B31" s="40">
        <v>1.519124E-2</v>
      </c>
      <c r="C31" s="40">
        <v>1.4874951000000001E-2</v>
      </c>
      <c r="D31" s="40">
        <v>0.91665113399999998</v>
      </c>
      <c r="E31" s="40">
        <v>2.8465161999999999E-2</v>
      </c>
      <c r="F31" s="40">
        <v>2.4817512E-2</v>
      </c>
      <c r="G31" s="40" t="s">
        <v>44</v>
      </c>
      <c r="H31" s="40" t="s">
        <v>6</v>
      </c>
      <c r="I31" s="40">
        <v>27</v>
      </c>
      <c r="J31" s="48">
        <v>1.3499999999999999E-5</v>
      </c>
      <c r="K31" s="40" t="s">
        <v>37</v>
      </c>
      <c r="L31" s="40" t="s">
        <v>37</v>
      </c>
      <c r="M31" s="40" t="s">
        <v>37</v>
      </c>
    </row>
    <row r="32" spans="1:13">
      <c r="A32" s="40" t="s">
        <v>69</v>
      </c>
      <c r="B32" s="40">
        <v>3.47129E-4</v>
      </c>
      <c r="C32" s="40">
        <v>0.98936123300000001</v>
      </c>
      <c r="D32" s="48">
        <v>9.7100000000000002E-5</v>
      </c>
      <c r="E32" s="40">
        <v>4.1654630000000003E-3</v>
      </c>
      <c r="F32" s="40">
        <v>6.0290659999999996E-3</v>
      </c>
      <c r="G32" s="40" t="s">
        <v>36</v>
      </c>
      <c r="H32" s="40" t="s">
        <v>2</v>
      </c>
      <c r="I32" s="40">
        <v>28</v>
      </c>
      <c r="J32" s="48">
        <v>1.3499999999999999E-5</v>
      </c>
      <c r="K32" s="40" t="s">
        <v>37</v>
      </c>
      <c r="L32" s="40" t="s">
        <v>37</v>
      </c>
      <c r="M32" s="40" t="s">
        <v>37</v>
      </c>
    </row>
    <row r="33" spans="1:13">
      <c r="A33" s="40" t="s">
        <v>70</v>
      </c>
      <c r="B33" s="40">
        <v>1.8666399999999999E-4</v>
      </c>
      <c r="C33" s="40">
        <v>1.2892399999999999E-4</v>
      </c>
      <c r="D33" s="40">
        <v>0.98191487300000002</v>
      </c>
      <c r="E33" s="40">
        <v>9.7459420000000005E-3</v>
      </c>
      <c r="F33" s="40">
        <v>8.0235970000000004E-3</v>
      </c>
      <c r="G33" s="40" t="s">
        <v>44</v>
      </c>
      <c r="H33" s="40" t="s">
        <v>6</v>
      </c>
      <c r="I33" s="40">
        <v>29</v>
      </c>
      <c r="J33" s="48">
        <v>2.0000000000000002E-5</v>
      </c>
      <c r="K33" s="40" t="s">
        <v>37</v>
      </c>
      <c r="L33" s="40" t="s">
        <v>37</v>
      </c>
      <c r="M33" s="40" t="s">
        <v>37</v>
      </c>
    </row>
    <row r="34" spans="1:13">
      <c r="A34" s="40" t="s">
        <v>71</v>
      </c>
      <c r="B34" s="48">
        <v>5.1900000000000003E-6</v>
      </c>
      <c r="C34" s="40">
        <v>0.99537668499999998</v>
      </c>
      <c r="D34" s="48">
        <v>2.6400000000000001E-5</v>
      </c>
      <c r="E34" s="48">
        <v>9.3999999999999994E-5</v>
      </c>
      <c r="F34" s="40">
        <v>4.497699E-3</v>
      </c>
      <c r="G34" s="40" t="s">
        <v>36</v>
      </c>
      <c r="H34" s="40" t="s">
        <v>2</v>
      </c>
      <c r="I34" s="40">
        <v>30</v>
      </c>
      <c r="J34" s="48">
        <v>2.0000000000000002E-5</v>
      </c>
      <c r="K34" s="40" t="s">
        <v>37</v>
      </c>
      <c r="L34" s="40" t="s">
        <v>37</v>
      </c>
      <c r="M34" s="40" t="s">
        <v>37</v>
      </c>
    </row>
    <row r="35" spans="1:13">
      <c r="A35" s="40" t="s">
        <v>72</v>
      </c>
      <c r="B35" s="40">
        <v>2.566909E-3</v>
      </c>
      <c r="C35" s="40">
        <v>0.97718753999999997</v>
      </c>
      <c r="D35" s="40">
        <v>1.3877430000000001E-3</v>
      </c>
      <c r="E35" s="40">
        <v>5.6870970000000003E-3</v>
      </c>
      <c r="F35" s="40">
        <v>1.317071E-2</v>
      </c>
      <c r="G35" s="40" t="s">
        <v>36</v>
      </c>
      <c r="H35" s="40" t="s">
        <v>2</v>
      </c>
      <c r="I35" s="40">
        <v>31</v>
      </c>
      <c r="J35" s="48">
        <v>2.0000000000000002E-5</v>
      </c>
      <c r="K35" s="40" t="s">
        <v>37</v>
      </c>
      <c r="L35" s="40" t="s">
        <v>37</v>
      </c>
      <c r="M35" s="40" t="s">
        <v>37</v>
      </c>
    </row>
    <row r="36" spans="1:13">
      <c r="A36" s="40" t="s">
        <v>73</v>
      </c>
      <c r="B36" s="40">
        <v>6.3792000000000005E-4</v>
      </c>
      <c r="C36" s="40">
        <v>5.6913600000000003E-4</v>
      </c>
      <c r="D36" s="40">
        <v>0.971636371</v>
      </c>
      <c r="E36" s="40">
        <v>1.6017611000000001E-2</v>
      </c>
      <c r="F36" s="40">
        <v>1.1138962000000001E-2</v>
      </c>
      <c r="G36" s="40" t="s">
        <v>44</v>
      </c>
      <c r="H36" s="40" t="s">
        <v>6</v>
      </c>
      <c r="I36" s="40">
        <v>32</v>
      </c>
      <c r="J36" s="48">
        <v>2.27E-5</v>
      </c>
      <c r="K36" s="40" t="s">
        <v>37</v>
      </c>
      <c r="L36" s="40" t="s">
        <v>37</v>
      </c>
      <c r="M36" s="40" t="s">
        <v>37</v>
      </c>
    </row>
    <row r="37" spans="1:13">
      <c r="A37" s="40" t="s">
        <v>74</v>
      </c>
      <c r="B37" s="40">
        <v>5.6534599999999999E-4</v>
      </c>
      <c r="C37" s="40">
        <v>0.99599664399999999</v>
      </c>
      <c r="D37" s="40">
        <v>2.4985399999999998E-4</v>
      </c>
      <c r="E37" s="48">
        <v>8.1500000000000002E-5</v>
      </c>
      <c r="F37" s="40">
        <v>3.1066900000000001E-3</v>
      </c>
      <c r="G37" s="40" t="s">
        <v>36</v>
      </c>
      <c r="H37" s="40" t="s">
        <v>2</v>
      </c>
      <c r="I37" s="40">
        <v>33</v>
      </c>
      <c r="J37" s="48">
        <v>2.8099999999999999E-5</v>
      </c>
      <c r="K37" s="40" t="s">
        <v>37</v>
      </c>
      <c r="L37" s="40" t="s">
        <v>37</v>
      </c>
      <c r="M37" s="40" t="s">
        <v>37</v>
      </c>
    </row>
    <row r="38" spans="1:13">
      <c r="A38" s="40" t="s">
        <v>75</v>
      </c>
      <c r="B38" s="40">
        <v>9.1447179999999996E-3</v>
      </c>
      <c r="C38" s="40">
        <v>0.93847767699999995</v>
      </c>
      <c r="D38" s="40">
        <v>3.8066923000000003E-2</v>
      </c>
      <c r="E38" s="48">
        <v>2.5299999999999998E-5</v>
      </c>
      <c r="F38" s="40">
        <v>1.4285394999999999E-2</v>
      </c>
      <c r="G38" s="40" t="s">
        <v>36</v>
      </c>
      <c r="H38" s="40" t="s">
        <v>2</v>
      </c>
      <c r="I38" s="40">
        <v>34</v>
      </c>
      <c r="J38" s="48">
        <v>2.8099999999999999E-5</v>
      </c>
      <c r="K38" s="40" t="s">
        <v>37</v>
      </c>
      <c r="L38" s="40" t="s">
        <v>37</v>
      </c>
      <c r="M38" s="40" t="s">
        <v>37</v>
      </c>
    </row>
    <row r="39" spans="1:13">
      <c r="A39" s="40" t="s">
        <v>76</v>
      </c>
      <c r="B39" s="40">
        <v>5.8735600000000003E-4</v>
      </c>
      <c r="C39" s="40">
        <v>0.993437448</v>
      </c>
      <c r="D39" s="40">
        <v>6.4725000000000004E-4</v>
      </c>
      <c r="E39" s="40">
        <v>1.06185E-4</v>
      </c>
      <c r="F39" s="40">
        <v>5.2217619999999996E-3</v>
      </c>
      <c r="G39" s="40" t="s">
        <v>36</v>
      </c>
      <c r="H39" s="40" t="s">
        <v>2</v>
      </c>
      <c r="I39" s="40">
        <v>35</v>
      </c>
      <c r="J39" s="48">
        <v>2.8600000000000001E-5</v>
      </c>
      <c r="K39" s="40" t="s">
        <v>77</v>
      </c>
      <c r="L39" s="40" t="s">
        <v>78</v>
      </c>
      <c r="M39" s="40" t="s">
        <v>79</v>
      </c>
    </row>
    <row r="40" spans="1:13">
      <c r="A40" s="40" t="s">
        <v>80</v>
      </c>
      <c r="B40" s="40">
        <v>4.2755470000000002E-3</v>
      </c>
      <c r="C40" s="40">
        <v>9.8123999999999998E-4</v>
      </c>
      <c r="D40" s="40">
        <v>1.3619411999999999E-2</v>
      </c>
      <c r="E40" s="40">
        <v>0.96456731500000004</v>
      </c>
      <c r="F40" s="40">
        <v>1.6556484999999999E-2</v>
      </c>
      <c r="G40" s="40" t="s">
        <v>81</v>
      </c>
      <c r="H40" s="40" t="s">
        <v>20</v>
      </c>
      <c r="I40" s="40">
        <v>36</v>
      </c>
      <c r="J40" s="48">
        <v>3.4499999999999998E-5</v>
      </c>
      <c r="K40" s="40" t="s">
        <v>37</v>
      </c>
      <c r="L40" s="40" t="s">
        <v>37</v>
      </c>
      <c r="M40" s="40" t="s">
        <v>37</v>
      </c>
    </row>
    <row r="41" spans="1:13">
      <c r="A41" s="40" t="s">
        <v>82</v>
      </c>
      <c r="B41" s="40">
        <v>5.4190899999999997E-3</v>
      </c>
      <c r="C41" s="40">
        <v>1.093524E-3</v>
      </c>
      <c r="D41" s="40">
        <v>1.7725492999999998E-2</v>
      </c>
      <c r="E41" s="40">
        <v>0.95801483899999995</v>
      </c>
      <c r="F41" s="40">
        <v>1.7747054000000002E-2</v>
      </c>
      <c r="G41" s="40" t="s">
        <v>81</v>
      </c>
      <c r="H41" s="40" t="s">
        <v>20</v>
      </c>
      <c r="I41" s="40">
        <v>37</v>
      </c>
      <c r="J41" s="48">
        <v>3.5800000000000003E-5</v>
      </c>
      <c r="K41" s="40" t="s">
        <v>37</v>
      </c>
      <c r="L41" s="40" t="s">
        <v>37</v>
      </c>
      <c r="M41" s="40" t="s">
        <v>37</v>
      </c>
    </row>
    <row r="42" spans="1:13">
      <c r="A42" s="40" t="s">
        <v>83</v>
      </c>
      <c r="B42" s="40">
        <v>3.0568899999999999E-4</v>
      </c>
      <c r="C42" s="40">
        <v>0.99419697100000004</v>
      </c>
      <c r="D42" s="40">
        <v>2.6733799999999999E-4</v>
      </c>
      <c r="E42" s="48">
        <v>6.3800000000000006E-5</v>
      </c>
      <c r="F42" s="40">
        <v>5.1662030000000003E-3</v>
      </c>
      <c r="G42" s="40" t="s">
        <v>36</v>
      </c>
      <c r="H42" s="40" t="s">
        <v>2</v>
      </c>
      <c r="I42" s="40">
        <v>38</v>
      </c>
      <c r="J42" s="48">
        <v>3.6300000000000001E-5</v>
      </c>
      <c r="K42" s="40" t="s">
        <v>37</v>
      </c>
      <c r="L42" s="40" t="s">
        <v>37</v>
      </c>
      <c r="M42" s="40" t="s">
        <v>37</v>
      </c>
    </row>
    <row r="43" spans="1:13">
      <c r="A43" s="40" t="s">
        <v>84</v>
      </c>
      <c r="B43" s="40">
        <v>1.3765573999999999E-2</v>
      </c>
      <c r="C43" s="40">
        <v>0.98563297500000002</v>
      </c>
      <c r="D43" s="40">
        <v>1.5197299999999999E-4</v>
      </c>
      <c r="E43" s="40">
        <v>1.4057699999999999E-4</v>
      </c>
      <c r="F43" s="40">
        <v>3.0890099999999999E-4</v>
      </c>
      <c r="G43" s="40" t="s">
        <v>36</v>
      </c>
      <c r="H43" s="40" t="s">
        <v>2</v>
      </c>
      <c r="I43" s="40">
        <v>39</v>
      </c>
      <c r="J43" s="48">
        <v>3.8899999999999997E-5</v>
      </c>
      <c r="K43" s="40" t="s">
        <v>37</v>
      </c>
      <c r="L43" s="40" t="s">
        <v>37</v>
      </c>
      <c r="M43" s="40" t="s">
        <v>37</v>
      </c>
    </row>
    <row r="44" spans="1:13">
      <c r="A44" s="40" t="s">
        <v>85</v>
      </c>
      <c r="B44" s="40">
        <v>7.4329080000000002E-3</v>
      </c>
      <c r="C44" s="40">
        <v>7.5362279999999999E-3</v>
      </c>
      <c r="D44" s="40">
        <v>0.948646243</v>
      </c>
      <c r="E44" s="40">
        <v>2.0139239999999999E-2</v>
      </c>
      <c r="F44" s="40">
        <v>1.6245381E-2</v>
      </c>
      <c r="G44" s="40" t="s">
        <v>44</v>
      </c>
      <c r="H44" s="40" t="s">
        <v>6</v>
      </c>
      <c r="I44" s="40">
        <v>40</v>
      </c>
      <c r="J44" s="48">
        <v>4.0200000000000001E-5</v>
      </c>
      <c r="K44" s="40" t="s">
        <v>37</v>
      </c>
      <c r="L44" s="40" t="s">
        <v>37</v>
      </c>
      <c r="M44" s="40" t="s">
        <v>37</v>
      </c>
    </row>
    <row r="45" spans="1:13">
      <c r="A45" s="40" t="s">
        <v>86</v>
      </c>
      <c r="B45" s="40">
        <v>2.1351599999999999E-4</v>
      </c>
      <c r="C45" s="40">
        <v>0.95143369700000002</v>
      </c>
      <c r="D45" s="48">
        <v>3.4700000000000003E-5</v>
      </c>
      <c r="E45" s="40">
        <v>5.3518639999999996E-3</v>
      </c>
      <c r="F45" s="40">
        <v>4.2966196999999998E-2</v>
      </c>
      <c r="G45" s="40" t="s">
        <v>36</v>
      </c>
      <c r="H45" s="40" t="s">
        <v>2</v>
      </c>
      <c r="I45" s="40">
        <v>41</v>
      </c>
      <c r="J45" s="48">
        <v>4.1699999999999997E-5</v>
      </c>
      <c r="K45" s="40" t="s">
        <v>37</v>
      </c>
      <c r="L45" s="40" t="s">
        <v>37</v>
      </c>
      <c r="M45" s="40" t="s">
        <v>37</v>
      </c>
    </row>
    <row r="46" spans="1:13">
      <c r="A46" s="40" t="s">
        <v>87</v>
      </c>
      <c r="B46" s="40">
        <v>9.5712E-4</v>
      </c>
      <c r="C46" s="40">
        <v>0.98629450299999999</v>
      </c>
      <c r="D46" s="40">
        <v>1.1187E-4</v>
      </c>
      <c r="E46" s="40">
        <v>2.2703089999999999E-3</v>
      </c>
      <c r="F46" s="40">
        <v>1.0366199E-2</v>
      </c>
      <c r="G46" s="40" t="s">
        <v>36</v>
      </c>
      <c r="H46" s="40" t="s">
        <v>2</v>
      </c>
      <c r="I46" s="40">
        <v>42</v>
      </c>
      <c r="J46" s="48">
        <v>5.0300000000000003E-5</v>
      </c>
      <c r="K46" s="40" t="s">
        <v>77</v>
      </c>
      <c r="L46" s="40" t="s">
        <v>78</v>
      </c>
      <c r="M46" s="40" t="s">
        <v>88</v>
      </c>
    </row>
    <row r="47" spans="1:13">
      <c r="A47" s="40" t="s">
        <v>89</v>
      </c>
      <c r="B47" s="40">
        <v>5.4990900000000001E-4</v>
      </c>
      <c r="C47" s="40">
        <v>0.99549002900000005</v>
      </c>
      <c r="D47" s="40">
        <v>1.6689E-4</v>
      </c>
      <c r="E47" s="40">
        <v>3.6544300000000002E-4</v>
      </c>
      <c r="F47" s="40">
        <v>3.4277299999999999E-3</v>
      </c>
      <c r="G47" s="40" t="s">
        <v>36</v>
      </c>
      <c r="H47" s="40" t="s">
        <v>2</v>
      </c>
      <c r="I47" s="40">
        <v>43</v>
      </c>
      <c r="J47" s="48">
        <v>5.1799999999999999E-5</v>
      </c>
      <c r="K47" s="40" t="s">
        <v>90</v>
      </c>
      <c r="L47" s="40" t="s">
        <v>91</v>
      </c>
      <c r="M47" s="40" t="s">
        <v>92</v>
      </c>
    </row>
    <row r="48" spans="1:13">
      <c r="A48" s="40" t="s">
        <v>93</v>
      </c>
      <c r="B48" s="40">
        <v>2.7836990000000002E-3</v>
      </c>
      <c r="C48" s="40">
        <v>2.7914189999999998E-3</v>
      </c>
      <c r="D48" s="40">
        <v>0.956563041</v>
      </c>
      <c r="E48" s="40">
        <v>2.1820255E-2</v>
      </c>
      <c r="F48" s="40">
        <v>1.6041587E-2</v>
      </c>
      <c r="G48" s="40" t="s">
        <v>44</v>
      </c>
      <c r="H48" s="40" t="s">
        <v>6</v>
      </c>
      <c r="I48" s="40">
        <v>44</v>
      </c>
      <c r="J48" s="48">
        <v>5.1799999999999999E-5</v>
      </c>
      <c r="K48" s="40" t="s">
        <v>37</v>
      </c>
      <c r="L48" s="40" t="s">
        <v>37</v>
      </c>
      <c r="M48" s="40" t="s">
        <v>37</v>
      </c>
    </row>
    <row r="49" spans="1:13">
      <c r="A49" s="40" t="s">
        <v>94</v>
      </c>
      <c r="B49" s="40">
        <v>9.33584E-4</v>
      </c>
      <c r="C49" s="40">
        <v>0.99551274099999998</v>
      </c>
      <c r="D49" s="40">
        <v>1.2319300000000001E-4</v>
      </c>
      <c r="E49" s="40">
        <v>4.9615200000000003E-4</v>
      </c>
      <c r="F49" s="40">
        <v>2.9343300000000002E-3</v>
      </c>
      <c r="G49" s="40" t="s">
        <v>36</v>
      </c>
      <c r="H49" s="40" t="s">
        <v>2</v>
      </c>
      <c r="I49" s="40">
        <v>45</v>
      </c>
      <c r="J49" s="48">
        <v>5.1799999999999999E-5</v>
      </c>
      <c r="K49" s="40" t="s">
        <v>95</v>
      </c>
      <c r="L49" s="40" t="s">
        <v>96</v>
      </c>
      <c r="M49" s="40" t="s">
        <v>97</v>
      </c>
    </row>
    <row r="50" spans="1:13">
      <c r="A50" s="40" t="s">
        <v>98</v>
      </c>
      <c r="B50" s="40">
        <v>6.9011500000000004E-4</v>
      </c>
      <c r="C50" s="40">
        <v>0.99681804799999996</v>
      </c>
      <c r="D50" s="40">
        <v>1.84138E-4</v>
      </c>
      <c r="E50" s="40">
        <v>1.2074399999999999E-4</v>
      </c>
      <c r="F50" s="40">
        <v>2.186955E-3</v>
      </c>
      <c r="G50" s="40" t="s">
        <v>36</v>
      </c>
      <c r="H50" s="40" t="s">
        <v>2</v>
      </c>
      <c r="I50" s="40">
        <v>46</v>
      </c>
      <c r="J50" s="48">
        <v>5.1799999999999999E-5</v>
      </c>
      <c r="K50" s="40" t="s">
        <v>37</v>
      </c>
      <c r="L50" s="40" t="s">
        <v>37</v>
      </c>
      <c r="M50" s="40" t="s">
        <v>37</v>
      </c>
    </row>
    <row r="51" spans="1:13">
      <c r="A51" s="40" t="s">
        <v>99</v>
      </c>
      <c r="B51" s="40">
        <v>9.1679100000000003E-4</v>
      </c>
      <c r="C51" s="40">
        <v>8.0668799999999996E-4</v>
      </c>
      <c r="D51" s="40">
        <v>0.97018384800000002</v>
      </c>
      <c r="E51" s="40">
        <v>1.6955284000000001E-2</v>
      </c>
      <c r="F51" s="40">
        <v>1.1137388E-2</v>
      </c>
      <c r="G51" s="40" t="s">
        <v>44</v>
      </c>
      <c r="H51" s="40" t="s">
        <v>6</v>
      </c>
      <c r="I51" s="40">
        <v>47</v>
      </c>
      <c r="J51" s="48">
        <v>5.5000000000000002E-5</v>
      </c>
      <c r="K51" s="40" t="s">
        <v>37</v>
      </c>
      <c r="L51" s="40" t="s">
        <v>37</v>
      </c>
      <c r="M51" s="40" t="s">
        <v>37</v>
      </c>
    </row>
    <row r="52" spans="1:13">
      <c r="A52" s="40" t="s">
        <v>100</v>
      </c>
      <c r="B52" s="40">
        <v>0.115066381</v>
      </c>
      <c r="C52" s="40">
        <v>0.12321333299999999</v>
      </c>
      <c r="D52" s="40">
        <v>0.72663752500000001</v>
      </c>
      <c r="E52" s="40">
        <v>1.3617781000000001E-2</v>
      </c>
      <c r="F52" s="40">
        <v>2.1464980000000002E-2</v>
      </c>
      <c r="G52" s="40" t="s">
        <v>44</v>
      </c>
      <c r="H52" s="40" t="s">
        <v>6</v>
      </c>
      <c r="I52" s="40">
        <v>48</v>
      </c>
      <c r="J52" s="48">
        <v>6.3999999999999997E-5</v>
      </c>
      <c r="K52" s="40" t="s">
        <v>37</v>
      </c>
      <c r="L52" s="40" t="s">
        <v>37</v>
      </c>
      <c r="M52" s="40" t="s">
        <v>37</v>
      </c>
    </row>
    <row r="53" spans="1:13">
      <c r="A53" s="40" t="s">
        <v>101</v>
      </c>
      <c r="B53" s="48">
        <v>8.6200000000000005E-6</v>
      </c>
      <c r="C53" s="40">
        <v>0.99526467200000002</v>
      </c>
      <c r="D53" s="48">
        <v>5.2500000000000002E-5</v>
      </c>
      <c r="E53" s="40">
        <v>1.7705800000000001E-4</v>
      </c>
      <c r="F53" s="40">
        <v>4.497193E-3</v>
      </c>
      <c r="G53" s="40" t="s">
        <v>36</v>
      </c>
      <c r="H53" s="40" t="s">
        <v>2</v>
      </c>
      <c r="I53" s="40">
        <v>49</v>
      </c>
      <c r="J53" s="48">
        <v>8.53E-5</v>
      </c>
      <c r="K53" s="40" t="s">
        <v>37</v>
      </c>
      <c r="L53" s="40" t="s">
        <v>37</v>
      </c>
      <c r="M53" s="40" t="s">
        <v>37</v>
      </c>
    </row>
    <row r="54" spans="1:13">
      <c r="A54" s="40" t="s">
        <v>102</v>
      </c>
      <c r="B54" s="40">
        <v>3.43121E-4</v>
      </c>
      <c r="C54" s="40">
        <v>0.96856302400000005</v>
      </c>
      <c r="D54" s="48">
        <v>9.2200000000000005E-5</v>
      </c>
      <c r="E54" s="40">
        <v>3.7188640000000001E-3</v>
      </c>
      <c r="F54" s="40">
        <v>2.7282777000000001E-2</v>
      </c>
      <c r="G54" s="40" t="s">
        <v>36</v>
      </c>
      <c r="H54" s="40" t="s">
        <v>2</v>
      </c>
      <c r="I54" s="40">
        <v>50</v>
      </c>
      <c r="J54" s="48">
        <v>9.0400000000000002E-5</v>
      </c>
      <c r="K54" s="40" t="s">
        <v>37</v>
      </c>
      <c r="L54" s="40" t="s">
        <v>37</v>
      </c>
      <c r="M54" s="40" t="s">
        <v>37</v>
      </c>
    </row>
    <row r="55" spans="1:13">
      <c r="A55" s="40" t="s">
        <v>103</v>
      </c>
      <c r="B55" s="48">
        <v>3.7799999999999997E-5</v>
      </c>
      <c r="C55" s="40">
        <v>0.99147951599999995</v>
      </c>
      <c r="D55" s="40">
        <v>1.9850099999999999E-4</v>
      </c>
      <c r="E55" s="40">
        <v>2.05515E-4</v>
      </c>
      <c r="F55" s="40">
        <v>8.0786179999999992E-3</v>
      </c>
      <c r="G55" s="40" t="s">
        <v>36</v>
      </c>
      <c r="H55" s="40" t="s">
        <v>2</v>
      </c>
      <c r="I55" s="40">
        <v>51</v>
      </c>
      <c r="J55" s="48">
        <v>9.5500000000000004E-5</v>
      </c>
      <c r="K55" s="40" t="s">
        <v>37</v>
      </c>
      <c r="L55" s="40" t="s">
        <v>37</v>
      </c>
      <c r="M55" s="40" t="s">
        <v>37</v>
      </c>
    </row>
    <row r="56" spans="1:13">
      <c r="A56" s="40" t="s">
        <v>104</v>
      </c>
      <c r="B56" s="40">
        <v>4.9581799999999997E-4</v>
      </c>
      <c r="C56" s="40">
        <v>0.99639980100000003</v>
      </c>
      <c r="D56" s="40">
        <v>1.20751E-4</v>
      </c>
      <c r="E56" s="40">
        <v>1.2315699999999999E-4</v>
      </c>
      <c r="F56" s="40">
        <v>2.8604730000000001E-3</v>
      </c>
      <c r="G56" s="40" t="s">
        <v>36</v>
      </c>
      <c r="H56" s="40" t="s">
        <v>2</v>
      </c>
      <c r="I56" s="40">
        <v>52</v>
      </c>
      <c r="J56" s="48">
        <v>9.7800000000000006E-5</v>
      </c>
      <c r="K56" s="40" t="s">
        <v>105</v>
      </c>
      <c r="L56" s="40" t="s">
        <v>78</v>
      </c>
      <c r="M56" s="40" t="s">
        <v>106</v>
      </c>
    </row>
    <row r="57" spans="1:13">
      <c r="A57" s="40" t="s">
        <v>107</v>
      </c>
      <c r="B57" s="40">
        <v>2.4388106999999999E-2</v>
      </c>
      <c r="C57" s="40">
        <v>6.0943301999999998E-2</v>
      </c>
      <c r="D57" s="40">
        <v>0.758104428</v>
      </c>
      <c r="E57" s="48">
        <v>3.57E-5</v>
      </c>
      <c r="F57" s="40">
        <v>0.15652845000000001</v>
      </c>
      <c r="G57" s="40" t="s">
        <v>44</v>
      </c>
      <c r="H57" s="40" t="s">
        <v>21</v>
      </c>
      <c r="I57" s="40">
        <v>53</v>
      </c>
      <c r="J57" s="40">
        <v>1.05671E-4</v>
      </c>
      <c r="K57" s="40" t="s">
        <v>37</v>
      </c>
      <c r="L57" s="40" t="s">
        <v>37</v>
      </c>
      <c r="M57" s="40" t="s">
        <v>37</v>
      </c>
    </row>
    <row r="58" spans="1:13">
      <c r="A58" s="40" t="s">
        <v>108</v>
      </c>
      <c r="B58" s="40">
        <v>1.602689E-3</v>
      </c>
      <c r="C58" s="40">
        <v>0.970353558</v>
      </c>
      <c r="D58" s="40">
        <v>9.4847699999999998E-4</v>
      </c>
      <c r="E58" s="40">
        <v>4.3440809999999996E-3</v>
      </c>
      <c r="F58" s="40">
        <v>2.2751194999999998E-2</v>
      </c>
      <c r="G58" s="40" t="s">
        <v>36</v>
      </c>
      <c r="H58" s="40" t="s">
        <v>2</v>
      </c>
      <c r="I58" s="40">
        <v>54</v>
      </c>
      <c r="J58" s="40">
        <v>1.19083E-4</v>
      </c>
      <c r="K58" s="40" t="s">
        <v>109</v>
      </c>
      <c r="L58" s="40" t="s">
        <v>110</v>
      </c>
      <c r="M58" s="40" t="s">
        <v>88</v>
      </c>
    </row>
    <row r="59" spans="1:13">
      <c r="A59" s="40" t="s">
        <v>111</v>
      </c>
      <c r="B59" s="40">
        <v>1.7569600000000001E-4</v>
      </c>
      <c r="C59" s="40">
        <v>0.98373625499999995</v>
      </c>
      <c r="D59" s="40">
        <v>1.020127E-3</v>
      </c>
      <c r="E59" s="40">
        <v>3.9759000000000002E-4</v>
      </c>
      <c r="F59" s="40">
        <v>1.4670331999999999E-2</v>
      </c>
      <c r="G59" s="40" t="s">
        <v>36</v>
      </c>
      <c r="H59" s="40" t="s">
        <v>2</v>
      </c>
      <c r="I59" s="40">
        <v>55</v>
      </c>
      <c r="J59" s="40">
        <v>1.2318299999999999E-4</v>
      </c>
      <c r="K59" s="40" t="s">
        <v>112</v>
      </c>
      <c r="L59" s="40" t="s">
        <v>113</v>
      </c>
      <c r="M59" s="40" t="s">
        <v>114</v>
      </c>
    </row>
    <row r="60" spans="1:13">
      <c r="A60" s="40" t="s">
        <v>115</v>
      </c>
      <c r="B60" s="40">
        <v>1.6021080000000001E-3</v>
      </c>
      <c r="C60" s="40">
        <v>0.99578320600000003</v>
      </c>
      <c r="D60" s="48">
        <v>4.9599999999999999E-5</v>
      </c>
      <c r="E60" s="48">
        <v>4.7700000000000001E-5</v>
      </c>
      <c r="F60" s="40">
        <v>2.5174559999999999E-3</v>
      </c>
      <c r="G60" s="40" t="s">
        <v>36</v>
      </c>
      <c r="H60" s="40" t="s">
        <v>16</v>
      </c>
      <c r="I60" s="40">
        <v>56</v>
      </c>
      <c r="J60" s="40">
        <v>1.2699200000000001E-4</v>
      </c>
      <c r="K60" s="40" t="s">
        <v>37</v>
      </c>
      <c r="L60" s="40" t="s">
        <v>37</v>
      </c>
      <c r="M60" s="40" t="s">
        <v>37</v>
      </c>
    </row>
    <row r="61" spans="1:13">
      <c r="A61" s="40" t="s">
        <v>116</v>
      </c>
      <c r="B61" s="40">
        <v>2.8619600000000002E-3</v>
      </c>
      <c r="C61" s="40">
        <v>0.77828205800000005</v>
      </c>
      <c r="D61" s="40">
        <v>6.7525799999999998E-4</v>
      </c>
      <c r="E61" s="40">
        <v>9.0054365999999997E-2</v>
      </c>
      <c r="F61" s="40">
        <v>0.128126358</v>
      </c>
      <c r="G61" s="40" t="s">
        <v>36</v>
      </c>
      <c r="H61" s="40" t="s">
        <v>2</v>
      </c>
      <c r="I61" s="40">
        <v>57</v>
      </c>
      <c r="J61" s="40">
        <v>1.33912E-4</v>
      </c>
      <c r="K61" s="40" t="s">
        <v>117</v>
      </c>
      <c r="L61" s="40" t="s">
        <v>118</v>
      </c>
      <c r="M61" s="40" t="s">
        <v>119</v>
      </c>
    </row>
    <row r="62" spans="1:13">
      <c r="A62" s="40" t="s">
        <v>120</v>
      </c>
      <c r="B62" s="40">
        <v>4.1486600000000002E-3</v>
      </c>
      <c r="C62" s="40">
        <v>0.95702154100000003</v>
      </c>
      <c r="D62" s="40">
        <v>4.01665E-4</v>
      </c>
      <c r="E62" s="40">
        <v>1.7385062E-2</v>
      </c>
      <c r="F62" s="40">
        <v>2.1043071999999999E-2</v>
      </c>
      <c r="G62" s="40" t="s">
        <v>36</v>
      </c>
      <c r="H62" s="40" t="s">
        <v>2</v>
      </c>
      <c r="I62" s="40">
        <v>58</v>
      </c>
      <c r="J62" s="40">
        <v>1.34754E-4</v>
      </c>
      <c r="K62" s="40" t="s">
        <v>37</v>
      </c>
      <c r="L62" s="40" t="s">
        <v>37</v>
      </c>
      <c r="M62" s="40" t="s">
        <v>37</v>
      </c>
    </row>
    <row r="63" spans="1:13">
      <c r="A63" s="40" t="s">
        <v>121</v>
      </c>
      <c r="B63" s="40">
        <v>3.610308E-3</v>
      </c>
      <c r="C63" s="40">
        <v>3.2852400000000001E-4</v>
      </c>
      <c r="D63" s="40">
        <v>1.9995500000000001E-4</v>
      </c>
      <c r="E63" s="40">
        <v>0.99197281699999995</v>
      </c>
      <c r="F63" s="40">
        <v>3.8883960000000001E-3</v>
      </c>
      <c r="G63" s="40" t="s">
        <v>81</v>
      </c>
      <c r="H63" s="40" t="s">
        <v>20</v>
      </c>
      <c r="I63" s="40">
        <v>59</v>
      </c>
      <c r="J63" s="40">
        <v>1.5423499999999999E-4</v>
      </c>
      <c r="K63" s="40" t="s">
        <v>37</v>
      </c>
      <c r="L63" s="40" t="s">
        <v>37</v>
      </c>
      <c r="M63" s="40" t="s">
        <v>37</v>
      </c>
    </row>
    <row r="64" spans="1:13">
      <c r="A64" s="40" t="s">
        <v>122</v>
      </c>
      <c r="B64" s="40">
        <v>2.2992400000000001E-3</v>
      </c>
      <c r="C64" s="40">
        <v>0.87957898599999995</v>
      </c>
      <c r="D64" s="40">
        <v>3.8576799999999998E-4</v>
      </c>
      <c r="E64" s="40">
        <v>4.742619E-2</v>
      </c>
      <c r="F64" s="40">
        <v>7.0309814999999998E-2</v>
      </c>
      <c r="G64" s="40" t="s">
        <v>36</v>
      </c>
      <c r="H64" s="40" t="s">
        <v>2</v>
      </c>
      <c r="I64" s="40">
        <v>60</v>
      </c>
      <c r="J64" s="40">
        <v>1.7561399999999999E-4</v>
      </c>
      <c r="K64" s="40" t="s">
        <v>37</v>
      </c>
      <c r="L64" s="40" t="s">
        <v>37</v>
      </c>
      <c r="M64" s="40" t="s">
        <v>37</v>
      </c>
    </row>
    <row r="65" spans="1:13">
      <c r="A65" s="40" t="s">
        <v>123</v>
      </c>
      <c r="B65" s="40">
        <v>1.0946269999999999E-3</v>
      </c>
      <c r="C65" s="40">
        <v>0.99629590300000004</v>
      </c>
      <c r="D65" s="48">
        <v>5.9700000000000001E-5</v>
      </c>
      <c r="E65" s="40">
        <v>7.7399900000000004E-4</v>
      </c>
      <c r="F65" s="40">
        <v>1.7757630000000001E-3</v>
      </c>
      <c r="G65" s="40" t="s">
        <v>36</v>
      </c>
      <c r="H65" s="40" t="s">
        <v>2</v>
      </c>
      <c r="I65" s="40">
        <v>61</v>
      </c>
      <c r="J65" s="40">
        <v>1.7638500000000001E-4</v>
      </c>
      <c r="K65" s="40" t="s">
        <v>37</v>
      </c>
      <c r="L65" s="40" t="s">
        <v>37</v>
      </c>
      <c r="M65" s="40" t="s">
        <v>37</v>
      </c>
    </row>
    <row r="66" spans="1:13">
      <c r="A66" s="40" t="s">
        <v>124</v>
      </c>
      <c r="B66" s="40">
        <v>3.9473529999999998E-3</v>
      </c>
      <c r="C66" s="40">
        <v>0.96719739999999998</v>
      </c>
      <c r="D66" s="40">
        <v>1.5999860000000001E-3</v>
      </c>
      <c r="E66" s="40">
        <v>2.5684689999999999E-3</v>
      </c>
      <c r="F66" s="40">
        <v>2.4686792999999999E-2</v>
      </c>
      <c r="G66" s="40" t="s">
        <v>36</v>
      </c>
      <c r="H66" s="40" t="s">
        <v>2</v>
      </c>
      <c r="I66" s="40">
        <v>62</v>
      </c>
      <c r="J66" s="40">
        <v>1.7810499999999999E-4</v>
      </c>
      <c r="K66" s="40" t="s">
        <v>37</v>
      </c>
      <c r="L66" s="40" t="s">
        <v>37</v>
      </c>
      <c r="M66" s="40" t="s">
        <v>37</v>
      </c>
    </row>
    <row r="67" spans="1:13">
      <c r="A67" s="40" t="s">
        <v>125</v>
      </c>
      <c r="B67" s="40">
        <v>2.7079740000000001E-3</v>
      </c>
      <c r="C67" s="40">
        <v>0.99381132299999997</v>
      </c>
      <c r="D67" s="40">
        <v>5.2147000000000001E-4</v>
      </c>
      <c r="E67" s="40">
        <v>2.1387399999999999E-4</v>
      </c>
      <c r="F67" s="40">
        <v>2.7453590000000002E-3</v>
      </c>
      <c r="G67" s="40" t="s">
        <v>36</v>
      </c>
      <c r="H67" s="40" t="s">
        <v>2</v>
      </c>
      <c r="I67" s="40">
        <v>63</v>
      </c>
      <c r="J67" s="40">
        <v>1.8599900000000001E-4</v>
      </c>
      <c r="K67" s="40" t="s">
        <v>37</v>
      </c>
      <c r="L67" s="40" t="s">
        <v>37</v>
      </c>
      <c r="M67" s="40" t="s">
        <v>37</v>
      </c>
    </row>
    <row r="68" spans="1:13">
      <c r="A68" s="40" t="s">
        <v>126</v>
      </c>
      <c r="B68" s="40">
        <v>7.7809894000000004E-2</v>
      </c>
      <c r="C68" s="40">
        <v>0.23758143500000001</v>
      </c>
      <c r="D68" s="40">
        <v>0.56774046700000003</v>
      </c>
      <c r="E68" s="40">
        <v>1.25771E-3</v>
      </c>
      <c r="F68" s="40">
        <v>0.11561049299999999</v>
      </c>
      <c r="G68" s="40" t="s">
        <v>44</v>
      </c>
      <c r="H68" s="40" t="s">
        <v>21</v>
      </c>
      <c r="I68" s="40">
        <v>64</v>
      </c>
      <c r="J68" s="40">
        <v>1.8726100000000001E-4</v>
      </c>
      <c r="K68" s="40" t="s">
        <v>37</v>
      </c>
      <c r="L68" s="40" t="s">
        <v>37</v>
      </c>
      <c r="M68" s="40" t="s">
        <v>37</v>
      </c>
    </row>
    <row r="69" spans="1:13">
      <c r="A69" s="40" t="s">
        <v>127</v>
      </c>
      <c r="B69" s="40">
        <v>4.6965679999999999E-3</v>
      </c>
      <c r="C69" s="40">
        <v>0.97021423799999995</v>
      </c>
      <c r="D69" s="40">
        <v>7.285255E-3</v>
      </c>
      <c r="E69" s="40">
        <v>2.8683400000000003E-4</v>
      </c>
      <c r="F69" s="40">
        <v>1.7517107000000001E-2</v>
      </c>
      <c r="G69" s="40" t="s">
        <v>36</v>
      </c>
      <c r="H69" s="40" t="s">
        <v>2</v>
      </c>
      <c r="I69" s="40">
        <v>65</v>
      </c>
      <c r="J69" s="40">
        <v>1.8821899999999999E-4</v>
      </c>
      <c r="K69" s="40" t="s">
        <v>90</v>
      </c>
      <c r="L69" s="40" t="s">
        <v>91</v>
      </c>
      <c r="M69" s="40" t="s">
        <v>92</v>
      </c>
    </row>
    <row r="70" spans="1:13">
      <c r="A70" s="40" t="s">
        <v>128</v>
      </c>
      <c r="B70" s="40">
        <v>0.151256004</v>
      </c>
      <c r="C70" s="40">
        <v>0.15472245600000001</v>
      </c>
      <c r="D70" s="40">
        <v>0.64833160899999998</v>
      </c>
      <c r="E70" s="40">
        <v>1.9570743000000002E-2</v>
      </c>
      <c r="F70" s="40">
        <v>2.6119189000000001E-2</v>
      </c>
      <c r="G70" s="40" t="s">
        <v>44</v>
      </c>
      <c r="H70" s="40" t="s">
        <v>6</v>
      </c>
      <c r="I70" s="40">
        <v>66</v>
      </c>
      <c r="J70" s="40">
        <v>1.9472000000000001E-4</v>
      </c>
      <c r="K70" s="40" t="s">
        <v>37</v>
      </c>
      <c r="L70" s="40" t="s">
        <v>37</v>
      </c>
      <c r="M70" s="40" t="s">
        <v>37</v>
      </c>
    </row>
    <row r="71" spans="1:13">
      <c r="A71" s="40" t="s">
        <v>129</v>
      </c>
      <c r="B71" s="40">
        <v>1.6188839999999999E-3</v>
      </c>
      <c r="C71" s="40">
        <v>1.1463179999999999E-3</v>
      </c>
      <c r="D71" s="40">
        <v>0.96973638500000003</v>
      </c>
      <c r="E71" s="40">
        <v>1.6340153999999999E-2</v>
      </c>
      <c r="F71" s="40">
        <v>1.1158259E-2</v>
      </c>
      <c r="G71" s="40" t="s">
        <v>44</v>
      </c>
      <c r="H71" s="40" t="s">
        <v>6</v>
      </c>
      <c r="I71" s="40">
        <v>67</v>
      </c>
      <c r="J71" s="40">
        <v>2.3554899999999999E-4</v>
      </c>
      <c r="K71" s="40" t="s">
        <v>45</v>
      </c>
      <c r="L71" s="40" t="s">
        <v>46</v>
      </c>
      <c r="M71" s="40" t="s">
        <v>8</v>
      </c>
    </row>
    <row r="72" spans="1:13">
      <c r="A72" s="40" t="s">
        <v>130</v>
      </c>
      <c r="B72" s="40">
        <v>9.1357099999999996E-4</v>
      </c>
      <c r="C72" s="40">
        <v>0.993587306</v>
      </c>
      <c r="D72" s="40">
        <v>3.8668799999999999E-4</v>
      </c>
      <c r="E72" s="48">
        <v>6.9099999999999999E-5</v>
      </c>
      <c r="F72" s="40">
        <v>5.043334E-3</v>
      </c>
      <c r="G72" s="40" t="s">
        <v>36</v>
      </c>
      <c r="H72" s="40" t="s">
        <v>2</v>
      </c>
      <c r="I72" s="40">
        <v>68</v>
      </c>
      <c r="J72" s="40">
        <v>2.3584499999999999E-4</v>
      </c>
      <c r="K72" s="40" t="s">
        <v>131</v>
      </c>
      <c r="L72" s="40" t="s">
        <v>132</v>
      </c>
      <c r="M72" s="40" t="s">
        <v>133</v>
      </c>
    </row>
    <row r="73" spans="1:13">
      <c r="A73" s="40" t="s">
        <v>134</v>
      </c>
      <c r="B73" s="40">
        <v>1.0683159999999999E-3</v>
      </c>
      <c r="C73" s="40">
        <v>7.4221200000000001E-4</v>
      </c>
      <c r="D73" s="40">
        <v>0.967821547</v>
      </c>
      <c r="E73" s="40">
        <v>1.9272695999999999E-2</v>
      </c>
      <c r="F73" s="40">
        <v>1.1095228E-2</v>
      </c>
      <c r="G73" s="40" t="s">
        <v>44</v>
      </c>
      <c r="H73" s="40" t="s">
        <v>6</v>
      </c>
      <c r="I73" s="40">
        <v>69</v>
      </c>
      <c r="J73" s="40">
        <v>2.3584499999999999E-4</v>
      </c>
      <c r="K73" s="40" t="s">
        <v>45</v>
      </c>
      <c r="L73" s="40" t="s">
        <v>46</v>
      </c>
      <c r="M73" s="40" t="s">
        <v>135</v>
      </c>
    </row>
    <row r="74" spans="1:13">
      <c r="A74" s="40" t="s">
        <v>136</v>
      </c>
      <c r="B74" s="40">
        <v>8.1931399999999998E-3</v>
      </c>
      <c r="C74" s="40">
        <v>2.3498429999999999E-3</v>
      </c>
      <c r="D74" s="40">
        <v>6.2955400000000005E-4</v>
      </c>
      <c r="E74" s="40">
        <v>0.921891499</v>
      </c>
      <c r="F74" s="40">
        <v>6.6935962000000002E-2</v>
      </c>
      <c r="G74" s="40" t="s">
        <v>81</v>
      </c>
      <c r="H74" s="40" t="s">
        <v>20</v>
      </c>
      <c r="I74" s="40">
        <v>70</v>
      </c>
      <c r="J74" s="40">
        <v>2.3947700000000001E-4</v>
      </c>
      <c r="K74" s="40" t="s">
        <v>37</v>
      </c>
      <c r="L74" s="40" t="s">
        <v>37</v>
      </c>
      <c r="M74" s="40" t="s">
        <v>37</v>
      </c>
    </row>
    <row r="75" spans="1:13">
      <c r="A75" s="40" t="s">
        <v>137</v>
      </c>
      <c r="B75" s="40">
        <v>4.446251E-3</v>
      </c>
      <c r="C75" s="40">
        <v>8.2450199999999996E-4</v>
      </c>
      <c r="D75" s="40">
        <v>0.95466035299999996</v>
      </c>
      <c r="E75" s="40">
        <v>3.5923203000000001E-2</v>
      </c>
      <c r="F75" s="40">
        <v>4.145691E-3</v>
      </c>
      <c r="G75" s="40" t="s">
        <v>44</v>
      </c>
      <c r="H75" s="40" t="s">
        <v>6</v>
      </c>
      <c r="I75" s="40">
        <v>71</v>
      </c>
      <c r="J75" s="40">
        <v>2.4467400000000001E-4</v>
      </c>
      <c r="K75" s="40" t="s">
        <v>37</v>
      </c>
      <c r="L75" s="40" t="s">
        <v>37</v>
      </c>
      <c r="M75" s="40" t="s">
        <v>37</v>
      </c>
    </row>
    <row r="76" spans="1:13">
      <c r="A76" s="40" t="s">
        <v>138</v>
      </c>
      <c r="B76" s="48">
        <v>8.8899999999999998E-7</v>
      </c>
      <c r="C76" s="48">
        <v>1.1599999999999999E-6</v>
      </c>
      <c r="D76" s="40">
        <v>2.948623E-3</v>
      </c>
      <c r="E76" s="40">
        <v>0.99461284100000003</v>
      </c>
      <c r="F76" s="40">
        <v>2.4364859999999999E-3</v>
      </c>
      <c r="G76" s="40" t="s">
        <v>81</v>
      </c>
      <c r="H76" s="40" t="s">
        <v>11</v>
      </c>
      <c r="I76" s="40">
        <v>72</v>
      </c>
      <c r="J76" s="40">
        <v>2.5579699999999999E-4</v>
      </c>
      <c r="K76" s="40" t="s">
        <v>37</v>
      </c>
      <c r="L76" s="40" t="s">
        <v>37</v>
      </c>
      <c r="M76" s="40" t="s">
        <v>37</v>
      </c>
    </row>
    <row r="77" spans="1:13">
      <c r="A77" s="40" t="s">
        <v>139</v>
      </c>
      <c r="B77" s="40">
        <v>8.0343700000000005E-4</v>
      </c>
      <c r="C77" s="40">
        <v>0.99441466300000003</v>
      </c>
      <c r="D77" s="40">
        <v>5.1958400000000002E-4</v>
      </c>
      <c r="E77" s="48">
        <v>9.1899999999999998E-5</v>
      </c>
      <c r="F77" s="40">
        <v>4.1704070000000001E-3</v>
      </c>
      <c r="G77" s="40" t="s">
        <v>36</v>
      </c>
      <c r="H77" s="40" t="s">
        <v>2</v>
      </c>
      <c r="I77" s="40">
        <v>73</v>
      </c>
      <c r="J77" s="40">
        <v>2.5697200000000001E-4</v>
      </c>
      <c r="K77" s="40" t="s">
        <v>37</v>
      </c>
      <c r="L77" s="40" t="s">
        <v>37</v>
      </c>
      <c r="M77" s="40" t="s">
        <v>37</v>
      </c>
    </row>
    <row r="78" spans="1:13">
      <c r="A78" s="40" t="s">
        <v>140</v>
      </c>
      <c r="B78" s="40">
        <v>1.848106E-3</v>
      </c>
      <c r="C78" s="40">
        <v>1.3200480000000001E-3</v>
      </c>
      <c r="D78" s="40">
        <v>0.967298188</v>
      </c>
      <c r="E78" s="40">
        <v>1.8403454E-2</v>
      </c>
      <c r="F78" s="40">
        <v>1.1130203999999999E-2</v>
      </c>
      <c r="G78" s="40" t="s">
        <v>44</v>
      </c>
      <c r="H78" s="40" t="s">
        <v>6</v>
      </c>
      <c r="I78" s="40">
        <v>74</v>
      </c>
      <c r="J78" s="40">
        <v>2.78301E-4</v>
      </c>
      <c r="K78" s="40" t="s">
        <v>45</v>
      </c>
      <c r="L78" s="40" t="s">
        <v>46</v>
      </c>
      <c r="M78" s="40" t="s">
        <v>8</v>
      </c>
    </row>
    <row r="79" spans="1:13">
      <c r="A79" s="40" t="s">
        <v>141</v>
      </c>
      <c r="B79" s="40">
        <v>2.3237499999999999E-3</v>
      </c>
      <c r="C79" s="40">
        <v>0.992604025</v>
      </c>
      <c r="D79" s="40">
        <v>1.7299899999999999E-4</v>
      </c>
      <c r="E79" s="40">
        <v>9.8295700000000001E-4</v>
      </c>
      <c r="F79" s="40">
        <v>3.916269E-3</v>
      </c>
      <c r="G79" s="40" t="s">
        <v>36</v>
      </c>
      <c r="H79" s="40" t="s">
        <v>2</v>
      </c>
      <c r="I79" s="40">
        <v>75</v>
      </c>
      <c r="J79" s="40">
        <v>2.78301E-4</v>
      </c>
      <c r="K79" s="40" t="s">
        <v>77</v>
      </c>
      <c r="L79" s="40" t="s">
        <v>78</v>
      </c>
      <c r="M79" s="40" t="s">
        <v>88</v>
      </c>
    </row>
    <row r="80" spans="1:13">
      <c r="A80" s="40" t="s">
        <v>142</v>
      </c>
      <c r="B80" s="40">
        <v>0.23709543299999999</v>
      </c>
      <c r="C80" s="40">
        <v>0.25598903499999998</v>
      </c>
      <c r="D80" s="40">
        <v>0.47073599599999999</v>
      </c>
      <c r="E80" s="40">
        <v>1.4431940000000001E-2</v>
      </c>
      <c r="F80" s="40">
        <v>2.1747596000000001E-2</v>
      </c>
      <c r="G80" s="40" t="s">
        <v>44</v>
      </c>
      <c r="H80" s="40" t="s">
        <v>6</v>
      </c>
      <c r="I80" s="40">
        <v>76</v>
      </c>
      <c r="J80" s="40">
        <v>3.0133900000000002E-4</v>
      </c>
      <c r="K80" s="40" t="s">
        <v>37</v>
      </c>
      <c r="L80" s="40" t="s">
        <v>37</v>
      </c>
      <c r="M80" s="40" t="s">
        <v>37</v>
      </c>
    </row>
    <row r="81" spans="1:13">
      <c r="A81" s="40" t="s">
        <v>143</v>
      </c>
      <c r="B81" s="40">
        <v>2.2627099999999998E-3</v>
      </c>
      <c r="C81" s="40">
        <v>0.96343370299999997</v>
      </c>
      <c r="D81" s="40">
        <v>1.0151758E-2</v>
      </c>
      <c r="E81" s="40">
        <v>8.3606200000000005E-4</v>
      </c>
      <c r="F81" s="40">
        <v>2.3315767000000001E-2</v>
      </c>
      <c r="G81" s="40" t="s">
        <v>36</v>
      </c>
      <c r="H81" s="40" t="s">
        <v>2</v>
      </c>
      <c r="I81" s="40">
        <v>77</v>
      </c>
      <c r="J81" s="40">
        <v>3.0133900000000002E-4</v>
      </c>
      <c r="K81" s="40" t="s">
        <v>37</v>
      </c>
      <c r="L81" s="40" t="s">
        <v>37</v>
      </c>
      <c r="M81" s="40" t="s">
        <v>37</v>
      </c>
    </row>
    <row r="82" spans="1:13">
      <c r="A82" s="40" t="s">
        <v>144</v>
      </c>
      <c r="B82" s="40">
        <v>2.9857979999999999E-2</v>
      </c>
      <c r="C82" s="40">
        <v>2.6347434999999999E-2</v>
      </c>
      <c r="D82" s="40">
        <v>0.87543921899999999</v>
      </c>
      <c r="E82" s="48">
        <v>3.5200000000000002E-5</v>
      </c>
      <c r="F82" s="40">
        <v>6.8320169E-2</v>
      </c>
      <c r="G82" s="40" t="s">
        <v>44</v>
      </c>
      <c r="H82" s="40" t="s">
        <v>21</v>
      </c>
      <c r="I82" s="40">
        <v>78</v>
      </c>
      <c r="J82" s="40">
        <v>3.0142599999999998E-4</v>
      </c>
      <c r="K82" s="40" t="s">
        <v>37</v>
      </c>
      <c r="L82" s="40" t="s">
        <v>37</v>
      </c>
      <c r="M82" s="40" t="s">
        <v>37</v>
      </c>
    </row>
    <row r="83" spans="1:13">
      <c r="A83" s="40" t="s">
        <v>145</v>
      </c>
      <c r="B83" s="40">
        <v>2.3049099999999999E-3</v>
      </c>
      <c r="C83" s="40">
        <v>0.97575806600000003</v>
      </c>
      <c r="D83" s="40">
        <v>2.5161600000000002E-4</v>
      </c>
      <c r="E83" s="40">
        <v>2.4523660000000001E-3</v>
      </c>
      <c r="F83" s="40">
        <v>1.9233040999999999E-2</v>
      </c>
      <c r="G83" s="40" t="s">
        <v>36</v>
      </c>
      <c r="H83" s="40" t="s">
        <v>2</v>
      </c>
      <c r="I83" s="40">
        <v>79</v>
      </c>
      <c r="J83" s="40">
        <v>3.0142599999999998E-4</v>
      </c>
      <c r="K83" s="40" t="s">
        <v>146</v>
      </c>
      <c r="L83" s="40" t="s">
        <v>147</v>
      </c>
      <c r="M83" s="40" t="s">
        <v>148</v>
      </c>
    </row>
    <row r="84" spans="1:13">
      <c r="A84" s="40" t="s">
        <v>149</v>
      </c>
      <c r="B84" s="40">
        <v>1.6013500000000001E-3</v>
      </c>
      <c r="C84" s="40">
        <v>0.97479009999999999</v>
      </c>
      <c r="D84" s="40">
        <v>2.2423479999999999E-3</v>
      </c>
      <c r="E84" s="48">
        <v>5.3699999999999997E-5</v>
      </c>
      <c r="F84" s="40">
        <v>2.1312546000000002E-2</v>
      </c>
      <c r="G84" s="40" t="s">
        <v>36</v>
      </c>
      <c r="H84" s="40" t="s">
        <v>2</v>
      </c>
      <c r="I84" s="40">
        <v>80</v>
      </c>
      <c r="J84" s="40">
        <v>3.0142599999999998E-4</v>
      </c>
      <c r="K84" s="40" t="s">
        <v>150</v>
      </c>
      <c r="L84" s="40" t="s">
        <v>151</v>
      </c>
      <c r="M84" s="40" t="s">
        <v>152</v>
      </c>
    </row>
    <row r="85" spans="1:13">
      <c r="A85" s="40" t="s">
        <v>153</v>
      </c>
      <c r="B85" s="40">
        <v>3.2572569999999999E-3</v>
      </c>
      <c r="C85" s="40">
        <v>0.98618460900000005</v>
      </c>
      <c r="D85" s="40">
        <v>3.5887599999999999E-3</v>
      </c>
      <c r="E85" s="40">
        <v>1.5669800000000001E-4</v>
      </c>
      <c r="F85" s="40">
        <v>6.8126760000000001E-3</v>
      </c>
      <c r="G85" s="40" t="s">
        <v>36</v>
      </c>
      <c r="H85" s="40" t="s">
        <v>2</v>
      </c>
      <c r="I85" s="40">
        <v>81</v>
      </c>
      <c r="J85" s="40">
        <v>3.17664E-4</v>
      </c>
      <c r="K85" s="40" t="s">
        <v>37</v>
      </c>
      <c r="L85" s="40" t="s">
        <v>37</v>
      </c>
      <c r="M85" s="40" t="s">
        <v>37</v>
      </c>
    </row>
    <row r="86" spans="1:13">
      <c r="A86" s="40" t="s">
        <v>154</v>
      </c>
      <c r="B86" s="40">
        <v>9.4708050000000005E-3</v>
      </c>
      <c r="C86" s="40">
        <v>0.96806757399999999</v>
      </c>
      <c r="D86" s="40">
        <v>9.7597570000000008E-3</v>
      </c>
      <c r="E86" s="40">
        <v>2.2445599999999999E-4</v>
      </c>
      <c r="F86" s="40">
        <v>1.2477406999999999E-2</v>
      </c>
      <c r="G86" s="40" t="s">
        <v>36</v>
      </c>
      <c r="H86" s="40" t="s">
        <v>2</v>
      </c>
      <c r="I86" s="40">
        <v>82</v>
      </c>
      <c r="J86" s="40">
        <v>3.2842400000000001E-4</v>
      </c>
      <c r="K86" s="40" t="s">
        <v>155</v>
      </c>
      <c r="L86" s="40" t="s">
        <v>110</v>
      </c>
      <c r="M86" s="40" t="s">
        <v>152</v>
      </c>
    </row>
    <row r="87" spans="1:13">
      <c r="A87" s="40" t="s">
        <v>156</v>
      </c>
      <c r="B87" s="40">
        <v>3.6232199999999999E-4</v>
      </c>
      <c r="C87" s="40">
        <v>0.98242393699999997</v>
      </c>
      <c r="D87" s="40">
        <v>1.911762E-3</v>
      </c>
      <c r="E87" s="40">
        <v>3.87463E-4</v>
      </c>
      <c r="F87" s="40">
        <v>1.4914517E-2</v>
      </c>
      <c r="G87" s="40" t="s">
        <v>36</v>
      </c>
      <c r="H87" s="40" t="s">
        <v>2</v>
      </c>
      <c r="I87" s="40">
        <v>83</v>
      </c>
      <c r="J87" s="40">
        <v>3.37726E-4</v>
      </c>
      <c r="K87" s="40" t="s">
        <v>37</v>
      </c>
      <c r="L87" s="40" t="s">
        <v>37</v>
      </c>
      <c r="M87" s="40" t="s">
        <v>37</v>
      </c>
    </row>
    <row r="88" spans="1:13">
      <c r="A88" s="40" t="s">
        <v>157</v>
      </c>
      <c r="B88" s="40">
        <v>8.7912402000000001E-2</v>
      </c>
      <c r="C88" s="40">
        <v>8.6897310000000005E-2</v>
      </c>
      <c r="D88" s="40">
        <v>0.75356381400000005</v>
      </c>
      <c r="E88" s="40">
        <v>4.2965160000000002E-2</v>
      </c>
      <c r="F88" s="40">
        <v>2.8661314E-2</v>
      </c>
      <c r="G88" s="40" t="s">
        <v>44</v>
      </c>
      <c r="H88" s="40" t="s">
        <v>6</v>
      </c>
      <c r="I88" s="40">
        <v>84</v>
      </c>
      <c r="J88" s="40">
        <v>3.37726E-4</v>
      </c>
      <c r="K88" s="40" t="s">
        <v>37</v>
      </c>
      <c r="L88" s="40" t="s">
        <v>37</v>
      </c>
      <c r="M88" s="40" t="s">
        <v>37</v>
      </c>
    </row>
    <row r="89" spans="1:13">
      <c r="A89" s="40" t="s">
        <v>158</v>
      </c>
      <c r="B89" s="40">
        <v>1.460584E-3</v>
      </c>
      <c r="C89" s="40">
        <v>0.99317100300000005</v>
      </c>
      <c r="D89" s="40">
        <v>5.68948E-4</v>
      </c>
      <c r="E89" s="40">
        <v>1.7696300000000001E-4</v>
      </c>
      <c r="F89" s="40">
        <v>4.6225019999999997E-3</v>
      </c>
      <c r="G89" s="40" t="s">
        <v>36</v>
      </c>
      <c r="H89" s="40" t="s">
        <v>2</v>
      </c>
      <c r="I89" s="40">
        <v>85</v>
      </c>
      <c r="J89" s="40">
        <v>3.41806E-4</v>
      </c>
      <c r="K89" s="40" t="s">
        <v>37</v>
      </c>
      <c r="L89" s="40" t="s">
        <v>37</v>
      </c>
      <c r="M89" s="40" t="s">
        <v>37</v>
      </c>
    </row>
    <row r="90" spans="1:13">
      <c r="A90" s="40" t="s">
        <v>159</v>
      </c>
      <c r="B90" s="40">
        <v>2.5199499999999998E-4</v>
      </c>
      <c r="C90" s="40">
        <v>0.99088735100000003</v>
      </c>
      <c r="D90" s="40">
        <v>4.5367399999999999E-4</v>
      </c>
      <c r="E90" s="40">
        <v>3.25855E-4</v>
      </c>
      <c r="F90" s="40">
        <v>8.0811240000000003E-3</v>
      </c>
      <c r="G90" s="40" t="s">
        <v>36</v>
      </c>
      <c r="H90" s="40" t="s">
        <v>2</v>
      </c>
      <c r="I90" s="40">
        <v>86</v>
      </c>
      <c r="J90" s="40">
        <v>3.41806E-4</v>
      </c>
      <c r="K90" s="40" t="s">
        <v>37</v>
      </c>
      <c r="L90" s="40" t="s">
        <v>37</v>
      </c>
      <c r="M90" s="40" t="s">
        <v>37</v>
      </c>
    </row>
    <row r="91" spans="1:13">
      <c r="A91" s="40" t="s">
        <v>160</v>
      </c>
      <c r="B91" s="40">
        <v>4.0269809999999998E-3</v>
      </c>
      <c r="C91" s="40">
        <v>0.99218897399999995</v>
      </c>
      <c r="D91" s="40">
        <v>8.8399599999999996E-4</v>
      </c>
      <c r="E91" s="40">
        <v>3.5347500000000001E-4</v>
      </c>
      <c r="F91" s="40">
        <v>2.5465739999999998E-3</v>
      </c>
      <c r="G91" s="40" t="s">
        <v>36</v>
      </c>
      <c r="H91" s="40" t="s">
        <v>2</v>
      </c>
      <c r="I91" s="40">
        <v>87</v>
      </c>
      <c r="J91" s="40">
        <v>3.8367099999999998E-4</v>
      </c>
      <c r="K91" s="40" t="s">
        <v>90</v>
      </c>
      <c r="L91" s="40" t="s">
        <v>91</v>
      </c>
      <c r="M91" s="40" t="s">
        <v>92</v>
      </c>
    </row>
    <row r="92" spans="1:13">
      <c r="A92" s="40" t="s">
        <v>161</v>
      </c>
      <c r="B92" s="40">
        <v>2.4774701E-2</v>
      </c>
      <c r="C92" s="40">
        <v>0.53723728699999995</v>
      </c>
      <c r="D92" s="40">
        <v>9.6860499999999999E-4</v>
      </c>
      <c r="E92" s="40">
        <v>0.34876545599999997</v>
      </c>
      <c r="F92" s="40">
        <v>8.8253949999999998E-2</v>
      </c>
      <c r="G92" s="40" t="s">
        <v>36</v>
      </c>
      <c r="H92" s="40" t="s">
        <v>2</v>
      </c>
      <c r="I92" s="40">
        <v>88</v>
      </c>
      <c r="J92" s="40">
        <v>3.8622299999999999E-4</v>
      </c>
      <c r="K92" s="40" t="s">
        <v>37</v>
      </c>
      <c r="L92" s="40" t="s">
        <v>37</v>
      </c>
      <c r="M92" s="40" t="s">
        <v>37</v>
      </c>
    </row>
    <row r="93" spans="1:13">
      <c r="A93" s="40" t="s">
        <v>162</v>
      </c>
      <c r="B93" s="40">
        <v>5.9002029999999997E-3</v>
      </c>
      <c r="C93" s="40">
        <v>0.96939038499999997</v>
      </c>
      <c r="D93" s="40">
        <v>4.6078699999999999E-4</v>
      </c>
      <c r="E93" s="40">
        <v>7.7645309999999999E-3</v>
      </c>
      <c r="F93" s="40">
        <v>1.6484094000000001E-2</v>
      </c>
      <c r="G93" s="40" t="s">
        <v>36</v>
      </c>
      <c r="H93" s="40" t="s">
        <v>2</v>
      </c>
      <c r="I93" s="40">
        <v>89</v>
      </c>
      <c r="J93" s="40">
        <v>4.0330299999999998E-4</v>
      </c>
      <c r="K93" s="40" t="s">
        <v>163</v>
      </c>
      <c r="L93" s="40" t="s">
        <v>110</v>
      </c>
      <c r="M93" s="40" t="s">
        <v>164</v>
      </c>
    </row>
    <row r="94" spans="1:13">
      <c r="A94" s="40" t="s">
        <v>165</v>
      </c>
      <c r="B94" s="40">
        <v>5.3849900000000001E-4</v>
      </c>
      <c r="C94" s="40">
        <v>4.0210400000000002E-4</v>
      </c>
      <c r="D94" s="40">
        <v>0.97560051800000003</v>
      </c>
      <c r="E94" s="40">
        <v>1.5486878000000001E-2</v>
      </c>
      <c r="F94" s="40">
        <v>7.9719999999999999E-3</v>
      </c>
      <c r="G94" s="40" t="s">
        <v>44</v>
      </c>
      <c r="H94" s="40" t="s">
        <v>6</v>
      </c>
      <c r="I94" s="40">
        <v>90</v>
      </c>
      <c r="J94" s="40">
        <v>4.2496599999999998E-4</v>
      </c>
      <c r="K94" s="40" t="s">
        <v>166</v>
      </c>
      <c r="L94" s="40" t="s">
        <v>167</v>
      </c>
      <c r="M94" s="40" t="s">
        <v>7</v>
      </c>
    </row>
    <row r="95" spans="1:13">
      <c r="A95" s="40" t="s">
        <v>168</v>
      </c>
      <c r="B95" s="40">
        <v>5.3344569999999999E-3</v>
      </c>
      <c r="C95" s="40">
        <v>0.90309397400000002</v>
      </c>
      <c r="D95" s="40">
        <v>7.3769600000000003E-4</v>
      </c>
      <c r="E95" s="40">
        <v>3.6606804E-2</v>
      </c>
      <c r="F95" s="40">
        <v>5.4227068000000003E-2</v>
      </c>
      <c r="G95" s="40" t="s">
        <v>36</v>
      </c>
      <c r="H95" s="40" t="s">
        <v>2</v>
      </c>
      <c r="I95" s="40">
        <v>91</v>
      </c>
      <c r="J95" s="40">
        <v>4.3773899999999998E-4</v>
      </c>
      <c r="K95" s="40" t="s">
        <v>37</v>
      </c>
      <c r="L95" s="40" t="s">
        <v>37</v>
      </c>
      <c r="M95" s="40" t="s">
        <v>37</v>
      </c>
    </row>
    <row r="96" spans="1:13">
      <c r="A96" s="40" t="s">
        <v>169</v>
      </c>
      <c r="B96" s="40">
        <v>1.9607225999999998E-2</v>
      </c>
      <c r="C96" s="40">
        <v>0.116352302</v>
      </c>
      <c r="D96" s="40">
        <v>0.739100757</v>
      </c>
      <c r="E96" s="40">
        <v>6.4915959999999997E-3</v>
      </c>
      <c r="F96" s="40">
        <v>0.118448119</v>
      </c>
      <c r="G96" s="40" t="s">
        <v>44</v>
      </c>
      <c r="H96" s="40" t="s">
        <v>6</v>
      </c>
      <c r="I96" s="40">
        <v>92</v>
      </c>
      <c r="J96" s="40">
        <v>4.53034E-4</v>
      </c>
      <c r="K96" s="40" t="s">
        <v>37</v>
      </c>
      <c r="L96" s="40" t="s">
        <v>37</v>
      </c>
      <c r="M96" s="40" t="s">
        <v>37</v>
      </c>
    </row>
    <row r="97" spans="1:13">
      <c r="A97" s="40" t="s">
        <v>170</v>
      </c>
      <c r="B97" s="48">
        <v>9.0199999999999997E-5</v>
      </c>
      <c r="C97" s="40">
        <v>0.98681095100000005</v>
      </c>
      <c r="D97" s="40">
        <v>1.3037500000000001E-4</v>
      </c>
      <c r="E97" s="40">
        <v>1.7113199999999999E-3</v>
      </c>
      <c r="F97" s="40">
        <v>1.1257168999999999E-2</v>
      </c>
      <c r="G97" s="40" t="s">
        <v>36</v>
      </c>
      <c r="H97" s="40" t="s">
        <v>2</v>
      </c>
      <c r="I97" s="40">
        <v>93</v>
      </c>
      <c r="J97" s="40">
        <v>4.6202999999999999E-4</v>
      </c>
      <c r="K97" s="40" t="s">
        <v>37</v>
      </c>
      <c r="L97" s="40" t="s">
        <v>37</v>
      </c>
      <c r="M97" s="40" t="s">
        <v>37</v>
      </c>
    </row>
    <row r="98" spans="1:13">
      <c r="A98" s="40" t="s">
        <v>171</v>
      </c>
      <c r="B98" s="40">
        <v>2.40967E-4</v>
      </c>
      <c r="C98" s="40">
        <v>0.99117438899999999</v>
      </c>
      <c r="D98" s="40">
        <v>3.1944299999999998E-4</v>
      </c>
      <c r="E98" s="40">
        <v>2.0417699999999999E-4</v>
      </c>
      <c r="F98" s="40">
        <v>8.0610230000000005E-3</v>
      </c>
      <c r="G98" s="40" t="s">
        <v>36</v>
      </c>
      <c r="H98" s="40" t="s">
        <v>2</v>
      </c>
      <c r="I98" s="40">
        <v>94</v>
      </c>
      <c r="J98" s="40">
        <v>4.7506399999999998E-4</v>
      </c>
      <c r="K98" s="40" t="s">
        <v>37</v>
      </c>
      <c r="L98" s="40" t="s">
        <v>37</v>
      </c>
      <c r="M98" s="40" t="s">
        <v>37</v>
      </c>
    </row>
    <row r="99" spans="1:13">
      <c r="A99" s="40" t="s">
        <v>172</v>
      </c>
      <c r="B99" s="40">
        <v>1.7237381E-2</v>
      </c>
      <c r="C99" s="40">
        <v>1.4925734E-2</v>
      </c>
      <c r="D99" s="40">
        <v>0.92466335700000002</v>
      </c>
      <c r="E99" s="40">
        <v>2.7274656000000001E-2</v>
      </c>
      <c r="F99" s="40">
        <v>1.5898870999999998E-2</v>
      </c>
      <c r="G99" s="40" t="s">
        <v>44</v>
      </c>
      <c r="H99" s="40" t="s">
        <v>6</v>
      </c>
      <c r="I99" s="40">
        <v>95</v>
      </c>
      <c r="J99" s="40">
        <v>5.0046900000000002E-4</v>
      </c>
      <c r="K99" s="40" t="s">
        <v>37</v>
      </c>
      <c r="L99" s="40" t="s">
        <v>37</v>
      </c>
      <c r="M99" s="40" t="s">
        <v>37</v>
      </c>
    </row>
    <row r="100" spans="1:13">
      <c r="A100" s="40" t="s">
        <v>173</v>
      </c>
      <c r="B100" s="40">
        <v>4.8262619E-2</v>
      </c>
      <c r="C100" s="40">
        <v>4.5984099000000001E-2</v>
      </c>
      <c r="D100" s="40">
        <v>0.81941531000000001</v>
      </c>
      <c r="E100" s="40">
        <v>5.4249830999999998E-2</v>
      </c>
      <c r="F100" s="40">
        <v>3.2088141000000001E-2</v>
      </c>
      <c r="G100" s="40" t="s">
        <v>44</v>
      </c>
      <c r="H100" s="40" t="s">
        <v>6</v>
      </c>
      <c r="I100" s="40">
        <v>96</v>
      </c>
      <c r="J100" s="40">
        <v>6.1089499999999997E-4</v>
      </c>
      <c r="K100" s="40" t="s">
        <v>37</v>
      </c>
      <c r="L100" s="40" t="s">
        <v>37</v>
      </c>
      <c r="M100" s="40" t="s">
        <v>37</v>
      </c>
    </row>
    <row r="101" spans="1:13">
      <c r="A101" s="40" t="s">
        <v>174</v>
      </c>
      <c r="B101" s="40">
        <v>9.0444506999999993E-2</v>
      </c>
      <c r="C101" s="40">
        <v>0.75459411899999995</v>
      </c>
      <c r="D101" s="40">
        <v>7.8178700000000004E-4</v>
      </c>
      <c r="E101" s="40">
        <v>0.14368510100000001</v>
      </c>
      <c r="F101" s="40">
        <v>1.0494487E-2</v>
      </c>
      <c r="G101" s="40" t="s">
        <v>36</v>
      </c>
      <c r="H101" s="40" t="s">
        <v>2</v>
      </c>
      <c r="I101" s="40">
        <v>97</v>
      </c>
      <c r="J101" s="40">
        <v>6.1107000000000002E-4</v>
      </c>
      <c r="K101" s="40" t="s">
        <v>37</v>
      </c>
      <c r="L101" s="40" t="s">
        <v>37</v>
      </c>
      <c r="M101" s="40" t="s">
        <v>37</v>
      </c>
    </row>
    <row r="102" spans="1:13">
      <c r="A102" s="40" t="s">
        <v>175</v>
      </c>
      <c r="B102" s="40">
        <v>8.7657919999999997E-3</v>
      </c>
      <c r="C102" s="40">
        <v>1.9978754000000001E-2</v>
      </c>
      <c r="D102" s="40">
        <v>0.80500167700000003</v>
      </c>
      <c r="E102" s="48">
        <v>2.9899999999999998E-5</v>
      </c>
      <c r="F102" s="40">
        <v>0.166223853</v>
      </c>
      <c r="G102" s="40" t="s">
        <v>44</v>
      </c>
      <c r="H102" s="40" t="s">
        <v>21</v>
      </c>
      <c r="I102" s="40">
        <v>98</v>
      </c>
      <c r="J102" s="40">
        <v>6.1336300000000002E-4</v>
      </c>
      <c r="K102" s="40" t="s">
        <v>37</v>
      </c>
      <c r="L102" s="40" t="s">
        <v>37</v>
      </c>
      <c r="M102" s="40" t="s">
        <v>37</v>
      </c>
    </row>
    <row r="103" spans="1:13">
      <c r="A103" s="40" t="s">
        <v>176</v>
      </c>
      <c r="B103" s="40">
        <v>1.2836880000000001E-3</v>
      </c>
      <c r="C103" s="40">
        <v>1.2391100000000001E-4</v>
      </c>
      <c r="D103" s="40">
        <v>2.5823799999999999E-4</v>
      </c>
      <c r="E103" s="40">
        <v>0.99608555700000001</v>
      </c>
      <c r="F103" s="40">
        <v>2.2486049999999999E-3</v>
      </c>
      <c r="G103" s="40" t="s">
        <v>81</v>
      </c>
      <c r="H103" s="40" t="s">
        <v>20</v>
      </c>
      <c r="I103" s="40">
        <v>99</v>
      </c>
      <c r="J103" s="40">
        <v>6.1853400000000001E-4</v>
      </c>
      <c r="K103" s="40" t="s">
        <v>37</v>
      </c>
      <c r="L103" s="40" t="s">
        <v>37</v>
      </c>
      <c r="M103" s="40" t="s">
        <v>37</v>
      </c>
    </row>
    <row r="104" spans="1:13">
      <c r="A104" s="40" t="s">
        <v>177</v>
      </c>
      <c r="B104" s="40">
        <v>2.7660050000000002E-3</v>
      </c>
      <c r="C104" s="40">
        <v>0.99314035099999998</v>
      </c>
      <c r="D104" s="40">
        <v>2.92403E-4</v>
      </c>
      <c r="E104" s="40">
        <v>6.5230400000000003E-4</v>
      </c>
      <c r="F104" s="40">
        <v>3.1489370000000001E-3</v>
      </c>
      <c r="G104" s="40" t="s">
        <v>36</v>
      </c>
      <c r="H104" s="40" t="s">
        <v>2</v>
      </c>
      <c r="I104" s="40">
        <v>100</v>
      </c>
      <c r="J104" s="40">
        <v>6.2413300000000002E-4</v>
      </c>
      <c r="K104" s="40" t="s">
        <v>178</v>
      </c>
      <c r="L104" s="40" t="s">
        <v>179</v>
      </c>
      <c r="M104" s="40" t="s">
        <v>180</v>
      </c>
    </row>
    <row r="105" spans="1:13">
      <c r="A105" s="40" t="s">
        <v>181</v>
      </c>
      <c r="B105" s="40">
        <v>3.4648600000000002E-3</v>
      </c>
      <c r="C105" s="40">
        <v>0.99328059700000004</v>
      </c>
      <c r="D105" s="40">
        <v>3.8267200000000003E-4</v>
      </c>
      <c r="E105" s="40">
        <v>2.9061499999999998E-4</v>
      </c>
      <c r="F105" s="40">
        <v>2.5812550000000002E-3</v>
      </c>
      <c r="G105" s="40" t="s">
        <v>36</v>
      </c>
      <c r="H105" s="40" t="s">
        <v>2</v>
      </c>
      <c r="I105" s="40">
        <v>101</v>
      </c>
      <c r="J105" s="40">
        <v>6.2540700000000002E-4</v>
      </c>
      <c r="K105" s="40" t="s">
        <v>37</v>
      </c>
      <c r="L105" s="40" t="s">
        <v>37</v>
      </c>
      <c r="M105" s="40" t="s">
        <v>37</v>
      </c>
    </row>
    <row r="106" spans="1:13">
      <c r="A106" s="40" t="s">
        <v>182</v>
      </c>
      <c r="B106" s="40">
        <v>4.645461E-3</v>
      </c>
      <c r="C106" s="40">
        <v>0.98432496000000003</v>
      </c>
      <c r="D106" s="40">
        <v>3.4699900000000002E-4</v>
      </c>
      <c r="E106" s="40">
        <v>2.1442259999999999E-3</v>
      </c>
      <c r="F106" s="40">
        <v>8.5383539999999997E-3</v>
      </c>
      <c r="G106" s="40" t="s">
        <v>36</v>
      </c>
      <c r="H106" s="40" t="s">
        <v>2</v>
      </c>
      <c r="I106" s="40">
        <v>102</v>
      </c>
      <c r="J106" s="40">
        <v>6.6365800000000002E-4</v>
      </c>
      <c r="K106" s="40" t="s">
        <v>77</v>
      </c>
      <c r="L106" s="40" t="s">
        <v>78</v>
      </c>
      <c r="M106" s="40" t="s">
        <v>88</v>
      </c>
    </row>
    <row r="107" spans="1:13">
      <c r="A107" s="40" t="s">
        <v>183</v>
      </c>
      <c r="B107" s="40">
        <v>1.5457839999999999E-3</v>
      </c>
      <c r="C107" s="40">
        <v>0.99532548899999995</v>
      </c>
      <c r="D107" s="40">
        <v>4.6911199999999999E-4</v>
      </c>
      <c r="E107" s="40">
        <v>5.7821999999999995E-4</v>
      </c>
      <c r="F107" s="40">
        <v>2.0813950000000002E-3</v>
      </c>
      <c r="G107" s="40" t="s">
        <v>36</v>
      </c>
      <c r="H107" s="40" t="s">
        <v>2</v>
      </c>
      <c r="I107" s="40">
        <v>103</v>
      </c>
      <c r="J107" s="40">
        <v>6.7400700000000001E-4</v>
      </c>
      <c r="K107" s="40" t="s">
        <v>77</v>
      </c>
      <c r="L107" s="40" t="s">
        <v>78</v>
      </c>
      <c r="M107" s="40" t="s">
        <v>88</v>
      </c>
    </row>
    <row r="108" spans="1:13">
      <c r="A108" s="40" t="s">
        <v>184</v>
      </c>
      <c r="B108" s="40">
        <v>1.08553E-4</v>
      </c>
      <c r="C108" s="40">
        <v>0.98739582800000003</v>
      </c>
      <c r="D108" s="40">
        <v>1.49753E-4</v>
      </c>
      <c r="E108" s="40">
        <v>1.388806E-3</v>
      </c>
      <c r="F108" s="40">
        <v>1.0957059999999999E-2</v>
      </c>
      <c r="G108" s="40" t="s">
        <v>36</v>
      </c>
      <c r="H108" s="40" t="s">
        <v>2</v>
      </c>
      <c r="I108" s="40">
        <v>104</v>
      </c>
      <c r="J108" s="40">
        <v>6.8872200000000001E-4</v>
      </c>
      <c r="K108" s="40" t="s">
        <v>37</v>
      </c>
      <c r="L108" s="40" t="s">
        <v>37</v>
      </c>
      <c r="M108" s="40" t="s">
        <v>37</v>
      </c>
    </row>
    <row r="109" spans="1:13">
      <c r="A109" s="40" t="s">
        <v>185</v>
      </c>
      <c r="B109" s="40">
        <v>1.2196965000000001E-2</v>
      </c>
      <c r="C109" s="40">
        <v>0.95102357100000001</v>
      </c>
      <c r="D109" s="40">
        <v>2.3614489999999998E-2</v>
      </c>
      <c r="E109" s="40">
        <v>5.4405299999999996E-4</v>
      </c>
      <c r="F109" s="40">
        <v>1.2620921E-2</v>
      </c>
      <c r="G109" s="40" t="s">
        <v>36</v>
      </c>
      <c r="H109" s="40" t="s">
        <v>2</v>
      </c>
      <c r="I109" s="40">
        <v>105</v>
      </c>
      <c r="J109" s="40">
        <v>6.9099299999999999E-4</v>
      </c>
      <c r="K109" s="40" t="s">
        <v>37</v>
      </c>
      <c r="L109" s="40" t="s">
        <v>37</v>
      </c>
      <c r="M109" s="40" t="s">
        <v>37</v>
      </c>
    </row>
    <row r="110" spans="1:13">
      <c r="A110" s="40" t="s">
        <v>186</v>
      </c>
      <c r="B110" s="40">
        <v>1.2762200000000001E-4</v>
      </c>
      <c r="C110" s="40">
        <v>0.98666098800000002</v>
      </c>
      <c r="D110" s="40">
        <v>1.2318400000000001E-4</v>
      </c>
      <c r="E110" s="40">
        <v>1.8327479999999999E-3</v>
      </c>
      <c r="F110" s="40">
        <v>1.1255457999999999E-2</v>
      </c>
      <c r="G110" s="40" t="s">
        <v>36</v>
      </c>
      <c r="H110" s="40" t="s">
        <v>2</v>
      </c>
      <c r="I110" s="40">
        <v>106</v>
      </c>
      <c r="J110" s="40">
        <v>6.9099299999999999E-4</v>
      </c>
      <c r="K110" s="40" t="s">
        <v>155</v>
      </c>
      <c r="L110" s="40" t="s">
        <v>110</v>
      </c>
      <c r="M110" s="40" t="s">
        <v>152</v>
      </c>
    </row>
    <row r="111" spans="1:13">
      <c r="A111" s="40" t="s">
        <v>187</v>
      </c>
      <c r="B111" s="40">
        <v>3.0573779999999999E-3</v>
      </c>
      <c r="C111" s="40">
        <v>0.993110724</v>
      </c>
      <c r="D111" s="40">
        <v>1.544782E-3</v>
      </c>
      <c r="E111" s="40">
        <v>7.0956800000000005E-4</v>
      </c>
      <c r="F111" s="40">
        <v>1.577548E-3</v>
      </c>
      <c r="G111" s="40" t="s">
        <v>36</v>
      </c>
      <c r="H111" s="40" t="s">
        <v>2</v>
      </c>
      <c r="I111" s="40">
        <v>107</v>
      </c>
      <c r="J111" s="40">
        <v>6.9287400000000001E-4</v>
      </c>
      <c r="K111" s="40" t="s">
        <v>37</v>
      </c>
      <c r="L111" s="40" t="s">
        <v>37</v>
      </c>
      <c r="M111" s="40" t="s">
        <v>37</v>
      </c>
    </row>
    <row r="112" spans="1:13">
      <c r="A112" s="40" t="s">
        <v>188</v>
      </c>
      <c r="B112" s="40">
        <v>1.833274E-3</v>
      </c>
      <c r="C112" s="40">
        <v>0.994507786</v>
      </c>
      <c r="D112" s="48">
        <v>7.7000000000000001E-5</v>
      </c>
      <c r="E112" s="40">
        <v>4.9647600000000004E-4</v>
      </c>
      <c r="F112" s="40">
        <v>3.0854699999999999E-3</v>
      </c>
      <c r="G112" s="40" t="s">
        <v>36</v>
      </c>
      <c r="H112" s="40" t="s">
        <v>2</v>
      </c>
      <c r="I112" s="40">
        <v>108</v>
      </c>
      <c r="J112" s="40">
        <v>6.9328100000000002E-4</v>
      </c>
      <c r="K112" s="40" t="s">
        <v>77</v>
      </c>
      <c r="L112" s="40" t="s">
        <v>78</v>
      </c>
      <c r="M112" s="40" t="s">
        <v>88</v>
      </c>
    </row>
    <row r="113" spans="1:13">
      <c r="A113" s="40" t="s">
        <v>189</v>
      </c>
      <c r="B113" s="40">
        <v>8.0967650000000002E-2</v>
      </c>
      <c r="C113" s="40">
        <v>0.85963735900000005</v>
      </c>
      <c r="D113" s="40">
        <v>9.9875150000000006E-3</v>
      </c>
      <c r="E113" s="40">
        <v>1.0866044E-2</v>
      </c>
      <c r="F113" s="40">
        <v>3.8541431000000001E-2</v>
      </c>
      <c r="G113" s="40" t="s">
        <v>36</v>
      </c>
      <c r="H113" s="40" t="s">
        <v>16</v>
      </c>
      <c r="I113" s="40">
        <v>109</v>
      </c>
      <c r="J113" s="40">
        <v>7.9843000000000004E-4</v>
      </c>
      <c r="K113" s="40" t="s">
        <v>37</v>
      </c>
      <c r="L113" s="40" t="s">
        <v>37</v>
      </c>
      <c r="M113" s="40" t="s">
        <v>37</v>
      </c>
    </row>
    <row r="114" spans="1:13">
      <c r="A114" s="40" t="s">
        <v>190</v>
      </c>
      <c r="B114" s="40">
        <v>6.8044309999999997E-3</v>
      </c>
      <c r="C114" s="40">
        <v>0.98563177700000004</v>
      </c>
      <c r="D114" s="40">
        <v>1.3262529999999999E-3</v>
      </c>
      <c r="E114" s="40">
        <v>1.1840780000000001E-3</v>
      </c>
      <c r="F114" s="40">
        <v>5.0534600000000001E-3</v>
      </c>
      <c r="G114" s="40" t="s">
        <v>36</v>
      </c>
      <c r="H114" s="40" t="s">
        <v>2</v>
      </c>
      <c r="I114" s="40">
        <v>110</v>
      </c>
      <c r="J114" s="40">
        <v>8.2937099999999997E-4</v>
      </c>
      <c r="K114" s="40" t="s">
        <v>191</v>
      </c>
      <c r="L114" s="40" t="s">
        <v>151</v>
      </c>
      <c r="M114" s="40" t="s">
        <v>192</v>
      </c>
    </row>
    <row r="115" spans="1:13">
      <c r="A115" s="40" t="s">
        <v>193</v>
      </c>
      <c r="B115" s="40">
        <v>2.5186350999999999E-2</v>
      </c>
      <c r="C115" s="40">
        <v>0.111085699</v>
      </c>
      <c r="D115" s="40">
        <v>4.2703700000000001E-4</v>
      </c>
      <c r="E115" s="40">
        <v>0.80347379100000005</v>
      </c>
      <c r="F115" s="40">
        <v>5.9827123000000003E-2</v>
      </c>
      <c r="G115" s="40" t="s">
        <v>81</v>
      </c>
      <c r="H115" s="40" t="s">
        <v>20</v>
      </c>
      <c r="I115" s="40">
        <v>111</v>
      </c>
      <c r="J115" s="40">
        <v>8.3686700000000004E-4</v>
      </c>
      <c r="K115" s="40" t="s">
        <v>37</v>
      </c>
      <c r="L115" s="40" t="s">
        <v>37</v>
      </c>
      <c r="M115" s="40" t="s">
        <v>37</v>
      </c>
    </row>
    <row r="116" spans="1:13">
      <c r="A116" s="40" t="s">
        <v>194</v>
      </c>
      <c r="B116" s="40">
        <v>6.0981000000000002E-4</v>
      </c>
      <c r="C116" s="40">
        <v>3.7955299999999998E-4</v>
      </c>
      <c r="D116" s="40">
        <v>0.96932855200000001</v>
      </c>
      <c r="E116" s="40">
        <v>2.1761334E-2</v>
      </c>
      <c r="F116" s="40">
        <v>7.9207500000000007E-3</v>
      </c>
      <c r="G116" s="40" t="s">
        <v>44</v>
      </c>
      <c r="H116" s="40" t="s">
        <v>6</v>
      </c>
      <c r="I116" s="40">
        <v>112</v>
      </c>
      <c r="J116" s="40">
        <v>8.5579899999999997E-4</v>
      </c>
      <c r="K116" s="40" t="s">
        <v>37</v>
      </c>
      <c r="L116" s="40" t="s">
        <v>37</v>
      </c>
      <c r="M116" s="40" t="s">
        <v>37</v>
      </c>
    </row>
    <row r="117" spans="1:13">
      <c r="A117" s="40" t="s">
        <v>195</v>
      </c>
      <c r="B117" s="40">
        <v>3.0836355999999999E-2</v>
      </c>
      <c r="C117" s="40">
        <v>0.96643147200000001</v>
      </c>
      <c r="D117" s="40">
        <v>8.9191599999999998E-4</v>
      </c>
      <c r="E117" s="40">
        <v>8.6872700000000002E-4</v>
      </c>
      <c r="F117" s="40">
        <v>9.7152800000000004E-4</v>
      </c>
      <c r="G117" s="40" t="s">
        <v>36</v>
      </c>
      <c r="H117" s="40" t="s">
        <v>2</v>
      </c>
      <c r="I117" s="40">
        <v>113</v>
      </c>
      <c r="J117" s="40">
        <v>9.4085800000000004E-4</v>
      </c>
      <c r="K117" s="40" t="s">
        <v>37</v>
      </c>
      <c r="L117" s="40" t="s">
        <v>37</v>
      </c>
      <c r="M117" s="40" t="s">
        <v>37</v>
      </c>
    </row>
    <row r="118" spans="1:13">
      <c r="A118" s="40" t="s">
        <v>196</v>
      </c>
      <c r="B118" s="40">
        <v>2.6156E-3</v>
      </c>
      <c r="C118" s="40">
        <v>0.99288980000000004</v>
      </c>
      <c r="D118" s="40">
        <v>1.032301E-3</v>
      </c>
      <c r="E118" s="40">
        <v>3.6435999999999999E-4</v>
      </c>
      <c r="F118" s="40">
        <v>3.0979390000000001E-3</v>
      </c>
      <c r="G118" s="40" t="s">
        <v>36</v>
      </c>
      <c r="H118" s="40" t="s">
        <v>2</v>
      </c>
      <c r="I118" s="40">
        <v>114</v>
      </c>
      <c r="J118" s="40">
        <v>9.9571600000000001E-4</v>
      </c>
      <c r="K118" s="40" t="s">
        <v>197</v>
      </c>
      <c r="L118" s="40" t="s">
        <v>198</v>
      </c>
      <c r="M118" s="40" t="s">
        <v>199</v>
      </c>
    </row>
    <row r="119" spans="1:13">
      <c r="A119" s="40" t="s">
        <v>200</v>
      </c>
      <c r="B119" s="40">
        <v>1.1563741000000001E-2</v>
      </c>
      <c r="C119" s="40">
        <v>1.8151699999999999E-4</v>
      </c>
      <c r="D119" s="40">
        <v>1.213925E-3</v>
      </c>
      <c r="E119" s="40">
        <v>0.98675658899999996</v>
      </c>
      <c r="F119" s="40">
        <v>2.8422799999999998E-4</v>
      </c>
      <c r="G119" s="40" t="s">
        <v>81</v>
      </c>
      <c r="H119" s="40" t="s">
        <v>20</v>
      </c>
      <c r="I119" s="40">
        <v>115</v>
      </c>
      <c r="J119" s="40">
        <v>9.9571600000000001E-4</v>
      </c>
      <c r="K119" s="40" t="s">
        <v>37</v>
      </c>
      <c r="L119" s="40" t="s">
        <v>37</v>
      </c>
      <c r="M119" s="40" t="s">
        <v>37</v>
      </c>
    </row>
    <row r="120" spans="1:13">
      <c r="A120" s="40" t="s">
        <v>201</v>
      </c>
      <c r="B120" s="40">
        <v>5.83202E-4</v>
      </c>
      <c r="C120" s="40">
        <v>4.0809899999999998E-4</v>
      </c>
      <c r="D120" s="40">
        <v>0.97249989199999998</v>
      </c>
      <c r="E120" s="40">
        <v>1.8562143E-2</v>
      </c>
      <c r="F120" s="40">
        <v>7.9466640000000009E-3</v>
      </c>
      <c r="G120" s="40" t="s">
        <v>44</v>
      </c>
      <c r="H120" s="40" t="s">
        <v>6</v>
      </c>
      <c r="I120" s="40">
        <v>116</v>
      </c>
      <c r="J120" s="40">
        <v>1.0319260000000001E-3</v>
      </c>
      <c r="K120" s="40" t="s">
        <v>166</v>
      </c>
      <c r="L120" s="40" t="s">
        <v>167</v>
      </c>
      <c r="M120" s="40" t="s">
        <v>7</v>
      </c>
    </row>
    <row r="121" spans="1:13">
      <c r="A121" s="40" t="s">
        <v>202</v>
      </c>
      <c r="B121" s="40">
        <v>3.5157466999999998E-2</v>
      </c>
      <c r="C121" s="40">
        <v>0.30992563099999998</v>
      </c>
      <c r="D121" s="40">
        <v>5.4976199999999997E-4</v>
      </c>
      <c r="E121" s="40">
        <v>0.49457526000000002</v>
      </c>
      <c r="F121" s="40">
        <v>0.159791881</v>
      </c>
      <c r="G121" s="40" t="s">
        <v>81</v>
      </c>
      <c r="H121" s="40" t="s">
        <v>20</v>
      </c>
      <c r="I121" s="40">
        <v>117</v>
      </c>
      <c r="J121" s="40">
        <v>1.0763249999999999E-3</v>
      </c>
      <c r="K121" s="40" t="s">
        <v>203</v>
      </c>
      <c r="L121" s="40" t="s">
        <v>204</v>
      </c>
      <c r="M121" s="40" t="s">
        <v>205</v>
      </c>
    </row>
    <row r="122" spans="1:13">
      <c r="A122" s="40" t="s">
        <v>206</v>
      </c>
      <c r="B122" s="40">
        <v>4.9984728999999999E-2</v>
      </c>
      <c r="C122" s="40">
        <v>0.10676479699999999</v>
      </c>
      <c r="D122" s="40">
        <v>0.80697563900000002</v>
      </c>
      <c r="E122" s="40">
        <v>7.652687E-3</v>
      </c>
      <c r="F122" s="40">
        <v>2.8622148E-2</v>
      </c>
      <c r="G122" s="40" t="s">
        <v>44</v>
      </c>
      <c r="H122" s="40" t="s">
        <v>6</v>
      </c>
      <c r="I122" s="40">
        <v>118</v>
      </c>
      <c r="J122" s="40">
        <v>1.0763249999999999E-3</v>
      </c>
      <c r="K122" s="40" t="s">
        <v>37</v>
      </c>
      <c r="L122" s="40" t="s">
        <v>37</v>
      </c>
      <c r="M122" s="40" t="s">
        <v>37</v>
      </c>
    </row>
    <row r="123" spans="1:13">
      <c r="A123" s="40" t="s">
        <v>207</v>
      </c>
      <c r="B123" s="40">
        <v>3.6675299999999999E-4</v>
      </c>
      <c r="C123" s="40">
        <v>0.96319486099999996</v>
      </c>
      <c r="D123" s="40">
        <v>8.8256300000000005E-4</v>
      </c>
      <c r="E123" s="40">
        <v>8.7008729999999996E-3</v>
      </c>
      <c r="F123" s="40">
        <v>2.6854950999999998E-2</v>
      </c>
      <c r="G123" s="40" t="s">
        <v>36</v>
      </c>
      <c r="H123" s="40" t="s">
        <v>2</v>
      </c>
      <c r="I123" s="40">
        <v>119</v>
      </c>
      <c r="J123" s="40">
        <v>1.0763249999999999E-3</v>
      </c>
      <c r="K123" s="40" t="s">
        <v>163</v>
      </c>
      <c r="L123" s="40" t="s">
        <v>110</v>
      </c>
      <c r="M123" s="40" t="s">
        <v>164</v>
      </c>
    </row>
    <row r="124" spans="1:13">
      <c r="A124" s="40" t="s">
        <v>208</v>
      </c>
      <c r="B124" s="48">
        <v>1.8300000000000001E-6</v>
      </c>
      <c r="C124" s="48">
        <v>2.1900000000000002E-6</v>
      </c>
      <c r="D124" s="40">
        <v>4.1774999999999998E-3</v>
      </c>
      <c r="E124" s="40">
        <v>0.99239870900000005</v>
      </c>
      <c r="F124" s="40">
        <v>3.4197670000000002E-3</v>
      </c>
      <c r="G124" s="40" t="s">
        <v>81</v>
      </c>
      <c r="H124" s="40" t="s">
        <v>11</v>
      </c>
      <c r="I124" s="40">
        <v>120</v>
      </c>
      <c r="J124" s="40">
        <v>1.097872E-3</v>
      </c>
      <c r="K124" s="40" t="s">
        <v>37</v>
      </c>
      <c r="L124" s="40" t="s">
        <v>37</v>
      </c>
      <c r="M124" s="40" t="s">
        <v>37</v>
      </c>
    </row>
    <row r="125" spans="1:13">
      <c r="A125" s="40" t="s">
        <v>209</v>
      </c>
      <c r="B125" s="40">
        <v>0.107949793</v>
      </c>
      <c r="C125" s="40">
        <v>0.76664817200000002</v>
      </c>
      <c r="D125" s="40">
        <v>0.112748759</v>
      </c>
      <c r="E125" s="40">
        <v>1.3821079999999999E-3</v>
      </c>
      <c r="F125" s="40">
        <v>1.1271168E-2</v>
      </c>
      <c r="G125" s="40" t="s">
        <v>36</v>
      </c>
      <c r="H125" s="40" t="s">
        <v>2</v>
      </c>
      <c r="I125" s="40">
        <v>121</v>
      </c>
      <c r="J125" s="40">
        <v>1.11231E-3</v>
      </c>
      <c r="K125" s="40" t="s">
        <v>37</v>
      </c>
      <c r="L125" s="40" t="s">
        <v>37</v>
      </c>
      <c r="M125" s="40" t="s">
        <v>37</v>
      </c>
    </row>
    <row r="126" spans="1:13">
      <c r="A126" s="40" t="s">
        <v>210</v>
      </c>
      <c r="B126" s="40">
        <v>2.810037E-3</v>
      </c>
      <c r="C126" s="40">
        <v>1.776749E-3</v>
      </c>
      <c r="D126" s="40">
        <v>0.965579258</v>
      </c>
      <c r="E126" s="40">
        <v>1.8723531000000002E-2</v>
      </c>
      <c r="F126" s="40">
        <v>1.1110425E-2</v>
      </c>
      <c r="G126" s="40" t="s">
        <v>44</v>
      </c>
      <c r="H126" s="40" t="s">
        <v>6</v>
      </c>
      <c r="I126" s="40">
        <v>122</v>
      </c>
      <c r="J126" s="40">
        <v>1.193969E-3</v>
      </c>
      <c r="K126" s="40" t="s">
        <v>211</v>
      </c>
      <c r="L126" s="40" t="s">
        <v>212</v>
      </c>
      <c r="M126" s="40" t="s">
        <v>9</v>
      </c>
    </row>
    <row r="127" spans="1:13">
      <c r="A127" s="40" t="s">
        <v>213</v>
      </c>
      <c r="B127" s="40">
        <v>3.6216040999999997E-2</v>
      </c>
      <c r="C127" s="40">
        <v>0.95452593200000002</v>
      </c>
      <c r="D127" s="40">
        <v>3.6831910000000002E-3</v>
      </c>
      <c r="E127" s="40">
        <v>1.7846800000000001E-4</v>
      </c>
      <c r="F127" s="40">
        <v>5.3963680000000003E-3</v>
      </c>
      <c r="G127" s="40" t="s">
        <v>36</v>
      </c>
      <c r="H127" s="40" t="s">
        <v>16</v>
      </c>
      <c r="I127" s="40">
        <v>123</v>
      </c>
      <c r="J127" s="40">
        <v>1.333119E-3</v>
      </c>
      <c r="K127" s="40" t="s">
        <v>37</v>
      </c>
      <c r="L127" s="40" t="s">
        <v>37</v>
      </c>
      <c r="M127" s="40" t="s">
        <v>37</v>
      </c>
    </row>
    <row r="128" spans="1:13">
      <c r="A128" s="40" t="s">
        <v>214</v>
      </c>
      <c r="B128" s="40">
        <v>7.4416E-4</v>
      </c>
      <c r="C128" s="40">
        <v>4.0255599999999999E-4</v>
      </c>
      <c r="D128" s="40">
        <v>0.96777435999999994</v>
      </c>
      <c r="E128" s="40">
        <v>2.3170874000000001E-2</v>
      </c>
      <c r="F128" s="40">
        <v>7.9080499999999998E-3</v>
      </c>
      <c r="G128" s="40" t="s">
        <v>44</v>
      </c>
      <c r="H128" s="40" t="s">
        <v>6</v>
      </c>
      <c r="I128" s="40">
        <v>124</v>
      </c>
      <c r="J128" s="40">
        <v>1.3366059999999999E-3</v>
      </c>
      <c r="K128" s="40" t="s">
        <v>211</v>
      </c>
      <c r="L128" s="40" t="s">
        <v>212</v>
      </c>
      <c r="M128" s="40" t="s">
        <v>9</v>
      </c>
    </row>
    <row r="129" spans="1:13">
      <c r="A129" s="40" t="s">
        <v>215</v>
      </c>
      <c r="B129" s="40">
        <v>2.5840900000000003E-4</v>
      </c>
      <c r="C129" s="40">
        <v>0.99050448000000002</v>
      </c>
      <c r="D129" s="40">
        <v>6.8979200000000005E-4</v>
      </c>
      <c r="E129" s="40">
        <v>4.3211900000000001E-4</v>
      </c>
      <c r="F129" s="40">
        <v>8.1152010000000007E-3</v>
      </c>
      <c r="G129" s="40" t="s">
        <v>36</v>
      </c>
      <c r="H129" s="40" t="s">
        <v>2</v>
      </c>
      <c r="I129" s="40">
        <v>125</v>
      </c>
      <c r="J129" s="40">
        <v>1.3594519999999999E-3</v>
      </c>
      <c r="K129" s="40" t="s">
        <v>37</v>
      </c>
      <c r="L129" s="40" t="s">
        <v>37</v>
      </c>
      <c r="M129" s="40" t="s">
        <v>37</v>
      </c>
    </row>
    <row r="130" spans="1:13">
      <c r="A130" s="40" t="s">
        <v>216</v>
      </c>
      <c r="B130" s="40">
        <v>4.7003754000000002E-2</v>
      </c>
      <c r="C130" s="40">
        <v>0.94551223799999995</v>
      </c>
      <c r="D130" s="40">
        <v>3.3833439999999999E-3</v>
      </c>
      <c r="E130" s="40">
        <v>1.54415E-4</v>
      </c>
      <c r="F130" s="40">
        <v>3.9462489999999998E-3</v>
      </c>
      <c r="G130" s="40" t="s">
        <v>36</v>
      </c>
      <c r="H130" s="40" t="s">
        <v>16</v>
      </c>
      <c r="I130" s="40">
        <v>126</v>
      </c>
      <c r="J130" s="40">
        <v>1.5309799999999999E-3</v>
      </c>
      <c r="K130" s="40" t="s">
        <v>37</v>
      </c>
      <c r="L130" s="40" t="s">
        <v>37</v>
      </c>
      <c r="M130" s="40" t="s">
        <v>37</v>
      </c>
    </row>
    <row r="131" spans="1:13">
      <c r="A131" s="40" t="s">
        <v>217</v>
      </c>
      <c r="B131" s="40">
        <v>1.0183918E-2</v>
      </c>
      <c r="C131" s="40">
        <v>0.98536926700000005</v>
      </c>
      <c r="D131" s="40">
        <v>1.1148029999999999E-3</v>
      </c>
      <c r="E131" s="40">
        <v>7.4773799999999996E-4</v>
      </c>
      <c r="F131" s="40">
        <v>2.5842740000000001E-3</v>
      </c>
      <c r="G131" s="40" t="s">
        <v>36</v>
      </c>
      <c r="H131" s="40" t="s">
        <v>2</v>
      </c>
      <c r="I131" s="40">
        <v>127</v>
      </c>
      <c r="J131" s="40">
        <v>1.5309799999999999E-3</v>
      </c>
      <c r="K131" s="40" t="s">
        <v>95</v>
      </c>
      <c r="L131" s="40" t="s">
        <v>96</v>
      </c>
      <c r="M131" s="40" t="s">
        <v>97</v>
      </c>
    </row>
    <row r="132" spans="1:13">
      <c r="A132" s="40" t="s">
        <v>218</v>
      </c>
      <c r="B132" s="40">
        <v>8.618545E-3</v>
      </c>
      <c r="C132" s="40">
        <v>0.98503790999999996</v>
      </c>
      <c r="D132" s="40">
        <v>2.640262E-3</v>
      </c>
      <c r="E132" s="40">
        <v>5.4858399999999996E-4</v>
      </c>
      <c r="F132" s="40">
        <v>3.154699E-3</v>
      </c>
      <c r="G132" s="40" t="s">
        <v>36</v>
      </c>
      <c r="H132" s="40" t="s">
        <v>2</v>
      </c>
      <c r="I132" s="40">
        <v>128</v>
      </c>
      <c r="J132" s="40">
        <v>1.6304360000000001E-3</v>
      </c>
      <c r="K132" s="40" t="s">
        <v>37</v>
      </c>
      <c r="L132" s="40" t="s">
        <v>37</v>
      </c>
      <c r="M132" s="40" t="s">
        <v>37</v>
      </c>
    </row>
    <row r="133" spans="1:13">
      <c r="A133" s="40" t="s">
        <v>219</v>
      </c>
      <c r="B133" s="40">
        <v>6.40899E-4</v>
      </c>
      <c r="C133" s="40">
        <v>4.1615499999999998E-4</v>
      </c>
      <c r="D133" s="40">
        <v>0.96935992199999998</v>
      </c>
      <c r="E133" s="40">
        <v>2.1662019000000001E-2</v>
      </c>
      <c r="F133" s="40">
        <v>7.9210059999999995E-3</v>
      </c>
      <c r="G133" s="40" t="s">
        <v>44</v>
      </c>
      <c r="H133" s="40" t="s">
        <v>6</v>
      </c>
      <c r="I133" s="40">
        <v>129</v>
      </c>
      <c r="J133" s="40">
        <v>1.8572479999999999E-3</v>
      </c>
      <c r="K133" s="40" t="s">
        <v>220</v>
      </c>
      <c r="L133" s="40" t="s">
        <v>221</v>
      </c>
      <c r="M133" s="40" t="s">
        <v>7</v>
      </c>
    </row>
    <row r="134" spans="1:13">
      <c r="A134" s="40" t="s">
        <v>222</v>
      </c>
      <c r="B134" s="40">
        <v>1.3139603999999999E-2</v>
      </c>
      <c r="C134" s="40">
        <v>1.0531449999999999E-3</v>
      </c>
      <c r="D134" s="40">
        <v>0.97667558399999999</v>
      </c>
      <c r="E134" s="48">
        <v>9.8499999999999995E-5</v>
      </c>
      <c r="F134" s="40">
        <v>9.0331730000000002E-3</v>
      </c>
      <c r="G134" s="40" t="s">
        <v>44</v>
      </c>
      <c r="H134" s="40" t="s">
        <v>21</v>
      </c>
      <c r="I134" s="40">
        <v>130</v>
      </c>
      <c r="J134" s="40">
        <v>1.8610110000000001E-3</v>
      </c>
      <c r="K134" s="40" t="s">
        <v>37</v>
      </c>
      <c r="L134" s="40" t="s">
        <v>37</v>
      </c>
      <c r="M134" s="40" t="s">
        <v>37</v>
      </c>
    </row>
    <row r="135" spans="1:13">
      <c r="A135" s="40" t="s">
        <v>223</v>
      </c>
      <c r="B135" s="40">
        <v>7.8647390000000008E-3</v>
      </c>
      <c r="C135" s="40">
        <v>3.321755E-3</v>
      </c>
      <c r="D135" s="40">
        <v>7.7975910000000004E-3</v>
      </c>
      <c r="E135" s="40">
        <v>0.97795198500000002</v>
      </c>
      <c r="F135" s="40">
        <v>3.0639299999999999E-3</v>
      </c>
      <c r="G135" s="40" t="s">
        <v>81</v>
      </c>
      <c r="H135" s="40" t="s">
        <v>11</v>
      </c>
      <c r="I135" s="40">
        <v>131</v>
      </c>
      <c r="J135" s="40">
        <v>1.8885110000000001E-3</v>
      </c>
      <c r="K135" s="40" t="s">
        <v>37</v>
      </c>
      <c r="L135" s="40" t="s">
        <v>37</v>
      </c>
      <c r="M135" s="40" t="s">
        <v>37</v>
      </c>
    </row>
    <row r="136" spans="1:13">
      <c r="A136" s="40" t="s">
        <v>224</v>
      </c>
      <c r="B136" s="40">
        <v>1.1631980000000001E-3</v>
      </c>
      <c r="C136" s="40">
        <v>0.97665407800000004</v>
      </c>
      <c r="D136" s="40">
        <v>7.9859099999999997E-4</v>
      </c>
      <c r="E136" s="40">
        <v>3.3074440000000001E-3</v>
      </c>
      <c r="F136" s="40">
        <v>1.8076689E-2</v>
      </c>
      <c r="G136" s="40" t="s">
        <v>36</v>
      </c>
      <c r="H136" s="40" t="s">
        <v>2</v>
      </c>
      <c r="I136" s="40">
        <v>132</v>
      </c>
      <c r="J136" s="40">
        <v>2.0123089999999999E-3</v>
      </c>
      <c r="K136" s="40" t="s">
        <v>37</v>
      </c>
      <c r="L136" s="40" t="s">
        <v>37</v>
      </c>
      <c r="M136" s="40" t="s">
        <v>37</v>
      </c>
    </row>
    <row r="137" spans="1:13">
      <c r="A137" s="40" t="s">
        <v>225</v>
      </c>
      <c r="B137" s="40">
        <v>6.59697E-4</v>
      </c>
      <c r="C137" s="40">
        <v>4.2087800000000002E-4</v>
      </c>
      <c r="D137" s="40">
        <v>0.96855087900000003</v>
      </c>
      <c r="E137" s="40">
        <v>2.2454150999999999E-2</v>
      </c>
      <c r="F137" s="40">
        <v>7.9143949999999994E-3</v>
      </c>
      <c r="G137" s="40" t="s">
        <v>44</v>
      </c>
      <c r="H137" s="40" t="s">
        <v>6</v>
      </c>
      <c r="I137" s="40">
        <v>133</v>
      </c>
      <c r="J137" s="40">
        <v>2.145779E-3</v>
      </c>
      <c r="K137" s="40" t="s">
        <v>220</v>
      </c>
      <c r="L137" s="40" t="s">
        <v>221</v>
      </c>
      <c r="M137" s="40" t="s">
        <v>7</v>
      </c>
    </row>
    <row r="138" spans="1:13">
      <c r="A138" s="40" t="s">
        <v>226</v>
      </c>
      <c r="B138" s="40">
        <v>1.5924081999999999E-2</v>
      </c>
      <c r="C138" s="40">
        <v>0.97644841100000002</v>
      </c>
      <c r="D138" s="40">
        <v>3.1305479999999999E-3</v>
      </c>
      <c r="E138" s="40">
        <v>6.4636499999999998E-4</v>
      </c>
      <c r="F138" s="40">
        <v>3.8505940000000002E-3</v>
      </c>
      <c r="G138" s="40" t="s">
        <v>36</v>
      </c>
      <c r="H138" s="40" t="s">
        <v>2</v>
      </c>
      <c r="I138" s="40">
        <v>134</v>
      </c>
      <c r="J138" s="40">
        <v>2.2168410000000002E-3</v>
      </c>
      <c r="K138" s="40" t="s">
        <v>109</v>
      </c>
      <c r="L138" s="40" t="s">
        <v>110</v>
      </c>
      <c r="M138" s="40" t="s">
        <v>88</v>
      </c>
    </row>
    <row r="139" spans="1:13">
      <c r="A139" s="40" t="s">
        <v>227</v>
      </c>
      <c r="B139" s="40">
        <v>8.86106E-4</v>
      </c>
      <c r="C139" s="40">
        <v>4.55444E-4</v>
      </c>
      <c r="D139" s="40">
        <v>0.96616338700000004</v>
      </c>
      <c r="E139" s="40">
        <v>2.4600177000000001E-2</v>
      </c>
      <c r="F139" s="40">
        <v>7.8948860000000003E-3</v>
      </c>
      <c r="G139" s="40" t="s">
        <v>44</v>
      </c>
      <c r="H139" s="40" t="s">
        <v>6</v>
      </c>
      <c r="I139" s="40">
        <v>135</v>
      </c>
      <c r="J139" s="40">
        <v>2.2168410000000002E-3</v>
      </c>
      <c r="K139" s="40" t="s">
        <v>211</v>
      </c>
      <c r="L139" s="40" t="s">
        <v>212</v>
      </c>
      <c r="M139" s="40" t="s">
        <v>9</v>
      </c>
    </row>
    <row r="140" spans="1:13">
      <c r="A140" s="40" t="s">
        <v>228</v>
      </c>
      <c r="B140" s="40">
        <v>3.2967510000000001E-3</v>
      </c>
      <c r="C140" s="40">
        <v>0.99230966200000004</v>
      </c>
      <c r="D140" s="40">
        <v>6.47055E-4</v>
      </c>
      <c r="E140" s="40">
        <v>1.59844E-4</v>
      </c>
      <c r="F140" s="40">
        <v>3.5866869999999999E-3</v>
      </c>
      <c r="G140" s="40" t="s">
        <v>36</v>
      </c>
      <c r="H140" s="40" t="s">
        <v>2</v>
      </c>
      <c r="I140" s="40">
        <v>136</v>
      </c>
      <c r="J140" s="40">
        <v>2.2394730000000001E-3</v>
      </c>
      <c r="K140" s="40" t="s">
        <v>77</v>
      </c>
      <c r="L140" s="40" t="s">
        <v>78</v>
      </c>
      <c r="M140" s="40" t="s">
        <v>88</v>
      </c>
    </row>
    <row r="141" spans="1:13">
      <c r="A141" s="40" t="s">
        <v>229</v>
      </c>
      <c r="B141" s="40">
        <v>0.106330616</v>
      </c>
      <c r="C141" s="40">
        <v>7.9917431999999997E-2</v>
      </c>
      <c r="D141" s="40">
        <v>0.75314040900000001</v>
      </c>
      <c r="E141" s="40">
        <v>3.9488785999999998E-2</v>
      </c>
      <c r="F141" s="40">
        <v>2.1122756999999999E-2</v>
      </c>
      <c r="G141" s="40" t="s">
        <v>44</v>
      </c>
      <c r="H141" s="40" t="s">
        <v>6</v>
      </c>
      <c r="I141" s="40">
        <v>137</v>
      </c>
      <c r="J141" s="40">
        <v>2.275123E-3</v>
      </c>
      <c r="K141" s="40" t="s">
        <v>45</v>
      </c>
      <c r="L141" s="40" t="s">
        <v>46</v>
      </c>
      <c r="M141" s="40" t="s">
        <v>8</v>
      </c>
    </row>
    <row r="142" spans="1:13">
      <c r="A142" s="40" t="s">
        <v>230</v>
      </c>
      <c r="B142" s="40">
        <v>9.6031780000000004E-3</v>
      </c>
      <c r="C142" s="40">
        <v>0.98538441300000001</v>
      </c>
      <c r="D142" s="40">
        <v>1.0900409999999999E-3</v>
      </c>
      <c r="E142" s="40">
        <v>1.200214E-3</v>
      </c>
      <c r="F142" s="40">
        <v>2.7221540000000001E-3</v>
      </c>
      <c r="G142" s="40" t="s">
        <v>36</v>
      </c>
      <c r="H142" s="40" t="s">
        <v>2</v>
      </c>
      <c r="I142" s="40">
        <v>138</v>
      </c>
      <c r="J142" s="40">
        <v>2.368298E-3</v>
      </c>
      <c r="K142" s="40" t="s">
        <v>77</v>
      </c>
      <c r="L142" s="40" t="s">
        <v>78</v>
      </c>
      <c r="M142" s="40" t="s">
        <v>88</v>
      </c>
    </row>
    <row r="143" spans="1:13">
      <c r="A143" s="40" t="s">
        <v>231</v>
      </c>
      <c r="B143" s="40">
        <v>4.8360030000000002E-3</v>
      </c>
      <c r="C143" s="40">
        <v>0.98791060799999997</v>
      </c>
      <c r="D143" s="40">
        <v>2.1858469999999999E-3</v>
      </c>
      <c r="E143" s="40">
        <v>3.0439600000000002E-4</v>
      </c>
      <c r="F143" s="40">
        <v>4.7631449999999999E-3</v>
      </c>
      <c r="G143" s="40" t="s">
        <v>36</v>
      </c>
      <c r="H143" s="40" t="s">
        <v>2</v>
      </c>
      <c r="I143" s="40">
        <v>139</v>
      </c>
      <c r="J143" s="40">
        <v>2.4145130000000001E-3</v>
      </c>
      <c r="K143" s="40" t="s">
        <v>37</v>
      </c>
      <c r="L143" s="40" t="s">
        <v>37</v>
      </c>
      <c r="M143" s="40" t="s">
        <v>37</v>
      </c>
    </row>
    <row r="144" spans="1:13">
      <c r="A144" s="40" t="s">
        <v>232</v>
      </c>
      <c r="B144" s="40">
        <v>9.5856350000000003E-3</v>
      </c>
      <c r="C144" s="40">
        <v>0.94242649499999998</v>
      </c>
      <c r="D144" s="40">
        <v>2.3196939E-2</v>
      </c>
      <c r="E144" s="48">
        <v>6.8100000000000002E-5</v>
      </c>
      <c r="F144" s="40">
        <v>2.47228E-2</v>
      </c>
      <c r="G144" s="40" t="s">
        <v>36</v>
      </c>
      <c r="H144" s="40" t="s">
        <v>16</v>
      </c>
      <c r="I144" s="40">
        <v>140</v>
      </c>
      <c r="J144" s="40">
        <v>2.4331689999999998E-3</v>
      </c>
      <c r="K144" s="40" t="s">
        <v>37</v>
      </c>
      <c r="L144" s="40" t="s">
        <v>37</v>
      </c>
      <c r="M144" s="40" t="s">
        <v>37</v>
      </c>
    </row>
    <row r="145" spans="1:13">
      <c r="A145" s="40" t="s">
        <v>233</v>
      </c>
      <c r="B145" s="40">
        <v>8.90547E-4</v>
      </c>
      <c r="C145" s="40">
        <v>4.45442E-4</v>
      </c>
      <c r="D145" s="40">
        <v>0.96743560100000003</v>
      </c>
      <c r="E145" s="40">
        <v>2.3323127999999999E-2</v>
      </c>
      <c r="F145" s="40">
        <v>7.9052819999999996E-3</v>
      </c>
      <c r="G145" s="40" t="s">
        <v>44</v>
      </c>
      <c r="H145" s="40" t="s">
        <v>6</v>
      </c>
      <c r="I145" s="40">
        <v>141</v>
      </c>
      <c r="J145" s="40">
        <v>2.4372460000000001E-3</v>
      </c>
      <c r="K145" s="40" t="s">
        <v>211</v>
      </c>
      <c r="L145" s="40" t="s">
        <v>212</v>
      </c>
      <c r="M145" s="40" t="s">
        <v>9</v>
      </c>
    </row>
    <row r="146" spans="1:13">
      <c r="A146" s="40" t="s">
        <v>234</v>
      </c>
      <c r="B146" s="40">
        <v>1.2622510999999999E-2</v>
      </c>
      <c r="C146" s="40">
        <v>0.97838605599999995</v>
      </c>
      <c r="D146" s="40">
        <v>3.2960279999999999E-3</v>
      </c>
      <c r="E146" s="40">
        <v>6.4814099999999997E-4</v>
      </c>
      <c r="F146" s="40">
        <v>5.0472640000000001E-3</v>
      </c>
      <c r="G146" s="40" t="s">
        <v>36</v>
      </c>
      <c r="H146" s="40" t="s">
        <v>2</v>
      </c>
      <c r="I146" s="40">
        <v>142</v>
      </c>
      <c r="J146" s="40">
        <v>2.4620480000000001E-3</v>
      </c>
      <c r="K146" s="40" t="s">
        <v>37</v>
      </c>
      <c r="L146" s="40" t="s">
        <v>37</v>
      </c>
      <c r="M146" s="40" t="s">
        <v>37</v>
      </c>
    </row>
    <row r="147" spans="1:13">
      <c r="A147" s="40" t="s">
        <v>235</v>
      </c>
      <c r="B147" s="40">
        <v>1.1473690999999999E-2</v>
      </c>
      <c r="C147" s="40">
        <v>0.98372836699999999</v>
      </c>
      <c r="D147" s="40">
        <v>1.6505299999999999E-4</v>
      </c>
      <c r="E147" s="40">
        <v>1.344729E-3</v>
      </c>
      <c r="F147" s="40">
        <v>3.28816E-3</v>
      </c>
      <c r="G147" s="40" t="s">
        <v>36</v>
      </c>
      <c r="H147" s="40" t="s">
        <v>16</v>
      </c>
      <c r="I147" s="40">
        <v>143</v>
      </c>
      <c r="J147" s="40">
        <v>2.4670270000000001E-3</v>
      </c>
      <c r="K147" s="40" t="s">
        <v>37</v>
      </c>
      <c r="L147" s="40" t="s">
        <v>37</v>
      </c>
      <c r="M147" s="40" t="s">
        <v>37</v>
      </c>
    </row>
    <row r="148" spans="1:13">
      <c r="A148" s="40" t="s">
        <v>236</v>
      </c>
      <c r="B148" s="40">
        <v>6.52467E-4</v>
      </c>
      <c r="C148" s="40">
        <v>4.3464399999999998E-4</v>
      </c>
      <c r="D148" s="40">
        <v>0.97015664899999998</v>
      </c>
      <c r="E148" s="40">
        <v>2.0828724E-2</v>
      </c>
      <c r="F148" s="40">
        <v>7.9275160000000008E-3</v>
      </c>
      <c r="G148" s="40" t="s">
        <v>44</v>
      </c>
      <c r="H148" s="40" t="s">
        <v>6</v>
      </c>
      <c r="I148" s="40">
        <v>144</v>
      </c>
      <c r="J148" s="40">
        <v>2.5526210000000001E-3</v>
      </c>
      <c r="K148" s="40" t="s">
        <v>237</v>
      </c>
      <c r="L148" s="40" t="s">
        <v>212</v>
      </c>
      <c r="M148" s="40" t="s">
        <v>10</v>
      </c>
    </row>
    <row r="149" spans="1:13">
      <c r="A149" s="40" t="s">
        <v>238</v>
      </c>
      <c r="B149" s="40">
        <v>2.7961550000000002E-2</v>
      </c>
      <c r="C149" s="40">
        <v>2.5221199999999998E-4</v>
      </c>
      <c r="D149" s="40">
        <v>0.970123913</v>
      </c>
      <c r="E149" s="48">
        <v>1.2300000000000001E-5</v>
      </c>
      <c r="F149" s="40">
        <v>1.6500709999999999E-3</v>
      </c>
      <c r="G149" s="40" t="s">
        <v>44</v>
      </c>
      <c r="H149" s="40" t="s">
        <v>21</v>
      </c>
      <c r="I149" s="40">
        <v>145</v>
      </c>
      <c r="J149" s="40">
        <v>2.5929690000000001E-3</v>
      </c>
      <c r="K149" s="40" t="s">
        <v>37</v>
      </c>
      <c r="L149" s="40" t="s">
        <v>37</v>
      </c>
      <c r="M149" s="40" t="s">
        <v>37</v>
      </c>
    </row>
    <row r="150" spans="1:13">
      <c r="A150" s="40" t="s">
        <v>239</v>
      </c>
      <c r="B150" s="40">
        <v>9.9956099999999994E-4</v>
      </c>
      <c r="C150" s="40">
        <v>0.98186158099999998</v>
      </c>
      <c r="D150" s="40">
        <v>3.7701500000000002E-4</v>
      </c>
      <c r="E150" s="40">
        <v>5.6276989999999999E-3</v>
      </c>
      <c r="F150" s="40">
        <v>1.1134143000000001E-2</v>
      </c>
      <c r="G150" s="40" t="s">
        <v>36</v>
      </c>
      <c r="H150" s="40" t="s">
        <v>2</v>
      </c>
      <c r="I150" s="40">
        <v>146</v>
      </c>
      <c r="J150" s="40">
        <v>2.5929690000000001E-3</v>
      </c>
      <c r="K150" s="40" t="s">
        <v>37</v>
      </c>
      <c r="L150" s="40" t="s">
        <v>37</v>
      </c>
      <c r="M150" s="40" t="s">
        <v>37</v>
      </c>
    </row>
    <row r="151" spans="1:13">
      <c r="A151" s="40" t="s">
        <v>240</v>
      </c>
      <c r="B151" s="40">
        <v>4.3882189999999996E-3</v>
      </c>
      <c r="C151" s="40">
        <v>0.82373379800000002</v>
      </c>
      <c r="D151" s="40">
        <v>5.3257000000000001E-4</v>
      </c>
      <c r="E151" s="40">
        <v>0.13011268000000001</v>
      </c>
      <c r="F151" s="40">
        <v>4.1232733000000001E-2</v>
      </c>
      <c r="G151" s="40" t="s">
        <v>36</v>
      </c>
      <c r="H151" s="40" t="s">
        <v>2</v>
      </c>
      <c r="I151" s="40">
        <v>147</v>
      </c>
      <c r="J151" s="40">
        <v>2.5929690000000001E-3</v>
      </c>
      <c r="K151" s="40" t="s">
        <v>241</v>
      </c>
      <c r="L151" s="40" t="s">
        <v>242</v>
      </c>
      <c r="M151" s="40" t="s">
        <v>199</v>
      </c>
    </row>
    <row r="152" spans="1:13">
      <c r="A152" s="40" t="s">
        <v>243</v>
      </c>
      <c r="B152" s="40">
        <v>9.6912730000000002E-3</v>
      </c>
      <c r="C152" s="40">
        <v>6.6364589999999999E-3</v>
      </c>
      <c r="D152" s="40">
        <v>0.92915929399999997</v>
      </c>
      <c r="E152" s="40">
        <v>3.8908861000000003E-2</v>
      </c>
      <c r="F152" s="40">
        <v>1.5604114000000001E-2</v>
      </c>
      <c r="G152" s="40" t="s">
        <v>44</v>
      </c>
      <c r="H152" s="40" t="s">
        <v>6</v>
      </c>
      <c r="I152" s="40">
        <v>148</v>
      </c>
      <c r="J152" s="40">
        <v>2.5929690000000001E-3</v>
      </c>
      <c r="K152" s="40" t="s">
        <v>37</v>
      </c>
      <c r="L152" s="40" t="s">
        <v>37</v>
      </c>
      <c r="M152" s="40" t="s">
        <v>37</v>
      </c>
    </row>
    <row r="153" spans="1:13">
      <c r="A153" s="40" t="s">
        <v>244</v>
      </c>
      <c r="B153" s="40">
        <v>0.18786910900000001</v>
      </c>
      <c r="C153" s="40">
        <v>0.16330708999999999</v>
      </c>
      <c r="D153" s="40">
        <v>0.60154618699999995</v>
      </c>
      <c r="E153" s="40">
        <v>2.8232799999999998E-4</v>
      </c>
      <c r="F153" s="40">
        <v>4.6995285999999997E-2</v>
      </c>
      <c r="G153" s="40" t="s">
        <v>44</v>
      </c>
      <c r="H153" s="40" t="s">
        <v>21</v>
      </c>
      <c r="I153" s="40">
        <v>149</v>
      </c>
      <c r="J153" s="40">
        <v>2.602601E-3</v>
      </c>
      <c r="K153" s="40" t="s">
        <v>37</v>
      </c>
      <c r="L153" s="40" t="s">
        <v>37</v>
      </c>
      <c r="M153" s="40" t="s">
        <v>37</v>
      </c>
    </row>
    <row r="154" spans="1:13">
      <c r="A154" s="40" t="s">
        <v>245</v>
      </c>
      <c r="B154" s="40">
        <v>1.3310264E-2</v>
      </c>
      <c r="C154" s="40">
        <v>0.97725872199999997</v>
      </c>
      <c r="D154" s="40">
        <v>1.454725E-3</v>
      </c>
      <c r="E154" s="40">
        <v>3.2258949999999999E-3</v>
      </c>
      <c r="F154" s="40">
        <v>4.7503930000000003E-3</v>
      </c>
      <c r="G154" s="40" t="s">
        <v>36</v>
      </c>
      <c r="H154" s="40" t="s">
        <v>2</v>
      </c>
      <c r="I154" s="40">
        <v>152</v>
      </c>
      <c r="J154" s="40">
        <v>2.6628300000000001E-3</v>
      </c>
      <c r="K154" s="40" t="s">
        <v>37</v>
      </c>
      <c r="L154" s="40" t="s">
        <v>37</v>
      </c>
      <c r="M154" s="40" t="s">
        <v>37</v>
      </c>
    </row>
    <row r="155" spans="1:13">
      <c r="A155" s="40" t="s">
        <v>246</v>
      </c>
      <c r="B155" s="40">
        <v>2.4020360000000002E-3</v>
      </c>
      <c r="C155" s="40">
        <v>0.975081588</v>
      </c>
      <c r="D155" s="40">
        <v>6.6460959999999998E-3</v>
      </c>
      <c r="E155" s="40">
        <v>1.044248E-3</v>
      </c>
      <c r="F155" s="40">
        <v>1.4826031999999999E-2</v>
      </c>
      <c r="G155" s="40" t="s">
        <v>36</v>
      </c>
      <c r="H155" s="40" t="s">
        <v>2</v>
      </c>
      <c r="I155" s="40">
        <v>153</v>
      </c>
      <c r="J155" s="40">
        <v>2.7016259999999999E-3</v>
      </c>
      <c r="K155" s="40" t="s">
        <v>247</v>
      </c>
      <c r="L155" s="40" t="s">
        <v>204</v>
      </c>
      <c r="M155" s="40" t="s">
        <v>114</v>
      </c>
    </row>
    <row r="156" spans="1:13">
      <c r="A156" s="40" t="s">
        <v>248</v>
      </c>
      <c r="B156" s="40">
        <v>9.5034700000000004E-4</v>
      </c>
      <c r="C156" s="40">
        <v>4.7928700000000001E-4</v>
      </c>
      <c r="D156" s="40">
        <v>0.96516403100000003</v>
      </c>
      <c r="E156" s="40">
        <v>2.5519614999999999E-2</v>
      </c>
      <c r="F156" s="40">
        <v>7.8867199999999998E-3</v>
      </c>
      <c r="G156" s="40" t="s">
        <v>44</v>
      </c>
      <c r="H156" s="40" t="s">
        <v>6</v>
      </c>
      <c r="I156" s="40">
        <v>154</v>
      </c>
      <c r="J156" s="40">
        <v>2.7016259999999999E-3</v>
      </c>
      <c r="K156" s="40" t="s">
        <v>211</v>
      </c>
      <c r="L156" s="40" t="s">
        <v>212</v>
      </c>
      <c r="M156" s="40" t="s">
        <v>9</v>
      </c>
    </row>
    <row r="157" spans="1:13">
      <c r="A157" s="40" t="s">
        <v>249</v>
      </c>
      <c r="B157" s="40">
        <v>1.0115015999999999E-2</v>
      </c>
      <c r="C157" s="40">
        <v>6.2217900000000005E-4</v>
      </c>
      <c r="D157" s="40">
        <v>3.3835200000000001E-3</v>
      </c>
      <c r="E157" s="40">
        <v>0.98181400200000002</v>
      </c>
      <c r="F157" s="40">
        <v>4.0652830000000003E-3</v>
      </c>
      <c r="G157" s="40" t="s">
        <v>81</v>
      </c>
      <c r="H157" s="40" t="s">
        <v>20</v>
      </c>
      <c r="I157" s="40">
        <v>155</v>
      </c>
      <c r="J157" s="40">
        <v>2.7593380000000001E-3</v>
      </c>
      <c r="K157" s="40" t="s">
        <v>37</v>
      </c>
      <c r="L157" s="40" t="s">
        <v>37</v>
      </c>
      <c r="M157" s="40" t="s">
        <v>37</v>
      </c>
    </row>
    <row r="158" spans="1:13">
      <c r="A158" s="40" t="s">
        <v>250</v>
      </c>
      <c r="B158" s="40">
        <v>1.8055400000000001E-4</v>
      </c>
      <c r="C158" s="40">
        <v>0.985327642</v>
      </c>
      <c r="D158" s="40">
        <v>4.9903899999999995E-4</v>
      </c>
      <c r="E158" s="40">
        <v>3.0586559999999999E-3</v>
      </c>
      <c r="F158" s="40">
        <v>1.093411E-2</v>
      </c>
      <c r="G158" s="40" t="s">
        <v>36</v>
      </c>
      <c r="H158" s="40" t="s">
        <v>2</v>
      </c>
      <c r="I158" s="40">
        <v>156</v>
      </c>
      <c r="J158" s="40">
        <v>2.7593380000000001E-3</v>
      </c>
      <c r="K158" s="40" t="s">
        <v>37</v>
      </c>
      <c r="L158" s="40" t="s">
        <v>37</v>
      </c>
      <c r="M158" s="40" t="s">
        <v>37</v>
      </c>
    </row>
    <row r="159" spans="1:13">
      <c r="A159" s="40" t="s">
        <v>251</v>
      </c>
      <c r="B159" s="40">
        <v>8.3235508999999999E-2</v>
      </c>
      <c r="C159" s="40">
        <v>8.3352570000000004E-3</v>
      </c>
      <c r="D159" s="40">
        <v>2.5429973000000002E-2</v>
      </c>
      <c r="E159" s="40">
        <v>0.86326483799999998</v>
      </c>
      <c r="F159" s="40">
        <v>1.9734423000000001E-2</v>
      </c>
      <c r="G159" s="40" t="s">
        <v>81</v>
      </c>
      <c r="H159" s="40" t="s">
        <v>20</v>
      </c>
      <c r="I159" s="40">
        <v>157</v>
      </c>
      <c r="J159" s="40">
        <v>2.7593380000000001E-3</v>
      </c>
      <c r="K159" s="40" t="s">
        <v>37</v>
      </c>
      <c r="L159" s="40" t="s">
        <v>37</v>
      </c>
      <c r="M159" s="40" t="s">
        <v>37</v>
      </c>
    </row>
    <row r="160" spans="1:13">
      <c r="A160" s="40" t="s">
        <v>252</v>
      </c>
      <c r="B160" s="40">
        <v>1.5280799999999999E-4</v>
      </c>
      <c r="C160" s="40">
        <v>0.99438628600000001</v>
      </c>
      <c r="D160" s="40">
        <v>2.0384400000000001E-4</v>
      </c>
      <c r="E160" s="40">
        <v>7.6383799999999997E-4</v>
      </c>
      <c r="F160" s="40">
        <v>4.4932239999999997E-3</v>
      </c>
      <c r="G160" s="40" t="s">
        <v>36</v>
      </c>
      <c r="H160" s="40" t="s">
        <v>2</v>
      </c>
      <c r="I160" s="40">
        <v>158</v>
      </c>
      <c r="J160" s="40">
        <v>2.9748000000000001E-3</v>
      </c>
      <c r="K160" s="40" t="s">
        <v>37</v>
      </c>
      <c r="L160" s="40" t="s">
        <v>37</v>
      </c>
      <c r="M160" s="40" t="s">
        <v>37</v>
      </c>
    </row>
    <row r="161" spans="1:13">
      <c r="A161" s="40" t="s">
        <v>253</v>
      </c>
      <c r="B161" s="40">
        <v>2.8648729000000001E-2</v>
      </c>
      <c r="C161" s="40">
        <v>0.94221712000000002</v>
      </c>
      <c r="D161" s="40">
        <v>3.6342990000000001E-3</v>
      </c>
      <c r="E161" s="40">
        <v>1.1928542E-2</v>
      </c>
      <c r="F161" s="40">
        <v>1.357131E-2</v>
      </c>
      <c r="G161" s="40" t="s">
        <v>36</v>
      </c>
      <c r="H161" s="40" t="s">
        <v>2</v>
      </c>
      <c r="I161" s="40">
        <v>159</v>
      </c>
      <c r="J161" s="40">
        <v>2.9884479999999999E-3</v>
      </c>
      <c r="K161" s="40" t="s">
        <v>241</v>
      </c>
      <c r="L161" s="40" t="s">
        <v>242</v>
      </c>
      <c r="M161" s="40" t="s">
        <v>199</v>
      </c>
    </row>
    <row r="162" spans="1:13">
      <c r="A162" s="40" t="s">
        <v>254</v>
      </c>
      <c r="B162" s="40">
        <v>4.6588199999999998E-4</v>
      </c>
      <c r="C162" s="40">
        <v>0.99007983600000005</v>
      </c>
      <c r="D162" s="40">
        <v>7.9326899999999998E-4</v>
      </c>
      <c r="E162" s="40">
        <v>5.8000599999999999E-4</v>
      </c>
      <c r="F162" s="40">
        <v>8.0810069999999994E-3</v>
      </c>
      <c r="G162" s="40" t="s">
        <v>36</v>
      </c>
      <c r="H162" s="40" t="s">
        <v>2</v>
      </c>
      <c r="I162" s="40">
        <v>160</v>
      </c>
      <c r="J162" s="40">
        <v>3.057344E-3</v>
      </c>
      <c r="K162" s="40" t="s">
        <v>255</v>
      </c>
      <c r="L162" s="40" t="s">
        <v>256</v>
      </c>
      <c r="M162" s="40" t="s">
        <v>4</v>
      </c>
    </row>
    <row r="163" spans="1:13">
      <c r="A163" s="40" t="s">
        <v>257</v>
      </c>
      <c r="B163" s="48">
        <v>2.4499999999999999E-5</v>
      </c>
      <c r="C163" s="40">
        <v>0.99424937800000002</v>
      </c>
      <c r="D163" s="40">
        <v>1.54573E-4</v>
      </c>
      <c r="E163" s="40">
        <v>1.078952E-3</v>
      </c>
      <c r="F163" s="40">
        <v>4.4926050000000002E-3</v>
      </c>
      <c r="G163" s="40" t="s">
        <v>36</v>
      </c>
      <c r="H163" s="40" t="s">
        <v>2</v>
      </c>
      <c r="I163" s="40">
        <v>161</v>
      </c>
      <c r="J163" s="40">
        <v>3.059871E-3</v>
      </c>
      <c r="K163" s="40" t="s">
        <v>37</v>
      </c>
      <c r="L163" s="40" t="s">
        <v>37</v>
      </c>
      <c r="M163" s="40" t="s">
        <v>37</v>
      </c>
    </row>
    <row r="164" spans="1:13">
      <c r="A164" s="40" t="s">
        <v>258</v>
      </c>
      <c r="B164" s="40">
        <v>4.1044764999999997E-2</v>
      </c>
      <c r="C164" s="40">
        <v>0.80660122000000001</v>
      </c>
      <c r="D164" s="40">
        <v>9.2276399999999996E-4</v>
      </c>
      <c r="E164" s="40">
        <v>9.6408779999999999E-2</v>
      </c>
      <c r="F164" s="40">
        <v>5.5022471000000003E-2</v>
      </c>
      <c r="G164" s="40" t="s">
        <v>36</v>
      </c>
      <c r="H164" s="40" t="s">
        <v>2</v>
      </c>
      <c r="I164" s="40">
        <v>162</v>
      </c>
      <c r="J164" s="40">
        <v>3.1771009999999999E-3</v>
      </c>
      <c r="K164" s="40" t="s">
        <v>259</v>
      </c>
      <c r="L164" s="40" t="s">
        <v>260</v>
      </c>
      <c r="M164" s="40" t="s">
        <v>192</v>
      </c>
    </row>
    <row r="165" spans="1:13">
      <c r="A165" s="40" t="s">
        <v>261</v>
      </c>
      <c r="B165" s="40">
        <v>8.4918904000000003E-2</v>
      </c>
      <c r="C165" s="40">
        <v>6.4485676000000006E-2</v>
      </c>
      <c r="D165" s="40">
        <v>0.75311453100000003</v>
      </c>
      <c r="E165" s="40">
        <v>6.7989072999999997E-2</v>
      </c>
      <c r="F165" s="40">
        <v>2.9491815000000001E-2</v>
      </c>
      <c r="G165" s="40" t="s">
        <v>44</v>
      </c>
      <c r="H165" s="40" t="s">
        <v>6</v>
      </c>
      <c r="I165" s="40">
        <v>163</v>
      </c>
      <c r="J165" s="40">
        <v>3.2357140000000002E-3</v>
      </c>
      <c r="K165" s="40" t="s">
        <v>37</v>
      </c>
      <c r="L165" s="40" t="s">
        <v>37</v>
      </c>
      <c r="M165" s="40" t="s">
        <v>37</v>
      </c>
    </row>
    <row r="166" spans="1:13">
      <c r="A166" s="40" t="s">
        <v>262</v>
      </c>
      <c r="B166" s="40">
        <v>5.8010274000000001E-2</v>
      </c>
      <c r="C166" s="40">
        <v>0.92987480199999994</v>
      </c>
      <c r="D166" s="40">
        <v>7.0889120000000002E-3</v>
      </c>
      <c r="E166" s="40">
        <v>2.7152980000000001E-3</v>
      </c>
      <c r="F166" s="40">
        <v>2.3107150000000001E-3</v>
      </c>
      <c r="G166" s="40" t="s">
        <v>36</v>
      </c>
      <c r="H166" s="40" t="s">
        <v>2</v>
      </c>
      <c r="I166" s="40">
        <v>164</v>
      </c>
      <c r="J166" s="40">
        <v>3.2365739999999999E-3</v>
      </c>
      <c r="K166" s="40" t="s">
        <v>37</v>
      </c>
      <c r="L166" s="40" t="s">
        <v>37</v>
      </c>
      <c r="M166" s="40" t="s">
        <v>37</v>
      </c>
    </row>
    <row r="167" spans="1:13">
      <c r="A167" s="40" t="s">
        <v>263</v>
      </c>
      <c r="B167" s="40">
        <v>6.88501E-4</v>
      </c>
      <c r="C167" s="40">
        <v>4.2636300000000002E-4</v>
      </c>
      <c r="D167" s="40">
        <v>0.96722404299999998</v>
      </c>
      <c r="E167" s="40">
        <v>2.3757540000000001E-2</v>
      </c>
      <c r="F167" s="40">
        <v>7.9035530000000007E-3</v>
      </c>
      <c r="G167" s="40" t="s">
        <v>44</v>
      </c>
      <c r="H167" s="40" t="s">
        <v>6</v>
      </c>
      <c r="I167" s="40">
        <v>165</v>
      </c>
      <c r="J167" s="40">
        <v>3.3383499999999999E-3</v>
      </c>
      <c r="K167" s="40" t="s">
        <v>220</v>
      </c>
      <c r="L167" s="40" t="s">
        <v>221</v>
      </c>
      <c r="M167" s="40" t="s">
        <v>7</v>
      </c>
    </row>
    <row r="168" spans="1:13">
      <c r="A168" s="40" t="s">
        <v>264</v>
      </c>
      <c r="B168" s="48">
        <v>2.9200000000000002E-5</v>
      </c>
      <c r="C168" s="40">
        <v>0.99403314300000001</v>
      </c>
      <c r="D168" s="40">
        <v>2.1572E-4</v>
      </c>
      <c r="E168" s="40">
        <v>1.2302999999999999E-3</v>
      </c>
      <c r="F168" s="40">
        <v>4.4916280000000001E-3</v>
      </c>
      <c r="G168" s="40" t="s">
        <v>36</v>
      </c>
      <c r="H168" s="40" t="s">
        <v>2</v>
      </c>
      <c r="I168" s="40">
        <v>166</v>
      </c>
      <c r="J168" s="40">
        <v>3.441178E-3</v>
      </c>
      <c r="K168" s="40" t="s">
        <v>37</v>
      </c>
      <c r="L168" s="40" t="s">
        <v>37</v>
      </c>
      <c r="M168" s="40" t="s">
        <v>37</v>
      </c>
    </row>
    <row r="169" spans="1:13">
      <c r="A169" s="40" t="s">
        <v>265</v>
      </c>
      <c r="B169" s="40">
        <v>6.2388749999999996E-3</v>
      </c>
      <c r="C169" s="40">
        <v>0.99011670900000004</v>
      </c>
      <c r="D169" s="40">
        <v>5.8050300000000001E-4</v>
      </c>
      <c r="E169" s="40">
        <v>7.9433300000000004E-4</v>
      </c>
      <c r="F169" s="40">
        <v>2.2695810000000001E-3</v>
      </c>
      <c r="G169" s="40" t="s">
        <v>36</v>
      </c>
      <c r="H169" s="40" t="s">
        <v>2</v>
      </c>
      <c r="I169" s="40">
        <v>167</v>
      </c>
      <c r="J169" s="40">
        <v>3.470543E-3</v>
      </c>
      <c r="K169" s="40" t="s">
        <v>37</v>
      </c>
      <c r="L169" s="40" t="s">
        <v>37</v>
      </c>
      <c r="M169" s="40" t="s">
        <v>37</v>
      </c>
    </row>
    <row r="170" spans="1:13">
      <c r="A170" s="40" t="s">
        <v>266</v>
      </c>
      <c r="B170" s="40">
        <v>3.6938947999999999E-2</v>
      </c>
      <c r="C170" s="40">
        <v>0.95350402099999998</v>
      </c>
      <c r="D170" s="40">
        <v>4.2376310000000004E-3</v>
      </c>
      <c r="E170" s="40">
        <v>7.8803200000000003E-4</v>
      </c>
      <c r="F170" s="40">
        <v>4.531368E-3</v>
      </c>
      <c r="G170" s="40" t="s">
        <v>36</v>
      </c>
      <c r="H170" s="40" t="s">
        <v>2</v>
      </c>
      <c r="I170" s="40">
        <v>168</v>
      </c>
      <c r="J170" s="40">
        <v>3.6434359999999999E-3</v>
      </c>
      <c r="K170" s="40" t="s">
        <v>109</v>
      </c>
      <c r="L170" s="40" t="s">
        <v>110</v>
      </c>
      <c r="M170" s="40" t="s">
        <v>88</v>
      </c>
    </row>
    <row r="171" spans="1:13">
      <c r="A171" s="40" t="s">
        <v>267</v>
      </c>
      <c r="B171" s="40">
        <v>0.14330283299999999</v>
      </c>
      <c r="C171" s="40">
        <v>3.0403359999999998E-3</v>
      </c>
      <c r="D171" s="40">
        <v>0.77064331500000005</v>
      </c>
      <c r="E171" s="40">
        <v>8.1034953000000007E-2</v>
      </c>
      <c r="F171" s="40">
        <v>1.978563E-3</v>
      </c>
      <c r="G171" s="40" t="s">
        <v>44</v>
      </c>
      <c r="H171" s="40" t="s">
        <v>6</v>
      </c>
      <c r="I171" s="40">
        <v>169</v>
      </c>
      <c r="J171" s="40">
        <v>3.6434359999999999E-3</v>
      </c>
      <c r="K171" s="40" t="s">
        <v>37</v>
      </c>
      <c r="L171" s="40" t="s">
        <v>37</v>
      </c>
      <c r="M171" s="40" t="s">
        <v>37</v>
      </c>
    </row>
    <row r="172" spans="1:13">
      <c r="A172" s="40" t="s">
        <v>268</v>
      </c>
      <c r="B172" s="40">
        <v>8.3343170000000008E-3</v>
      </c>
      <c r="C172" s="40">
        <v>0.98794892000000001</v>
      </c>
      <c r="D172" s="40">
        <v>3.4515899999999999E-4</v>
      </c>
      <c r="E172" s="40">
        <v>6.1329699999999995E-4</v>
      </c>
      <c r="F172" s="40">
        <v>2.7583070000000002E-3</v>
      </c>
      <c r="G172" s="40" t="s">
        <v>36</v>
      </c>
      <c r="H172" s="40" t="s">
        <v>2</v>
      </c>
      <c r="I172" s="40">
        <v>170</v>
      </c>
      <c r="J172" s="40">
        <v>3.8476309999999998E-3</v>
      </c>
      <c r="K172" s="40" t="s">
        <v>77</v>
      </c>
      <c r="L172" s="40" t="s">
        <v>78</v>
      </c>
      <c r="M172" s="40" t="s">
        <v>88</v>
      </c>
    </row>
    <row r="173" spans="1:13">
      <c r="A173" s="40" t="s">
        <v>269</v>
      </c>
      <c r="B173" s="40">
        <v>1.3095651E-2</v>
      </c>
      <c r="C173" s="40">
        <v>0.97570259299999995</v>
      </c>
      <c r="D173" s="40">
        <v>4.4294829999999997E-3</v>
      </c>
      <c r="E173" s="40">
        <v>3.8792999999999998E-4</v>
      </c>
      <c r="F173" s="40">
        <v>6.3843420000000003E-3</v>
      </c>
      <c r="G173" s="40" t="s">
        <v>36</v>
      </c>
      <c r="H173" s="40" t="s">
        <v>2</v>
      </c>
      <c r="I173" s="40">
        <v>171</v>
      </c>
      <c r="J173" s="40">
        <v>3.8928330000000001E-3</v>
      </c>
      <c r="K173" s="40" t="s">
        <v>37</v>
      </c>
      <c r="L173" s="40" t="s">
        <v>37</v>
      </c>
      <c r="M173" s="40" t="s">
        <v>37</v>
      </c>
    </row>
    <row r="174" spans="1:13">
      <c r="A174" s="40" t="s">
        <v>270</v>
      </c>
      <c r="B174" s="40">
        <v>5.6121879999999997E-3</v>
      </c>
      <c r="C174" s="40">
        <v>0.97037373999999998</v>
      </c>
      <c r="D174" s="40">
        <v>1.7710810000000001E-3</v>
      </c>
      <c r="E174" s="40">
        <v>4.1909499999999997E-3</v>
      </c>
      <c r="F174" s="40">
        <v>1.8052042000000001E-2</v>
      </c>
      <c r="G174" s="40" t="s">
        <v>36</v>
      </c>
      <c r="H174" s="40" t="s">
        <v>2</v>
      </c>
      <c r="I174" s="40">
        <v>172</v>
      </c>
      <c r="J174" s="40">
        <v>3.9015040000000001E-3</v>
      </c>
      <c r="K174" s="40" t="s">
        <v>271</v>
      </c>
      <c r="L174" s="40" t="s">
        <v>272</v>
      </c>
      <c r="M174" s="40" t="s">
        <v>119</v>
      </c>
    </row>
    <row r="175" spans="1:13">
      <c r="A175" s="40" t="s">
        <v>273</v>
      </c>
      <c r="B175" s="40">
        <v>1.2625776999999999E-2</v>
      </c>
      <c r="C175" s="40">
        <v>0.98319066899999996</v>
      </c>
      <c r="D175" s="40">
        <v>1.5428100000000001E-4</v>
      </c>
      <c r="E175" s="40">
        <v>1.4079660000000001E-3</v>
      </c>
      <c r="F175" s="40">
        <v>2.6213069999999998E-3</v>
      </c>
      <c r="G175" s="40" t="s">
        <v>36</v>
      </c>
      <c r="H175" s="40" t="s">
        <v>16</v>
      </c>
      <c r="I175" s="40">
        <v>173</v>
      </c>
      <c r="J175" s="40">
        <v>3.9121010000000003E-3</v>
      </c>
      <c r="K175" s="40" t="s">
        <v>37</v>
      </c>
      <c r="L175" s="40" t="s">
        <v>37</v>
      </c>
      <c r="M175" s="40" t="s">
        <v>37</v>
      </c>
    </row>
    <row r="176" spans="1:13">
      <c r="A176" s="40" t="s">
        <v>274</v>
      </c>
      <c r="B176" s="40">
        <v>3.79768E-4</v>
      </c>
      <c r="C176" s="40">
        <v>0.98279321500000005</v>
      </c>
      <c r="D176" s="40">
        <v>4.6797199999999998E-4</v>
      </c>
      <c r="E176" s="40">
        <v>5.173708E-3</v>
      </c>
      <c r="F176" s="40">
        <v>1.1185336000000001E-2</v>
      </c>
      <c r="G176" s="40" t="s">
        <v>36</v>
      </c>
      <c r="H176" s="40" t="s">
        <v>2</v>
      </c>
      <c r="I176" s="40">
        <v>174</v>
      </c>
      <c r="J176" s="40">
        <v>3.9121010000000003E-3</v>
      </c>
      <c r="K176" s="40" t="s">
        <v>37</v>
      </c>
      <c r="L176" s="40" t="s">
        <v>37</v>
      </c>
      <c r="M176" s="40" t="s">
        <v>37</v>
      </c>
    </row>
    <row r="177" spans="1:13">
      <c r="A177" s="40" t="s">
        <v>275</v>
      </c>
      <c r="B177" s="40">
        <v>4.7853042999999998E-2</v>
      </c>
      <c r="C177" s="40">
        <v>0.86562179399999994</v>
      </c>
      <c r="D177" s="40">
        <v>6.9201899999999999E-4</v>
      </c>
      <c r="E177" s="40">
        <v>6.5180100000000005E-2</v>
      </c>
      <c r="F177" s="40">
        <v>2.0653043999999999E-2</v>
      </c>
      <c r="G177" s="40" t="s">
        <v>36</v>
      </c>
      <c r="H177" s="40" t="s">
        <v>16</v>
      </c>
      <c r="I177" s="40">
        <v>175</v>
      </c>
      <c r="J177" s="40">
        <v>3.988615E-3</v>
      </c>
      <c r="K177" s="40" t="s">
        <v>37</v>
      </c>
      <c r="L177" s="40" t="s">
        <v>37</v>
      </c>
      <c r="M177" s="40" t="s">
        <v>37</v>
      </c>
    </row>
    <row r="178" spans="1:13">
      <c r="A178" s="40" t="s">
        <v>276</v>
      </c>
      <c r="B178" s="48">
        <v>3.04E-5</v>
      </c>
      <c r="C178" s="40">
        <v>0.993829882</v>
      </c>
      <c r="D178" s="40">
        <v>1.8958199999999999E-4</v>
      </c>
      <c r="E178" s="40">
        <v>1.4594639999999999E-3</v>
      </c>
      <c r="F178" s="40">
        <v>4.4907100000000002E-3</v>
      </c>
      <c r="G178" s="40" t="s">
        <v>36</v>
      </c>
      <c r="H178" s="40" t="s">
        <v>2</v>
      </c>
      <c r="I178" s="40">
        <v>176</v>
      </c>
      <c r="J178" s="40">
        <v>4.1775830000000003E-3</v>
      </c>
      <c r="K178" s="40" t="s">
        <v>155</v>
      </c>
      <c r="L178" s="40" t="s">
        <v>110</v>
      </c>
      <c r="M178" s="40" t="s">
        <v>152</v>
      </c>
    </row>
    <row r="179" spans="1:13">
      <c r="A179" s="40" t="s">
        <v>277</v>
      </c>
      <c r="B179" s="40">
        <v>0.135633742</v>
      </c>
      <c r="C179" s="40">
        <v>0.83100625699999997</v>
      </c>
      <c r="D179" s="40">
        <v>2.6289268000000001E-2</v>
      </c>
      <c r="E179" s="40">
        <v>6.4024800000000005E-4</v>
      </c>
      <c r="F179" s="40">
        <v>6.4304849999999997E-3</v>
      </c>
      <c r="G179" s="40" t="s">
        <v>36</v>
      </c>
      <c r="H179" s="40" t="s">
        <v>16</v>
      </c>
      <c r="I179" s="40">
        <v>177</v>
      </c>
      <c r="J179" s="40">
        <v>4.1775830000000003E-3</v>
      </c>
      <c r="K179" s="40" t="s">
        <v>37</v>
      </c>
      <c r="L179" s="40" t="s">
        <v>37</v>
      </c>
      <c r="M179" s="40" t="s">
        <v>37</v>
      </c>
    </row>
    <row r="180" spans="1:13">
      <c r="A180" s="40" t="s">
        <v>278</v>
      </c>
      <c r="B180" s="40">
        <v>1.8780557E-2</v>
      </c>
      <c r="C180" s="40">
        <v>0.92241576300000006</v>
      </c>
      <c r="D180" s="40">
        <v>1.865808E-3</v>
      </c>
      <c r="E180" s="40">
        <v>2.3600388999999999E-2</v>
      </c>
      <c r="F180" s="40">
        <v>3.3337482000000002E-2</v>
      </c>
      <c r="G180" s="40" t="s">
        <v>36</v>
      </c>
      <c r="H180" s="40" t="s">
        <v>2</v>
      </c>
      <c r="I180" s="40">
        <v>178</v>
      </c>
      <c r="J180" s="40">
        <v>4.1775830000000003E-3</v>
      </c>
      <c r="K180" s="40" t="s">
        <v>37</v>
      </c>
      <c r="L180" s="40" t="s">
        <v>37</v>
      </c>
      <c r="M180" s="40" t="s">
        <v>37</v>
      </c>
    </row>
    <row r="181" spans="1:13">
      <c r="A181" s="40" t="s">
        <v>279</v>
      </c>
      <c r="B181" s="40">
        <v>0.18952708300000001</v>
      </c>
      <c r="C181" s="40">
        <v>0.76699703299999999</v>
      </c>
      <c r="D181" s="40">
        <v>2.8003032000000001E-2</v>
      </c>
      <c r="E181" s="40">
        <v>1.2450144E-2</v>
      </c>
      <c r="F181" s="40">
        <v>3.0227079999999998E-3</v>
      </c>
      <c r="G181" s="40" t="s">
        <v>36</v>
      </c>
      <c r="H181" s="40" t="s">
        <v>2</v>
      </c>
      <c r="I181" s="40">
        <v>180</v>
      </c>
      <c r="J181" s="40">
        <v>4.3229480000000001E-3</v>
      </c>
      <c r="K181" s="40" t="s">
        <v>37</v>
      </c>
      <c r="L181" s="40" t="s">
        <v>37</v>
      </c>
      <c r="M181" s="40" t="s">
        <v>37</v>
      </c>
    </row>
    <row r="182" spans="1:13">
      <c r="A182" s="40" t="s">
        <v>280</v>
      </c>
      <c r="B182" s="40">
        <v>2.6163169999999999E-2</v>
      </c>
      <c r="C182" s="40">
        <v>0.95858341300000005</v>
      </c>
      <c r="D182" s="40">
        <v>9.5833789999999995E-3</v>
      </c>
      <c r="E182" s="40">
        <v>6.9819299999999995E-4</v>
      </c>
      <c r="F182" s="40">
        <v>4.9718449999999999E-3</v>
      </c>
      <c r="G182" s="40" t="s">
        <v>36</v>
      </c>
      <c r="H182" s="40" t="s">
        <v>2</v>
      </c>
      <c r="I182" s="40">
        <v>181</v>
      </c>
      <c r="J182" s="40">
        <v>4.3229480000000001E-3</v>
      </c>
      <c r="K182" s="40" t="s">
        <v>37</v>
      </c>
      <c r="L182" s="40" t="s">
        <v>37</v>
      </c>
      <c r="M182" s="40" t="s">
        <v>37</v>
      </c>
    </row>
    <row r="183" spans="1:13">
      <c r="A183" s="40" t="s">
        <v>281</v>
      </c>
      <c r="B183" s="48">
        <v>3.6699999999999998E-5</v>
      </c>
      <c r="C183" s="40">
        <v>0.99365435000000002</v>
      </c>
      <c r="D183" s="40">
        <v>3.1040000000000001E-4</v>
      </c>
      <c r="E183" s="40">
        <v>1.5086640000000001E-3</v>
      </c>
      <c r="F183" s="40">
        <v>4.4899170000000004E-3</v>
      </c>
      <c r="G183" s="40" t="s">
        <v>36</v>
      </c>
      <c r="H183" s="40" t="s">
        <v>2</v>
      </c>
      <c r="I183" s="40">
        <v>182</v>
      </c>
      <c r="J183" s="40">
        <v>4.3229480000000001E-3</v>
      </c>
      <c r="K183" s="40" t="s">
        <v>37</v>
      </c>
      <c r="L183" s="40" t="s">
        <v>37</v>
      </c>
      <c r="M183" s="40" t="s">
        <v>37</v>
      </c>
    </row>
    <row r="184" spans="1:13">
      <c r="A184" s="40" t="s">
        <v>282</v>
      </c>
      <c r="B184" s="40">
        <v>3.8357462000000002E-2</v>
      </c>
      <c r="C184" s="40">
        <v>0.95368380600000002</v>
      </c>
      <c r="D184" s="40">
        <v>1.264568E-3</v>
      </c>
      <c r="E184" s="40">
        <v>1.2887210000000001E-3</v>
      </c>
      <c r="F184" s="40">
        <v>5.4054430000000002E-3</v>
      </c>
      <c r="G184" s="40" t="s">
        <v>36</v>
      </c>
      <c r="H184" s="40" t="s">
        <v>16</v>
      </c>
      <c r="I184" s="40">
        <v>183</v>
      </c>
      <c r="J184" s="40">
        <v>4.3723520000000004E-3</v>
      </c>
      <c r="K184" s="40" t="s">
        <v>37</v>
      </c>
      <c r="L184" s="40" t="s">
        <v>37</v>
      </c>
      <c r="M184" s="40" t="s">
        <v>37</v>
      </c>
    </row>
    <row r="185" spans="1:13">
      <c r="A185" s="40" t="s">
        <v>283</v>
      </c>
      <c r="B185" s="40">
        <v>5.4332690000000001E-3</v>
      </c>
      <c r="C185" s="40">
        <v>0.99116462100000002</v>
      </c>
      <c r="D185" s="40">
        <v>4.9635900000000004E-4</v>
      </c>
      <c r="E185" s="40">
        <v>3.9211699999999999E-4</v>
      </c>
      <c r="F185" s="40">
        <v>2.5136350000000002E-3</v>
      </c>
      <c r="G185" s="40" t="s">
        <v>36</v>
      </c>
      <c r="H185" s="40" t="s">
        <v>2</v>
      </c>
      <c r="I185" s="40">
        <v>184</v>
      </c>
      <c r="J185" s="40">
        <v>4.3813209999999997E-3</v>
      </c>
      <c r="K185" s="40" t="s">
        <v>37</v>
      </c>
      <c r="L185" s="40" t="s">
        <v>37</v>
      </c>
      <c r="M185" s="40" t="s">
        <v>37</v>
      </c>
    </row>
    <row r="186" spans="1:13">
      <c r="A186" s="40" t="s">
        <v>284</v>
      </c>
      <c r="B186" s="40">
        <v>1.5395599999999999E-4</v>
      </c>
      <c r="C186" s="40">
        <v>0.99415568799999998</v>
      </c>
      <c r="D186" s="40">
        <v>2.5806700000000001E-4</v>
      </c>
      <c r="E186" s="40">
        <v>9.4010800000000005E-4</v>
      </c>
      <c r="F186" s="40">
        <v>4.4921819999999999E-3</v>
      </c>
      <c r="G186" s="40" t="s">
        <v>36</v>
      </c>
      <c r="H186" s="40" t="s">
        <v>2</v>
      </c>
      <c r="I186" s="40">
        <v>185</v>
      </c>
      <c r="J186" s="40">
        <v>4.4876450000000002E-3</v>
      </c>
      <c r="K186" s="40" t="s">
        <v>37</v>
      </c>
      <c r="L186" s="40" t="s">
        <v>37</v>
      </c>
      <c r="M186" s="40" t="s">
        <v>37</v>
      </c>
    </row>
    <row r="187" spans="1:13">
      <c r="A187" s="40" t="s">
        <v>285</v>
      </c>
      <c r="B187" s="40">
        <v>2.6410600000000002E-3</v>
      </c>
      <c r="C187" s="40">
        <v>0.97271444799999995</v>
      </c>
      <c r="D187" s="40">
        <v>1.3319930000000001E-3</v>
      </c>
      <c r="E187" s="40">
        <v>5.1859430000000001E-3</v>
      </c>
      <c r="F187" s="40">
        <v>1.8126555999999999E-2</v>
      </c>
      <c r="G187" s="40" t="s">
        <v>36</v>
      </c>
      <c r="H187" s="40" t="s">
        <v>2</v>
      </c>
      <c r="I187" s="40">
        <v>186</v>
      </c>
      <c r="J187" s="40">
        <v>4.4876450000000002E-3</v>
      </c>
      <c r="K187" s="40" t="s">
        <v>37</v>
      </c>
      <c r="L187" s="40" t="s">
        <v>37</v>
      </c>
      <c r="M187" s="40" t="s">
        <v>37</v>
      </c>
    </row>
    <row r="188" spans="1:13">
      <c r="A188" s="40" t="s">
        <v>286</v>
      </c>
      <c r="B188" s="40">
        <v>0.21123425900000001</v>
      </c>
      <c r="C188" s="40">
        <v>0.76013465899999999</v>
      </c>
      <c r="D188" s="40">
        <v>8.4835770000000008E-3</v>
      </c>
      <c r="E188" s="40">
        <v>1.0942894E-2</v>
      </c>
      <c r="F188" s="40">
        <v>9.2046109999999997E-3</v>
      </c>
      <c r="G188" s="40" t="s">
        <v>36</v>
      </c>
      <c r="H188" s="40" t="s">
        <v>16</v>
      </c>
      <c r="I188" s="40">
        <v>187</v>
      </c>
      <c r="J188" s="40">
        <v>4.4876450000000002E-3</v>
      </c>
      <c r="K188" s="40" t="s">
        <v>287</v>
      </c>
      <c r="L188" s="40" t="s">
        <v>288</v>
      </c>
      <c r="M188" s="40" t="s">
        <v>12</v>
      </c>
    </row>
    <row r="189" spans="1:13">
      <c r="A189" s="40" t="s">
        <v>289</v>
      </c>
      <c r="B189" s="40">
        <v>5.6583632000000002E-2</v>
      </c>
      <c r="C189" s="40">
        <v>0.87903522300000003</v>
      </c>
      <c r="D189" s="40">
        <v>3.8615716000000001E-2</v>
      </c>
      <c r="E189" s="40">
        <v>1.9222589999999999E-3</v>
      </c>
      <c r="F189" s="40">
        <v>2.384317E-2</v>
      </c>
      <c r="G189" s="40" t="s">
        <v>36</v>
      </c>
      <c r="H189" s="40" t="s">
        <v>16</v>
      </c>
      <c r="I189" s="40">
        <v>188</v>
      </c>
      <c r="J189" s="40">
        <v>4.5013199999999996E-3</v>
      </c>
      <c r="K189" s="40" t="s">
        <v>37</v>
      </c>
      <c r="L189" s="40" t="s">
        <v>37</v>
      </c>
      <c r="M189" s="40" t="s">
        <v>37</v>
      </c>
    </row>
    <row r="190" spans="1:13">
      <c r="A190" s="40" t="s">
        <v>290</v>
      </c>
      <c r="B190" s="40">
        <v>1.3359879E-2</v>
      </c>
      <c r="C190" s="40">
        <v>0.98491588100000005</v>
      </c>
      <c r="D190" s="40">
        <v>1.9002099999999999E-4</v>
      </c>
      <c r="E190" s="40">
        <v>2.3941500000000001E-4</v>
      </c>
      <c r="F190" s="40">
        <v>1.2948040000000001E-3</v>
      </c>
      <c r="G190" s="40" t="s">
        <v>36</v>
      </c>
      <c r="H190" s="40" t="s">
        <v>16</v>
      </c>
      <c r="I190" s="40">
        <v>189</v>
      </c>
      <c r="J190" s="40">
        <v>4.5812079999999998E-3</v>
      </c>
      <c r="K190" s="40" t="s">
        <v>37</v>
      </c>
      <c r="L190" s="40" t="s">
        <v>37</v>
      </c>
      <c r="M190" s="40" t="s">
        <v>37</v>
      </c>
    </row>
    <row r="191" spans="1:13">
      <c r="A191" s="40" t="s">
        <v>291</v>
      </c>
      <c r="B191" s="40">
        <v>4.5974066000000001E-2</v>
      </c>
      <c r="C191" s="40">
        <v>1.2061657999999999E-2</v>
      </c>
      <c r="D191" s="40">
        <v>0.92309605400000005</v>
      </c>
      <c r="E191" s="40">
        <v>6.8096599999999997E-4</v>
      </c>
      <c r="F191" s="40">
        <v>1.8187256999999998E-2</v>
      </c>
      <c r="G191" s="40" t="s">
        <v>44</v>
      </c>
      <c r="H191" s="40" t="s">
        <v>21</v>
      </c>
      <c r="I191" s="40">
        <v>190</v>
      </c>
      <c r="J191" s="40">
        <v>4.5812079999999998E-3</v>
      </c>
      <c r="K191" s="40" t="s">
        <v>37</v>
      </c>
      <c r="L191" s="40" t="s">
        <v>37</v>
      </c>
      <c r="M191" s="40" t="s">
        <v>37</v>
      </c>
    </row>
    <row r="192" spans="1:13">
      <c r="A192" s="40" t="s">
        <v>292</v>
      </c>
      <c r="B192" s="40">
        <v>1.8079340999999999E-2</v>
      </c>
      <c r="C192" s="40">
        <v>0.975643433</v>
      </c>
      <c r="D192" s="40">
        <v>2.4459199999999999E-3</v>
      </c>
      <c r="E192" s="40">
        <v>9.0088500000000003E-4</v>
      </c>
      <c r="F192" s="40">
        <v>2.9304209999999999E-3</v>
      </c>
      <c r="G192" s="40" t="s">
        <v>36</v>
      </c>
      <c r="H192" s="40" t="s">
        <v>2</v>
      </c>
      <c r="I192" s="40">
        <v>191</v>
      </c>
      <c r="J192" s="40">
        <v>4.5812079999999998E-3</v>
      </c>
      <c r="K192" s="40" t="s">
        <v>95</v>
      </c>
      <c r="L192" s="40" t="s">
        <v>96</v>
      </c>
      <c r="M192" s="40" t="s">
        <v>97</v>
      </c>
    </row>
    <row r="193" spans="1:13">
      <c r="A193" s="40" t="s">
        <v>293</v>
      </c>
      <c r="B193" s="40">
        <v>3.5496153000000003E-2</v>
      </c>
      <c r="C193" s="40">
        <v>3.5731599999999999E-4</v>
      </c>
      <c r="D193" s="40">
        <v>0.96223172700000004</v>
      </c>
      <c r="E193" s="48">
        <v>1.5800000000000001E-5</v>
      </c>
      <c r="F193" s="40">
        <v>1.8990540000000001E-3</v>
      </c>
      <c r="G193" s="40" t="s">
        <v>44</v>
      </c>
      <c r="H193" s="40" t="s">
        <v>21</v>
      </c>
      <c r="I193" s="40">
        <v>192</v>
      </c>
      <c r="J193" s="40">
        <v>4.7080389999999998E-3</v>
      </c>
      <c r="K193" s="40" t="s">
        <v>37</v>
      </c>
      <c r="L193" s="40" t="s">
        <v>37</v>
      </c>
      <c r="M193" s="40" t="s">
        <v>37</v>
      </c>
    </row>
    <row r="194" spans="1:13">
      <c r="A194" s="40" t="s">
        <v>294</v>
      </c>
      <c r="B194" s="40">
        <v>5.2897819999999998E-3</v>
      </c>
      <c r="C194" s="40">
        <v>3.31131E-3</v>
      </c>
      <c r="D194" s="40">
        <v>4.4545916999999997E-2</v>
      </c>
      <c r="E194" s="40">
        <v>0.93709082700000002</v>
      </c>
      <c r="F194" s="40">
        <v>9.7621640000000003E-3</v>
      </c>
      <c r="G194" s="40" t="s">
        <v>81</v>
      </c>
      <c r="H194" s="40" t="s">
        <v>11</v>
      </c>
      <c r="I194" s="40">
        <v>193</v>
      </c>
      <c r="J194" s="40">
        <v>4.9191970000000002E-3</v>
      </c>
      <c r="K194" s="40" t="s">
        <v>295</v>
      </c>
      <c r="L194" s="40" t="s">
        <v>296</v>
      </c>
      <c r="M194" s="40" t="s">
        <v>14</v>
      </c>
    </row>
    <row r="195" spans="1:13">
      <c r="A195" s="40" t="s">
        <v>297</v>
      </c>
      <c r="B195" s="40">
        <v>1.0123817E-2</v>
      </c>
      <c r="C195" s="40">
        <v>0.91711822399999998</v>
      </c>
      <c r="D195" s="40">
        <v>1.2056230000000001E-3</v>
      </c>
      <c r="E195" s="40">
        <v>4.5718671000000002E-2</v>
      </c>
      <c r="F195" s="40">
        <v>2.5833664999999999E-2</v>
      </c>
      <c r="G195" s="40" t="s">
        <v>36</v>
      </c>
      <c r="H195" s="40" t="s">
        <v>2</v>
      </c>
      <c r="I195" s="40">
        <v>194</v>
      </c>
      <c r="J195" s="40">
        <v>4.9748220000000003E-3</v>
      </c>
      <c r="K195" s="40" t="s">
        <v>298</v>
      </c>
      <c r="L195" s="40" t="s">
        <v>299</v>
      </c>
      <c r="M195" s="40" t="s">
        <v>300</v>
      </c>
    </row>
    <row r="196" spans="1:13">
      <c r="A196" s="40" t="s">
        <v>301</v>
      </c>
      <c r="B196" s="40">
        <v>0.15052162699999999</v>
      </c>
      <c r="C196" s="40">
        <v>0.78865673400000003</v>
      </c>
      <c r="D196" s="40">
        <v>3.105053E-3</v>
      </c>
      <c r="E196" s="40">
        <v>4.4972717000000002E-2</v>
      </c>
      <c r="F196" s="40">
        <v>1.2743869E-2</v>
      </c>
      <c r="G196" s="40" t="s">
        <v>36</v>
      </c>
      <c r="H196" s="40" t="s">
        <v>16</v>
      </c>
      <c r="I196" s="40">
        <v>195</v>
      </c>
      <c r="J196" s="40">
        <v>5.3156399999999999E-3</v>
      </c>
      <c r="K196" s="40" t="s">
        <v>37</v>
      </c>
      <c r="L196" s="40" t="s">
        <v>37</v>
      </c>
      <c r="M196" s="40" t="s">
        <v>37</v>
      </c>
    </row>
    <row r="197" spans="1:13">
      <c r="A197" s="40" t="s">
        <v>302</v>
      </c>
      <c r="B197" s="40">
        <v>0.15146936699999999</v>
      </c>
      <c r="C197" s="40">
        <v>0.69164589499999996</v>
      </c>
      <c r="D197" s="40">
        <v>1.3326589999999999E-3</v>
      </c>
      <c r="E197" s="40">
        <v>0.151337322</v>
      </c>
      <c r="F197" s="40">
        <v>4.2147570000000004E-3</v>
      </c>
      <c r="G197" s="40" t="s">
        <v>36</v>
      </c>
      <c r="H197" s="40" t="s">
        <v>2</v>
      </c>
      <c r="I197" s="40">
        <v>196</v>
      </c>
      <c r="J197" s="40">
        <v>5.3972530000000003E-3</v>
      </c>
      <c r="K197" s="40" t="s">
        <v>37</v>
      </c>
      <c r="L197" s="40" t="s">
        <v>37</v>
      </c>
      <c r="M197" s="40" t="s">
        <v>37</v>
      </c>
    </row>
    <row r="198" spans="1:13">
      <c r="A198" s="40" t="s">
        <v>303</v>
      </c>
      <c r="B198" s="40">
        <v>3.9526709E-2</v>
      </c>
      <c r="C198" s="40">
        <v>5.2918260000000002E-2</v>
      </c>
      <c r="D198" s="40">
        <v>0.78931325799999996</v>
      </c>
      <c r="E198" s="40">
        <v>1.6620200000000001E-4</v>
      </c>
      <c r="F198" s="40">
        <v>0.118075572</v>
      </c>
      <c r="G198" s="40" t="s">
        <v>44</v>
      </c>
      <c r="H198" s="40" t="s">
        <v>21</v>
      </c>
      <c r="I198" s="40">
        <v>197</v>
      </c>
      <c r="J198" s="40">
        <v>5.3972530000000003E-3</v>
      </c>
      <c r="K198" s="40" t="s">
        <v>37</v>
      </c>
      <c r="L198" s="40" t="s">
        <v>37</v>
      </c>
      <c r="M198" s="40" t="s">
        <v>37</v>
      </c>
    </row>
    <row r="199" spans="1:13">
      <c r="A199" s="40" t="s">
        <v>304</v>
      </c>
      <c r="B199" s="48">
        <v>4.3300000000000002E-5</v>
      </c>
      <c r="C199" s="40">
        <v>0.99458601300000005</v>
      </c>
      <c r="D199" s="40">
        <v>2.1696700000000001E-4</v>
      </c>
      <c r="E199" s="40">
        <v>6.5962900000000001E-4</v>
      </c>
      <c r="F199" s="40">
        <v>4.4941260000000002E-3</v>
      </c>
      <c r="G199" s="40" t="s">
        <v>36</v>
      </c>
      <c r="H199" s="40" t="s">
        <v>2</v>
      </c>
      <c r="I199" s="40">
        <v>198</v>
      </c>
      <c r="J199" s="40">
        <v>5.3972530000000003E-3</v>
      </c>
      <c r="K199" s="40" t="s">
        <v>37</v>
      </c>
      <c r="L199" s="40" t="s">
        <v>37</v>
      </c>
      <c r="M199" s="40" t="s">
        <v>37</v>
      </c>
    </row>
    <row r="200" spans="1:13">
      <c r="A200" s="40" t="s">
        <v>305</v>
      </c>
      <c r="B200" s="40">
        <v>3.1305791999999999E-2</v>
      </c>
      <c r="C200" s="40">
        <v>8.8661683000000005E-2</v>
      </c>
      <c r="D200" s="40">
        <v>0.66159006600000003</v>
      </c>
      <c r="E200" s="40">
        <v>3.7981899999999999E-4</v>
      </c>
      <c r="F200" s="40">
        <v>0.21806264</v>
      </c>
      <c r="G200" s="40" t="s">
        <v>44</v>
      </c>
      <c r="H200" s="40" t="s">
        <v>21</v>
      </c>
      <c r="I200" s="40">
        <v>199</v>
      </c>
      <c r="J200" s="40">
        <v>5.6895909999999999E-3</v>
      </c>
      <c r="K200" s="40" t="s">
        <v>37</v>
      </c>
      <c r="L200" s="40" t="s">
        <v>37</v>
      </c>
      <c r="M200" s="40" t="s">
        <v>37</v>
      </c>
    </row>
    <row r="201" spans="1:13">
      <c r="A201" s="40" t="s">
        <v>306</v>
      </c>
      <c r="B201" s="40">
        <v>4.6899205999999999E-2</v>
      </c>
      <c r="C201" s="40">
        <v>1.1724622000000001E-2</v>
      </c>
      <c r="D201" s="40">
        <v>0.90024276800000003</v>
      </c>
      <c r="E201" s="40">
        <v>1.025944E-3</v>
      </c>
      <c r="F201" s="40">
        <v>4.0107459999999998E-2</v>
      </c>
      <c r="G201" s="40" t="s">
        <v>44</v>
      </c>
      <c r="H201" s="40" t="s">
        <v>21</v>
      </c>
      <c r="I201" s="40">
        <v>200</v>
      </c>
      <c r="J201" s="40">
        <v>5.8099919999999999E-3</v>
      </c>
      <c r="K201" s="40" t="s">
        <v>37</v>
      </c>
      <c r="L201" s="40" t="s">
        <v>37</v>
      </c>
      <c r="M201" s="40" t="s">
        <v>37</v>
      </c>
    </row>
    <row r="202" spans="1:13">
      <c r="A202" s="40" t="s">
        <v>307</v>
      </c>
      <c r="B202" s="40">
        <v>3.15942E-3</v>
      </c>
      <c r="C202" s="40">
        <v>1.744801E-3</v>
      </c>
      <c r="D202" s="40">
        <v>0.950514517</v>
      </c>
      <c r="E202" s="40">
        <v>3.3684443000000001E-2</v>
      </c>
      <c r="F202" s="40">
        <v>1.0896818000000001E-2</v>
      </c>
      <c r="G202" s="40" t="s">
        <v>44</v>
      </c>
      <c r="H202" s="40" t="s">
        <v>6</v>
      </c>
      <c r="I202" s="40">
        <v>201</v>
      </c>
      <c r="J202" s="40">
        <v>6.0800350000000001E-3</v>
      </c>
      <c r="K202" s="40" t="s">
        <v>211</v>
      </c>
      <c r="L202" s="40" t="s">
        <v>212</v>
      </c>
      <c r="M202" s="40" t="s">
        <v>9</v>
      </c>
    </row>
    <row r="203" spans="1:13">
      <c r="A203" s="40" t="s">
        <v>308</v>
      </c>
      <c r="B203" s="48">
        <v>4.7599999999999998E-5</v>
      </c>
      <c r="C203" s="40">
        <v>0.99468179700000003</v>
      </c>
      <c r="D203" s="40">
        <v>1.8667600000000001E-4</v>
      </c>
      <c r="E203" s="40">
        <v>5.8936800000000005E-4</v>
      </c>
      <c r="F203" s="40">
        <v>4.4945590000000004E-3</v>
      </c>
      <c r="G203" s="40" t="s">
        <v>36</v>
      </c>
      <c r="H203" s="40" t="s">
        <v>2</v>
      </c>
      <c r="I203" s="40">
        <v>202</v>
      </c>
      <c r="J203" s="40">
        <v>6.0936760000000001E-3</v>
      </c>
      <c r="K203" s="40" t="s">
        <v>309</v>
      </c>
      <c r="L203" s="40" t="s">
        <v>310</v>
      </c>
      <c r="M203" s="40" t="s">
        <v>311</v>
      </c>
    </row>
    <row r="204" spans="1:13">
      <c r="A204" s="40" t="s">
        <v>312</v>
      </c>
      <c r="B204" s="40">
        <v>6.7064357000000005E-2</v>
      </c>
      <c r="C204" s="40">
        <v>0.228150872</v>
      </c>
      <c r="D204" s="40">
        <v>1.631478E-3</v>
      </c>
      <c r="E204" s="40">
        <v>0.648658599</v>
      </c>
      <c r="F204" s="40">
        <v>5.4494692999999997E-2</v>
      </c>
      <c r="G204" s="40" t="s">
        <v>81</v>
      </c>
      <c r="H204" s="40" t="s">
        <v>20</v>
      </c>
      <c r="I204" s="40">
        <v>203</v>
      </c>
      <c r="J204" s="40">
        <v>6.0936760000000001E-3</v>
      </c>
      <c r="K204" s="40" t="s">
        <v>109</v>
      </c>
      <c r="L204" s="40" t="s">
        <v>110</v>
      </c>
      <c r="M204" s="40" t="s">
        <v>88</v>
      </c>
    </row>
    <row r="205" spans="1:13">
      <c r="A205" s="40" t="s">
        <v>313</v>
      </c>
      <c r="B205" s="40">
        <v>8.0701696000000003E-2</v>
      </c>
      <c r="C205" s="40">
        <v>0.87004007999999999</v>
      </c>
      <c r="D205" s="40">
        <v>1.005866E-3</v>
      </c>
      <c r="E205" s="40">
        <v>4.4564899999999998E-2</v>
      </c>
      <c r="F205" s="40">
        <v>3.6874579999999998E-3</v>
      </c>
      <c r="G205" s="40" t="s">
        <v>36</v>
      </c>
      <c r="H205" s="40" t="s">
        <v>2</v>
      </c>
      <c r="I205" s="40">
        <v>204</v>
      </c>
      <c r="J205" s="40">
        <v>6.1091929999999997E-3</v>
      </c>
      <c r="K205" s="40" t="s">
        <v>37</v>
      </c>
      <c r="L205" s="40" t="s">
        <v>37</v>
      </c>
      <c r="M205" s="40" t="s">
        <v>37</v>
      </c>
    </row>
    <row r="206" spans="1:13">
      <c r="A206" s="40" t="s">
        <v>314</v>
      </c>
      <c r="B206" s="40">
        <v>0.42954501299999998</v>
      </c>
      <c r="C206" s="40">
        <v>0.123800152</v>
      </c>
      <c r="D206" s="40">
        <v>2.0043740000000002E-3</v>
      </c>
      <c r="E206" s="40">
        <v>0.43963471900000001</v>
      </c>
      <c r="F206" s="40">
        <v>5.0157420000000001E-3</v>
      </c>
      <c r="G206" s="40" t="s">
        <v>81</v>
      </c>
      <c r="H206" s="40" t="s">
        <v>20</v>
      </c>
      <c r="I206" s="40">
        <v>205</v>
      </c>
      <c r="J206" s="40">
        <v>6.1776360000000002E-3</v>
      </c>
      <c r="K206" s="40" t="s">
        <v>37</v>
      </c>
      <c r="L206" s="40" t="s">
        <v>37</v>
      </c>
      <c r="M206" s="40" t="s">
        <v>37</v>
      </c>
    </row>
    <row r="207" spans="1:13">
      <c r="A207" s="40" t="s">
        <v>315</v>
      </c>
      <c r="B207" s="48">
        <v>8.9400000000000005E-5</v>
      </c>
      <c r="C207" s="40">
        <v>0.99413243200000001</v>
      </c>
      <c r="D207" s="40">
        <v>3.0836200000000001E-4</v>
      </c>
      <c r="E207" s="40">
        <v>9.7774499999999992E-4</v>
      </c>
      <c r="F207" s="40">
        <v>4.4920769999999997E-3</v>
      </c>
      <c r="G207" s="40" t="s">
        <v>36</v>
      </c>
      <c r="H207" s="40" t="s">
        <v>2</v>
      </c>
      <c r="I207" s="40">
        <v>206</v>
      </c>
      <c r="J207" s="40">
        <v>6.2192230000000003E-3</v>
      </c>
      <c r="K207" s="40" t="s">
        <v>37</v>
      </c>
      <c r="L207" s="40" t="s">
        <v>37</v>
      </c>
      <c r="M207" s="40" t="s">
        <v>37</v>
      </c>
    </row>
    <row r="208" spans="1:13">
      <c r="A208" s="40" t="s">
        <v>316</v>
      </c>
      <c r="B208" s="40">
        <v>2.365636E-3</v>
      </c>
      <c r="C208" s="40">
        <v>1.564773E-3</v>
      </c>
      <c r="D208" s="40">
        <v>0.95425971499999995</v>
      </c>
      <c r="E208" s="40">
        <v>3.0859846999999999E-2</v>
      </c>
      <c r="F208" s="40">
        <v>1.0950029E-2</v>
      </c>
      <c r="G208" s="40" t="s">
        <v>44</v>
      </c>
      <c r="H208" s="40" t="s">
        <v>6</v>
      </c>
      <c r="I208" s="40">
        <v>207</v>
      </c>
      <c r="J208" s="40">
        <v>6.2332949999999998E-3</v>
      </c>
      <c r="K208" s="40" t="s">
        <v>220</v>
      </c>
      <c r="L208" s="40" t="s">
        <v>221</v>
      </c>
      <c r="M208" s="40" t="s">
        <v>7</v>
      </c>
    </row>
    <row r="209" spans="1:13">
      <c r="A209" s="40" t="s">
        <v>317</v>
      </c>
      <c r="B209" s="40">
        <v>4.0979524000000003E-2</v>
      </c>
      <c r="C209" s="40">
        <v>0.94652481099999997</v>
      </c>
      <c r="D209" s="40">
        <v>6.9839009999999998E-3</v>
      </c>
      <c r="E209" s="40">
        <v>8.3006400000000004E-4</v>
      </c>
      <c r="F209" s="40">
        <v>4.6816990000000001E-3</v>
      </c>
      <c r="G209" s="40" t="s">
        <v>36</v>
      </c>
      <c r="H209" s="40" t="s">
        <v>2</v>
      </c>
      <c r="I209" s="40">
        <v>208</v>
      </c>
      <c r="J209" s="40">
        <v>6.2626729999999999E-3</v>
      </c>
      <c r="K209" s="40" t="s">
        <v>37</v>
      </c>
      <c r="L209" s="40" t="s">
        <v>37</v>
      </c>
      <c r="M209" s="40" t="s">
        <v>37</v>
      </c>
    </row>
    <row r="210" spans="1:13">
      <c r="A210" s="40" t="s">
        <v>318</v>
      </c>
      <c r="B210" s="40">
        <v>3.3304500000000002E-4</v>
      </c>
      <c r="C210" s="40">
        <v>0.98401969600000005</v>
      </c>
      <c r="D210" s="40">
        <v>6.9483999999999995E-4</v>
      </c>
      <c r="E210" s="40">
        <v>4.1087370000000003E-3</v>
      </c>
      <c r="F210" s="40">
        <v>1.0843681000000001E-2</v>
      </c>
      <c r="G210" s="40" t="s">
        <v>36</v>
      </c>
      <c r="H210" s="40" t="s">
        <v>2</v>
      </c>
      <c r="I210" s="40">
        <v>209</v>
      </c>
      <c r="J210" s="40">
        <v>6.5060830000000002E-3</v>
      </c>
      <c r="K210" s="40" t="s">
        <v>319</v>
      </c>
      <c r="L210" s="40" t="s">
        <v>320</v>
      </c>
      <c r="M210" s="40" t="s">
        <v>321</v>
      </c>
    </row>
    <row r="211" spans="1:13">
      <c r="A211" s="40" t="s">
        <v>322</v>
      </c>
      <c r="B211" s="40">
        <v>3.1919600000000002E-3</v>
      </c>
      <c r="C211" s="40">
        <v>0.99569708999999995</v>
      </c>
      <c r="D211" s="40">
        <v>1.13411E-4</v>
      </c>
      <c r="E211" s="48">
        <v>3.0599999999999998E-5</v>
      </c>
      <c r="F211" s="40">
        <v>9.6692600000000001E-4</v>
      </c>
      <c r="G211" s="40" t="s">
        <v>36</v>
      </c>
      <c r="H211" s="40" t="s">
        <v>16</v>
      </c>
      <c r="I211" s="40">
        <v>210</v>
      </c>
      <c r="J211" s="40">
        <v>6.9980210000000001E-3</v>
      </c>
      <c r="K211" s="40" t="s">
        <v>37</v>
      </c>
      <c r="L211" s="40" t="s">
        <v>37</v>
      </c>
      <c r="M211" s="40" t="s">
        <v>37</v>
      </c>
    </row>
    <row r="212" spans="1:13">
      <c r="A212" s="40" t="s">
        <v>323</v>
      </c>
      <c r="B212" s="40">
        <v>2.8189545999999999E-2</v>
      </c>
      <c r="C212" s="40">
        <v>0.95988640800000002</v>
      </c>
      <c r="D212" s="40">
        <v>1.1642200000000001E-3</v>
      </c>
      <c r="E212" s="40">
        <v>5.3342579999999997E-3</v>
      </c>
      <c r="F212" s="40">
        <v>5.4255689999999999E-3</v>
      </c>
      <c r="G212" s="40" t="s">
        <v>36</v>
      </c>
      <c r="H212" s="40" t="s">
        <v>2</v>
      </c>
      <c r="I212" s="40">
        <v>211</v>
      </c>
      <c r="J212" s="40">
        <v>7.0511549999999999E-3</v>
      </c>
      <c r="K212" s="40" t="s">
        <v>259</v>
      </c>
      <c r="L212" s="40" t="s">
        <v>260</v>
      </c>
      <c r="M212" s="40" t="s">
        <v>192</v>
      </c>
    </row>
    <row r="213" spans="1:13">
      <c r="A213" s="40" t="s">
        <v>324</v>
      </c>
      <c r="B213" s="40">
        <v>1.2252000000000001E-4</v>
      </c>
      <c r="C213" s="40">
        <v>0.99375246900000003</v>
      </c>
      <c r="D213" s="40">
        <v>3.87866E-4</v>
      </c>
      <c r="E213" s="40">
        <v>1.2467859999999999E-3</v>
      </c>
      <c r="F213" s="40">
        <v>4.4903599999999997E-3</v>
      </c>
      <c r="G213" s="40" t="s">
        <v>36</v>
      </c>
      <c r="H213" s="40" t="s">
        <v>2</v>
      </c>
      <c r="I213" s="40">
        <v>212</v>
      </c>
      <c r="J213" s="40">
        <v>7.1628780000000001E-3</v>
      </c>
      <c r="K213" s="40" t="s">
        <v>37</v>
      </c>
      <c r="L213" s="40" t="s">
        <v>37</v>
      </c>
      <c r="M213" s="40" t="s">
        <v>37</v>
      </c>
    </row>
    <row r="214" spans="1:13">
      <c r="A214" s="40" t="s">
        <v>325</v>
      </c>
      <c r="B214" s="40">
        <v>2.9412185E-2</v>
      </c>
      <c r="C214" s="40">
        <v>0.81184860199999997</v>
      </c>
      <c r="D214" s="40">
        <v>0.124135879</v>
      </c>
      <c r="E214" s="40">
        <v>1.6174749999999999E-3</v>
      </c>
      <c r="F214" s="40">
        <v>3.2985858E-2</v>
      </c>
      <c r="G214" s="40" t="s">
        <v>36</v>
      </c>
      <c r="H214" s="40" t="s">
        <v>2</v>
      </c>
      <c r="I214" s="40">
        <v>213</v>
      </c>
      <c r="J214" s="40">
        <v>7.2614029999999996E-3</v>
      </c>
      <c r="K214" s="40" t="s">
        <v>326</v>
      </c>
      <c r="L214" s="40" t="s">
        <v>327</v>
      </c>
      <c r="M214" s="40" t="s">
        <v>199</v>
      </c>
    </row>
    <row r="215" spans="1:13">
      <c r="A215" s="40" t="s">
        <v>328</v>
      </c>
      <c r="B215" s="40">
        <v>7.2840275999999995E-2</v>
      </c>
      <c r="C215" s="40">
        <v>1.936873E-3</v>
      </c>
      <c r="D215" s="40">
        <v>2.6159300000000001E-4</v>
      </c>
      <c r="E215" s="40">
        <v>0.92476857800000001</v>
      </c>
      <c r="F215" s="40">
        <v>1.9268000000000001E-4</v>
      </c>
      <c r="G215" s="40" t="s">
        <v>81</v>
      </c>
      <c r="H215" s="40" t="s">
        <v>20</v>
      </c>
      <c r="I215" s="40">
        <v>214</v>
      </c>
      <c r="J215" s="40">
        <v>7.2755210000000001E-3</v>
      </c>
      <c r="K215" s="40" t="s">
        <v>37</v>
      </c>
      <c r="L215" s="40" t="s">
        <v>37</v>
      </c>
      <c r="M215" s="40" t="s">
        <v>37</v>
      </c>
    </row>
    <row r="216" spans="1:13">
      <c r="A216" s="40" t="s">
        <v>329</v>
      </c>
      <c r="B216" s="40">
        <v>0.14697951300000001</v>
      </c>
      <c r="C216" s="40">
        <v>0.84007567599999999</v>
      </c>
      <c r="D216" s="40">
        <v>7.0517230000000002E-3</v>
      </c>
      <c r="E216" s="40">
        <v>3.5792720000000001E-3</v>
      </c>
      <c r="F216" s="40">
        <v>2.3138159999999998E-3</v>
      </c>
      <c r="G216" s="40" t="s">
        <v>36</v>
      </c>
      <c r="H216" s="40" t="s">
        <v>2</v>
      </c>
      <c r="I216" s="40">
        <v>215</v>
      </c>
      <c r="J216" s="40">
        <v>7.5276199999999996E-3</v>
      </c>
      <c r="K216" s="40" t="s">
        <v>37</v>
      </c>
      <c r="L216" s="40" t="s">
        <v>37</v>
      </c>
      <c r="M216" s="40" t="s">
        <v>37</v>
      </c>
    </row>
    <row r="217" spans="1:13">
      <c r="A217" s="40" t="s">
        <v>330</v>
      </c>
      <c r="B217" s="40">
        <v>2.3927357E-2</v>
      </c>
      <c r="C217" s="40">
        <v>0.96744771299999999</v>
      </c>
      <c r="D217" s="40">
        <v>2.4569209999999999E-3</v>
      </c>
      <c r="E217" s="40">
        <v>1.8667899999999999E-3</v>
      </c>
      <c r="F217" s="40">
        <v>4.3012199999999997E-3</v>
      </c>
      <c r="G217" s="40" t="s">
        <v>36</v>
      </c>
      <c r="H217" s="40" t="s">
        <v>2</v>
      </c>
      <c r="I217" s="40">
        <v>216</v>
      </c>
      <c r="J217" s="40">
        <v>7.5975039999999997E-3</v>
      </c>
      <c r="K217" s="40" t="s">
        <v>131</v>
      </c>
      <c r="L217" s="40" t="s">
        <v>132</v>
      </c>
      <c r="M217" s="40" t="s">
        <v>133</v>
      </c>
    </row>
    <row r="218" spans="1:13">
      <c r="A218" s="40" t="s">
        <v>331</v>
      </c>
      <c r="B218" s="40">
        <v>0.15712552699999999</v>
      </c>
      <c r="C218" s="40">
        <v>0.83908204200000003</v>
      </c>
      <c r="D218" s="40">
        <v>1.845733E-3</v>
      </c>
      <c r="E218" s="40">
        <v>3.0197500000000001E-4</v>
      </c>
      <c r="F218" s="40">
        <v>1.6447230000000001E-3</v>
      </c>
      <c r="G218" s="40" t="s">
        <v>36</v>
      </c>
      <c r="H218" s="40" t="s">
        <v>16</v>
      </c>
      <c r="I218" s="40">
        <v>217</v>
      </c>
      <c r="J218" s="40">
        <v>7.8015030000000004E-3</v>
      </c>
      <c r="K218" s="40" t="s">
        <v>37</v>
      </c>
      <c r="L218" s="40" t="s">
        <v>37</v>
      </c>
      <c r="M218" s="40" t="s">
        <v>37</v>
      </c>
    </row>
    <row r="219" spans="1:13">
      <c r="A219" s="40" t="s">
        <v>332</v>
      </c>
      <c r="B219" s="48">
        <v>3.26E-5</v>
      </c>
      <c r="C219" s="40">
        <v>0.99387438500000003</v>
      </c>
      <c r="D219" s="40">
        <v>2.5791699999999998E-4</v>
      </c>
      <c r="E219" s="40">
        <v>1.3442199999999999E-3</v>
      </c>
      <c r="F219" s="40">
        <v>4.4909110000000002E-3</v>
      </c>
      <c r="G219" s="40" t="s">
        <v>36</v>
      </c>
      <c r="H219" s="40" t="s">
        <v>2</v>
      </c>
      <c r="I219" s="40">
        <v>218</v>
      </c>
      <c r="J219" s="40">
        <v>7.8015030000000004E-3</v>
      </c>
      <c r="K219" s="40" t="s">
        <v>333</v>
      </c>
      <c r="L219" s="40" t="s">
        <v>110</v>
      </c>
      <c r="M219" s="40" t="s">
        <v>152</v>
      </c>
    </row>
    <row r="220" spans="1:13">
      <c r="A220" s="40" t="s">
        <v>334</v>
      </c>
      <c r="B220" s="40">
        <v>0.21659471</v>
      </c>
      <c r="C220" s="40">
        <v>0.155880254</v>
      </c>
      <c r="D220" s="40">
        <v>0.59620457400000004</v>
      </c>
      <c r="E220" s="40">
        <v>7.8669799999999995E-4</v>
      </c>
      <c r="F220" s="40">
        <v>3.0533765000000001E-2</v>
      </c>
      <c r="G220" s="40" t="s">
        <v>44</v>
      </c>
      <c r="H220" s="40" t="s">
        <v>21</v>
      </c>
      <c r="I220" s="40">
        <v>220</v>
      </c>
      <c r="J220" s="40">
        <v>8.1705849999999993E-3</v>
      </c>
      <c r="K220" s="40" t="s">
        <v>37</v>
      </c>
      <c r="L220" s="40" t="s">
        <v>37</v>
      </c>
      <c r="M220" s="40" t="s">
        <v>37</v>
      </c>
    </row>
    <row r="221" spans="1:13">
      <c r="A221" s="40" t="s">
        <v>335</v>
      </c>
      <c r="B221" s="40">
        <v>1.4081392999999999E-2</v>
      </c>
      <c r="C221" s="40">
        <v>0.97253261599999996</v>
      </c>
      <c r="D221" s="40">
        <v>3.2023499999999999E-4</v>
      </c>
      <c r="E221" s="40">
        <v>9.7627540000000002E-3</v>
      </c>
      <c r="F221" s="40">
        <v>3.3030009999999999E-3</v>
      </c>
      <c r="G221" s="40" t="s">
        <v>36</v>
      </c>
      <c r="H221" s="40" t="s">
        <v>2</v>
      </c>
      <c r="I221" s="40">
        <v>221</v>
      </c>
      <c r="J221" s="40">
        <v>8.2250770000000008E-3</v>
      </c>
      <c r="K221" s="40" t="s">
        <v>95</v>
      </c>
      <c r="L221" s="40" t="s">
        <v>96</v>
      </c>
      <c r="M221" s="40" t="s">
        <v>97</v>
      </c>
    </row>
    <row r="222" spans="1:13">
      <c r="A222" s="40" t="s">
        <v>336</v>
      </c>
      <c r="B222" s="40">
        <v>0.19987893700000001</v>
      </c>
      <c r="C222" s="40">
        <v>0.79899685099999995</v>
      </c>
      <c r="D222" s="40">
        <v>3.7214300000000002E-4</v>
      </c>
      <c r="E222" s="40">
        <v>3.7437000000000001E-4</v>
      </c>
      <c r="F222" s="40">
        <v>3.77699E-4</v>
      </c>
      <c r="G222" s="40" t="s">
        <v>36</v>
      </c>
      <c r="H222" s="40" t="s">
        <v>16</v>
      </c>
      <c r="I222" s="40">
        <v>222</v>
      </c>
      <c r="J222" s="40">
        <v>8.3484509999999998E-3</v>
      </c>
      <c r="K222" s="40" t="s">
        <v>37</v>
      </c>
      <c r="L222" s="40" t="s">
        <v>37</v>
      </c>
      <c r="M222" s="40" t="s">
        <v>37</v>
      </c>
    </row>
    <row r="223" spans="1:13">
      <c r="A223" s="40" t="s">
        <v>337</v>
      </c>
      <c r="B223" s="40">
        <v>5.1402379999999998E-2</v>
      </c>
      <c r="C223" s="40">
        <v>0.94763389399999998</v>
      </c>
      <c r="D223" s="48">
        <v>7.7799999999999994E-5</v>
      </c>
      <c r="E223" s="40">
        <v>2.29192E-4</v>
      </c>
      <c r="F223" s="40">
        <v>6.5677499999999996E-4</v>
      </c>
      <c r="G223" s="40" t="s">
        <v>36</v>
      </c>
      <c r="H223" s="40" t="s">
        <v>16</v>
      </c>
      <c r="I223" s="40">
        <v>223</v>
      </c>
      <c r="J223" s="40">
        <v>8.3484509999999998E-3</v>
      </c>
      <c r="K223" s="40" t="s">
        <v>37</v>
      </c>
      <c r="L223" s="40" t="s">
        <v>37</v>
      </c>
      <c r="M223" s="40" t="s">
        <v>37</v>
      </c>
    </row>
    <row r="224" spans="1:13">
      <c r="A224" s="40" t="s">
        <v>338</v>
      </c>
      <c r="B224" s="40">
        <v>4.0653760999999997E-2</v>
      </c>
      <c r="C224" s="40">
        <v>9.5345088999999994E-2</v>
      </c>
      <c r="D224" s="40">
        <v>0.65502862299999998</v>
      </c>
      <c r="E224" s="40">
        <v>7.5096799999999997E-4</v>
      </c>
      <c r="F224" s="40">
        <v>0.20822156</v>
      </c>
      <c r="G224" s="40" t="s">
        <v>44</v>
      </c>
      <c r="H224" s="40" t="s">
        <v>21</v>
      </c>
      <c r="I224" s="40">
        <v>224</v>
      </c>
      <c r="J224" s="40">
        <v>8.3489340000000006E-3</v>
      </c>
      <c r="K224" s="40" t="s">
        <v>37</v>
      </c>
      <c r="L224" s="40" t="s">
        <v>37</v>
      </c>
      <c r="M224" s="40" t="s">
        <v>37</v>
      </c>
    </row>
    <row r="225" spans="1:13">
      <c r="A225" s="40" t="s">
        <v>339</v>
      </c>
      <c r="B225" s="40">
        <v>0.36290166499999998</v>
      </c>
      <c r="C225" s="40">
        <v>0.40980028800000001</v>
      </c>
      <c r="D225" s="40">
        <v>0.217647701</v>
      </c>
      <c r="E225" s="40">
        <v>1.508976E-3</v>
      </c>
      <c r="F225" s="40">
        <v>8.1413690000000007E-3</v>
      </c>
      <c r="G225" s="40" t="s">
        <v>36</v>
      </c>
      <c r="H225" s="40" t="s">
        <v>16</v>
      </c>
      <c r="I225" s="40">
        <v>225</v>
      </c>
      <c r="J225" s="40">
        <v>8.8801460000000002E-3</v>
      </c>
      <c r="K225" s="40" t="s">
        <v>37</v>
      </c>
      <c r="L225" s="40" t="s">
        <v>37</v>
      </c>
      <c r="M225" s="40" t="s">
        <v>37</v>
      </c>
    </row>
    <row r="226" spans="1:13">
      <c r="A226" s="40" t="s">
        <v>340</v>
      </c>
      <c r="B226" s="40">
        <v>2.6690918000000001E-2</v>
      </c>
      <c r="C226" s="40">
        <v>0.87539032100000003</v>
      </c>
      <c r="D226" s="40">
        <v>4.989205E-3</v>
      </c>
      <c r="E226" s="40">
        <v>6.6948193000000003E-2</v>
      </c>
      <c r="F226" s="40">
        <v>2.5981363E-2</v>
      </c>
      <c r="G226" s="40" t="s">
        <v>36</v>
      </c>
      <c r="H226" s="40" t="s">
        <v>2</v>
      </c>
      <c r="I226" s="40">
        <v>226</v>
      </c>
      <c r="J226" s="40">
        <v>8.8862109999999998E-3</v>
      </c>
      <c r="K226" s="40" t="s">
        <v>37</v>
      </c>
      <c r="L226" s="40" t="s">
        <v>37</v>
      </c>
      <c r="M226" s="40" t="s">
        <v>37</v>
      </c>
    </row>
    <row r="227" spans="1:13">
      <c r="A227" s="40" t="s">
        <v>341</v>
      </c>
      <c r="B227" s="40">
        <v>1.236837E-3</v>
      </c>
      <c r="C227" s="40">
        <v>5.8212800000000001E-4</v>
      </c>
      <c r="D227" s="40">
        <v>0.95782405900000001</v>
      </c>
      <c r="E227" s="40">
        <v>3.2530232999999999E-2</v>
      </c>
      <c r="F227" s="40">
        <v>7.8267419999999994E-3</v>
      </c>
      <c r="G227" s="40" t="s">
        <v>44</v>
      </c>
      <c r="H227" s="40" t="s">
        <v>6</v>
      </c>
      <c r="I227" s="40">
        <v>227</v>
      </c>
      <c r="J227" s="40">
        <v>8.8862109999999998E-3</v>
      </c>
      <c r="K227" s="40" t="s">
        <v>211</v>
      </c>
      <c r="L227" s="40" t="s">
        <v>212</v>
      </c>
      <c r="M227" s="40" t="s">
        <v>9</v>
      </c>
    </row>
    <row r="228" spans="1:13">
      <c r="A228" s="40" t="s">
        <v>342</v>
      </c>
      <c r="B228" s="48">
        <v>1.11E-5</v>
      </c>
      <c r="C228" s="48">
        <v>1.5999999999999999E-6</v>
      </c>
      <c r="D228" s="40">
        <v>6.8723199999999997E-4</v>
      </c>
      <c r="E228" s="40">
        <v>0.99890284100000004</v>
      </c>
      <c r="F228" s="40">
        <v>3.9724200000000002E-4</v>
      </c>
      <c r="G228" s="40" t="s">
        <v>81</v>
      </c>
      <c r="H228" s="40" t="s">
        <v>11</v>
      </c>
      <c r="I228" s="40">
        <v>228</v>
      </c>
      <c r="J228" s="40">
        <v>9.0141100000000005E-3</v>
      </c>
      <c r="K228" s="40" t="s">
        <v>37</v>
      </c>
      <c r="L228" s="40" t="s">
        <v>37</v>
      </c>
      <c r="M228" s="40" t="s">
        <v>37</v>
      </c>
    </row>
    <row r="229" spans="1:13">
      <c r="A229" s="40" t="s">
        <v>343</v>
      </c>
      <c r="B229" s="40">
        <v>0.163460406</v>
      </c>
      <c r="C229" s="40">
        <v>9.2064799999999995E-3</v>
      </c>
      <c r="D229" s="40">
        <v>0.82102877799999996</v>
      </c>
      <c r="E229" s="40">
        <v>3.607959E-3</v>
      </c>
      <c r="F229" s="40">
        <v>2.6963780000000001E-3</v>
      </c>
      <c r="G229" s="40" t="s">
        <v>44</v>
      </c>
      <c r="H229" s="40" t="s">
        <v>6</v>
      </c>
      <c r="I229" s="40">
        <v>229</v>
      </c>
      <c r="J229" s="40">
        <v>9.0141100000000005E-3</v>
      </c>
      <c r="K229" s="40" t="s">
        <v>37</v>
      </c>
      <c r="L229" s="40" t="s">
        <v>37</v>
      </c>
      <c r="M229" s="40" t="s">
        <v>37</v>
      </c>
    </row>
    <row r="230" spans="1:13">
      <c r="A230" s="40" t="s">
        <v>344</v>
      </c>
      <c r="B230" s="40">
        <v>0.12445558900000001</v>
      </c>
      <c r="C230" s="40">
        <v>1.620018E-3</v>
      </c>
      <c r="D230" s="40">
        <v>2.6747390000000002E-3</v>
      </c>
      <c r="E230" s="40">
        <v>0.87089101000000002</v>
      </c>
      <c r="F230" s="40">
        <v>3.5864300000000002E-4</v>
      </c>
      <c r="G230" s="40" t="s">
        <v>81</v>
      </c>
      <c r="H230" s="40" t="s">
        <v>20</v>
      </c>
      <c r="I230" s="40">
        <v>230</v>
      </c>
      <c r="J230" s="40">
        <v>9.0141100000000005E-3</v>
      </c>
      <c r="K230" s="40" t="s">
        <v>37</v>
      </c>
      <c r="L230" s="40" t="s">
        <v>37</v>
      </c>
      <c r="M230" s="40" t="s">
        <v>37</v>
      </c>
    </row>
    <row r="231" spans="1:13">
      <c r="A231" s="40" t="s">
        <v>345</v>
      </c>
      <c r="B231" s="40">
        <v>3.2256855000000001E-2</v>
      </c>
      <c r="C231" s="40">
        <v>0.96068506499999995</v>
      </c>
      <c r="D231" s="40">
        <v>3.0198930000000001E-3</v>
      </c>
      <c r="E231" s="40">
        <v>1.0190889999999999E-3</v>
      </c>
      <c r="F231" s="40">
        <v>3.0190989999999999E-3</v>
      </c>
      <c r="G231" s="40" t="s">
        <v>36</v>
      </c>
      <c r="H231" s="40" t="s">
        <v>2</v>
      </c>
      <c r="I231" s="40">
        <v>231</v>
      </c>
      <c r="J231" s="40">
        <v>9.0993670000000006E-3</v>
      </c>
      <c r="K231" s="40" t="s">
        <v>95</v>
      </c>
      <c r="L231" s="40" t="s">
        <v>96</v>
      </c>
      <c r="M231" s="40" t="s">
        <v>97</v>
      </c>
    </row>
    <row r="232" spans="1:13">
      <c r="A232" s="40" t="s">
        <v>346</v>
      </c>
      <c r="B232" s="40">
        <v>5.1979815999999998E-2</v>
      </c>
      <c r="C232" s="40">
        <v>7.3346289999999996E-3</v>
      </c>
      <c r="D232" s="40">
        <v>0.92349247300000004</v>
      </c>
      <c r="E232" s="40">
        <v>1.9839400000000001E-4</v>
      </c>
      <c r="F232" s="40">
        <v>1.6994689E-2</v>
      </c>
      <c r="G232" s="40" t="s">
        <v>44</v>
      </c>
      <c r="H232" s="40" t="s">
        <v>21</v>
      </c>
      <c r="I232" s="40">
        <v>232</v>
      </c>
      <c r="J232" s="40">
        <v>9.4032249999999994E-3</v>
      </c>
      <c r="K232" s="40" t="s">
        <v>37</v>
      </c>
      <c r="L232" s="40" t="s">
        <v>37</v>
      </c>
      <c r="M232" s="40" t="s">
        <v>37</v>
      </c>
    </row>
    <row r="233" spans="1:13">
      <c r="A233" s="40" t="s">
        <v>347</v>
      </c>
      <c r="B233" s="40">
        <v>0.36807595999999998</v>
      </c>
      <c r="C233" s="40">
        <v>0.61838576899999997</v>
      </c>
      <c r="D233" s="40">
        <v>1.1440291999999999E-2</v>
      </c>
      <c r="E233" s="40">
        <v>6.92653E-4</v>
      </c>
      <c r="F233" s="40">
        <v>1.4053270000000001E-3</v>
      </c>
      <c r="G233" s="40" t="s">
        <v>36</v>
      </c>
      <c r="H233" s="40" t="s">
        <v>16</v>
      </c>
      <c r="I233" s="40">
        <v>234</v>
      </c>
      <c r="J233" s="40">
        <v>9.9255049999999994E-3</v>
      </c>
      <c r="K233" s="40" t="s">
        <v>37</v>
      </c>
      <c r="L233" s="40" t="s">
        <v>37</v>
      </c>
      <c r="M233" s="40" t="s">
        <v>37</v>
      </c>
    </row>
    <row r="234" spans="1:13">
      <c r="A234" s="40" t="s">
        <v>348</v>
      </c>
      <c r="B234" s="40">
        <v>0.17597270400000001</v>
      </c>
      <c r="C234" s="40">
        <v>2.5694799999999999E-3</v>
      </c>
      <c r="D234" s="40">
        <v>7.0053300000000004E-4</v>
      </c>
      <c r="E234" s="40">
        <v>0.82052085100000005</v>
      </c>
      <c r="F234" s="40">
        <v>2.36433E-4</v>
      </c>
      <c r="G234" s="40" t="s">
        <v>81</v>
      </c>
      <c r="H234" s="40" t="s">
        <v>20</v>
      </c>
      <c r="I234" s="40">
        <v>236</v>
      </c>
      <c r="J234" s="40">
        <v>1.0045158E-2</v>
      </c>
      <c r="K234" s="40" t="s">
        <v>37</v>
      </c>
      <c r="L234" s="40" t="s">
        <v>37</v>
      </c>
      <c r="M234" s="40" t="s">
        <v>37</v>
      </c>
    </row>
    <row r="235" spans="1:13">
      <c r="A235" s="40" t="s">
        <v>349</v>
      </c>
      <c r="B235" s="40">
        <v>0.105223925</v>
      </c>
      <c r="C235" s="40">
        <v>0.89033966899999994</v>
      </c>
      <c r="D235" s="40">
        <v>2.8123739999999999E-3</v>
      </c>
      <c r="E235" s="40">
        <v>1.8954599999999999E-4</v>
      </c>
      <c r="F235" s="40">
        <v>1.434486E-3</v>
      </c>
      <c r="G235" s="40" t="s">
        <v>36</v>
      </c>
      <c r="H235" s="40" t="s">
        <v>16</v>
      </c>
      <c r="I235" s="40">
        <v>237</v>
      </c>
      <c r="J235" s="40">
        <v>1.0133352E-2</v>
      </c>
      <c r="K235" s="40" t="s">
        <v>37</v>
      </c>
      <c r="L235" s="40" t="s">
        <v>37</v>
      </c>
      <c r="M235" s="40" t="s">
        <v>37</v>
      </c>
    </row>
    <row r="236" spans="1:13">
      <c r="A236" s="40" t="s">
        <v>350</v>
      </c>
      <c r="B236" s="40">
        <v>5.4762500000000002E-3</v>
      </c>
      <c r="C236" s="40">
        <v>0.992223093</v>
      </c>
      <c r="D236" s="40">
        <v>3.0267599999999999E-4</v>
      </c>
      <c r="E236" s="48">
        <v>9.8300000000000004E-5</v>
      </c>
      <c r="F236" s="40">
        <v>1.8997300000000001E-3</v>
      </c>
      <c r="G236" s="40" t="s">
        <v>36</v>
      </c>
      <c r="H236" s="40" t="s">
        <v>16</v>
      </c>
      <c r="I236" s="40">
        <v>238</v>
      </c>
      <c r="J236" s="40">
        <v>1.0133352E-2</v>
      </c>
      <c r="K236" s="40" t="s">
        <v>37</v>
      </c>
      <c r="L236" s="40" t="s">
        <v>37</v>
      </c>
      <c r="M236" s="40" t="s">
        <v>37</v>
      </c>
    </row>
    <row r="237" spans="1:13">
      <c r="A237" s="40" t="s">
        <v>351</v>
      </c>
      <c r="B237" s="40">
        <v>1.83895E-4</v>
      </c>
      <c r="C237" s="40">
        <v>0.98391916800000001</v>
      </c>
      <c r="D237" s="40">
        <v>8.7145300000000001E-4</v>
      </c>
      <c r="E237" s="40">
        <v>4.1829110000000001E-3</v>
      </c>
      <c r="F237" s="40">
        <v>1.0842574000000001E-2</v>
      </c>
      <c r="G237" s="40" t="s">
        <v>36</v>
      </c>
      <c r="H237" s="40" t="s">
        <v>2</v>
      </c>
      <c r="I237" s="40">
        <v>239</v>
      </c>
      <c r="J237" s="40">
        <v>1.013562E-2</v>
      </c>
      <c r="K237" s="40" t="s">
        <v>241</v>
      </c>
      <c r="L237" s="40" t="s">
        <v>242</v>
      </c>
      <c r="M237" s="40" t="s">
        <v>199</v>
      </c>
    </row>
    <row r="238" spans="1:13">
      <c r="A238" s="40" t="s">
        <v>352</v>
      </c>
      <c r="B238" s="40">
        <v>0.22055222299999999</v>
      </c>
      <c r="C238" s="40">
        <v>3.0470950000000001E-3</v>
      </c>
      <c r="D238" s="40">
        <v>2.3858809999999999E-3</v>
      </c>
      <c r="E238" s="40">
        <v>0.773674588</v>
      </c>
      <c r="F238" s="40">
        <v>3.4021300000000002E-4</v>
      </c>
      <c r="G238" s="40" t="s">
        <v>81</v>
      </c>
      <c r="H238" s="40" t="s">
        <v>20</v>
      </c>
      <c r="I238" s="40">
        <v>240</v>
      </c>
      <c r="J238" s="40">
        <v>1.0476981999999999E-2</v>
      </c>
      <c r="K238" s="40" t="s">
        <v>37</v>
      </c>
      <c r="L238" s="40" t="s">
        <v>37</v>
      </c>
      <c r="M238" s="40" t="s">
        <v>37</v>
      </c>
    </row>
    <row r="239" spans="1:13">
      <c r="A239" s="40" t="s">
        <v>353</v>
      </c>
      <c r="B239" s="40">
        <v>5.3369277E-2</v>
      </c>
      <c r="C239" s="40">
        <v>0.74962032000000001</v>
      </c>
      <c r="D239" s="40">
        <v>0.189616268</v>
      </c>
      <c r="E239" s="40">
        <v>2.6434800000000002E-4</v>
      </c>
      <c r="F239" s="40">
        <v>7.1297859999999999E-3</v>
      </c>
      <c r="G239" s="40" t="s">
        <v>36</v>
      </c>
      <c r="H239" s="40" t="s">
        <v>2</v>
      </c>
      <c r="I239" s="40">
        <v>241</v>
      </c>
      <c r="J239" s="40">
        <v>1.0476981999999999E-2</v>
      </c>
      <c r="K239" s="40" t="s">
        <v>37</v>
      </c>
      <c r="L239" s="40" t="s">
        <v>37</v>
      </c>
      <c r="M239" s="40" t="s">
        <v>37</v>
      </c>
    </row>
    <row r="240" spans="1:13">
      <c r="A240" s="40" t="s">
        <v>354</v>
      </c>
      <c r="B240" s="40">
        <v>4.1943187E-2</v>
      </c>
      <c r="C240" s="40">
        <v>3.0944494999999999E-2</v>
      </c>
      <c r="D240" s="40">
        <v>0.82190841299999995</v>
      </c>
      <c r="E240" s="40">
        <v>7.42149E-4</v>
      </c>
      <c r="F240" s="40">
        <v>0.104461756</v>
      </c>
      <c r="G240" s="40" t="s">
        <v>44</v>
      </c>
      <c r="H240" s="40" t="s">
        <v>21</v>
      </c>
      <c r="I240" s="40">
        <v>242</v>
      </c>
      <c r="J240" s="40">
        <v>1.0571367E-2</v>
      </c>
      <c r="K240" s="40" t="s">
        <v>37</v>
      </c>
      <c r="L240" s="40" t="s">
        <v>37</v>
      </c>
      <c r="M240" s="40" t="s">
        <v>37</v>
      </c>
    </row>
    <row r="241" spans="1:13">
      <c r="A241" s="40" t="s">
        <v>355</v>
      </c>
      <c r="B241" s="40">
        <v>4.3272494000000002E-2</v>
      </c>
      <c r="C241" s="40">
        <v>0.92515422400000003</v>
      </c>
      <c r="D241" s="40">
        <v>3.5514100000000001E-4</v>
      </c>
      <c r="E241" s="40">
        <v>2.3974924000000002E-2</v>
      </c>
      <c r="F241" s="40">
        <v>7.2432169999999997E-3</v>
      </c>
      <c r="G241" s="40" t="s">
        <v>36</v>
      </c>
      <c r="H241" s="40" t="s">
        <v>2</v>
      </c>
      <c r="I241" s="40">
        <v>244</v>
      </c>
      <c r="J241" s="40">
        <v>1.094642E-2</v>
      </c>
      <c r="K241" s="40" t="s">
        <v>356</v>
      </c>
      <c r="L241" s="40" t="s">
        <v>357</v>
      </c>
      <c r="M241" s="40" t="s">
        <v>3</v>
      </c>
    </row>
    <row r="242" spans="1:13">
      <c r="A242" s="40" t="s">
        <v>358</v>
      </c>
      <c r="B242" s="40">
        <v>6.1077083999999997E-2</v>
      </c>
      <c r="C242" s="40">
        <v>0.809509425</v>
      </c>
      <c r="D242" s="40">
        <v>3.9941860000000003E-3</v>
      </c>
      <c r="E242" s="40">
        <v>9.0260248000000001E-2</v>
      </c>
      <c r="F242" s="40">
        <v>3.5159058E-2</v>
      </c>
      <c r="G242" s="40" t="s">
        <v>36</v>
      </c>
      <c r="H242" s="40" t="s">
        <v>2</v>
      </c>
      <c r="I242" s="40">
        <v>245</v>
      </c>
      <c r="J242" s="40">
        <v>1.0947874999999999E-2</v>
      </c>
      <c r="K242" s="40" t="s">
        <v>112</v>
      </c>
      <c r="L242" s="40" t="s">
        <v>113</v>
      </c>
      <c r="M242" s="40" t="s">
        <v>114</v>
      </c>
    </row>
    <row r="243" spans="1:13">
      <c r="A243" s="40" t="s">
        <v>359</v>
      </c>
      <c r="B243" s="40">
        <v>7.5300996999999995E-2</v>
      </c>
      <c r="C243" s="40">
        <v>4.7734938999999997E-2</v>
      </c>
      <c r="D243" s="40">
        <v>0.78996216100000005</v>
      </c>
      <c r="E243" s="40">
        <v>6.5927059999999996E-2</v>
      </c>
      <c r="F243" s="40">
        <v>2.1074842999999999E-2</v>
      </c>
      <c r="G243" s="40" t="s">
        <v>44</v>
      </c>
      <c r="H243" s="40" t="s">
        <v>6</v>
      </c>
      <c r="I243" s="40">
        <v>246</v>
      </c>
      <c r="J243" s="40">
        <v>1.1468976000000001E-2</v>
      </c>
      <c r="K243" s="40" t="s">
        <v>37</v>
      </c>
      <c r="L243" s="40" t="s">
        <v>37</v>
      </c>
      <c r="M243" s="40" t="s">
        <v>37</v>
      </c>
    </row>
    <row r="244" spans="1:13">
      <c r="A244" s="40" t="s">
        <v>360</v>
      </c>
      <c r="B244" s="40">
        <v>7.6484273000000005E-2</v>
      </c>
      <c r="C244" s="40">
        <v>0.90889403899999999</v>
      </c>
      <c r="D244" s="40">
        <v>1.0465812999999999E-2</v>
      </c>
      <c r="E244" s="40">
        <v>3.5647199999999998E-4</v>
      </c>
      <c r="F244" s="40">
        <v>3.7994029999999998E-3</v>
      </c>
      <c r="G244" s="40" t="s">
        <v>36</v>
      </c>
      <c r="H244" s="40" t="s">
        <v>16</v>
      </c>
      <c r="I244" s="40">
        <v>247</v>
      </c>
      <c r="J244" s="40">
        <v>1.1676967E-2</v>
      </c>
      <c r="K244" s="40" t="s">
        <v>37</v>
      </c>
      <c r="L244" s="40" t="s">
        <v>37</v>
      </c>
      <c r="M244" s="40" t="s">
        <v>37</v>
      </c>
    </row>
    <row r="245" spans="1:13">
      <c r="A245" s="40" t="s">
        <v>361</v>
      </c>
      <c r="B245" s="40">
        <v>2.0342299999999999E-4</v>
      </c>
      <c r="C245" s="40">
        <v>0.99355545099999998</v>
      </c>
      <c r="D245" s="40">
        <v>3.7937300000000001E-4</v>
      </c>
      <c r="E245" s="40">
        <v>1.3722840000000001E-3</v>
      </c>
      <c r="F245" s="40">
        <v>4.4894699999999997E-3</v>
      </c>
      <c r="G245" s="40" t="s">
        <v>36</v>
      </c>
      <c r="H245" s="40" t="s">
        <v>2</v>
      </c>
      <c r="I245" s="40">
        <v>248</v>
      </c>
      <c r="J245" s="40">
        <v>1.2162549E-2</v>
      </c>
      <c r="K245" s="40" t="s">
        <v>37</v>
      </c>
      <c r="L245" s="40" t="s">
        <v>37</v>
      </c>
      <c r="M245" s="40" t="s">
        <v>37</v>
      </c>
    </row>
    <row r="246" spans="1:13">
      <c r="A246" s="40" t="s">
        <v>362</v>
      </c>
      <c r="B246" s="40">
        <v>2.8642595E-2</v>
      </c>
      <c r="C246" s="40">
        <v>1.5675280000000001E-3</v>
      </c>
      <c r="D246" s="40">
        <v>0.96475398199999995</v>
      </c>
      <c r="E246" s="40">
        <v>3.5225920000000002E-3</v>
      </c>
      <c r="F246" s="40">
        <v>1.513302E-3</v>
      </c>
      <c r="G246" s="40" t="s">
        <v>44</v>
      </c>
      <c r="H246" s="40" t="s">
        <v>21</v>
      </c>
      <c r="I246" s="40">
        <v>249</v>
      </c>
      <c r="J246" s="40">
        <v>1.2231811E-2</v>
      </c>
      <c r="K246" s="40" t="s">
        <v>37</v>
      </c>
      <c r="L246" s="40" t="s">
        <v>37</v>
      </c>
      <c r="M246" s="40" t="s">
        <v>37</v>
      </c>
    </row>
    <row r="247" spans="1:13">
      <c r="A247" s="40" t="s">
        <v>363</v>
      </c>
      <c r="B247" s="40">
        <v>9.3193533999999995E-2</v>
      </c>
      <c r="C247" s="40">
        <v>0.89912617900000003</v>
      </c>
      <c r="D247" s="40">
        <v>1.5695240000000001E-3</v>
      </c>
      <c r="E247" s="40">
        <v>5.2808000000000004E-3</v>
      </c>
      <c r="F247" s="40">
        <v>8.2996299999999997E-4</v>
      </c>
      <c r="G247" s="40" t="s">
        <v>36</v>
      </c>
      <c r="H247" s="40" t="s">
        <v>2</v>
      </c>
      <c r="I247" s="40">
        <v>250</v>
      </c>
      <c r="J247" s="40">
        <v>1.2231811E-2</v>
      </c>
      <c r="K247" s="40" t="s">
        <v>37</v>
      </c>
      <c r="L247" s="40" t="s">
        <v>37</v>
      </c>
      <c r="M247" s="40" t="s">
        <v>37</v>
      </c>
    </row>
    <row r="248" spans="1:13">
      <c r="A248" s="40" t="s">
        <v>364</v>
      </c>
      <c r="B248" s="40">
        <v>1.0753329999999999E-3</v>
      </c>
      <c r="C248" s="40">
        <v>5.2657099999999998E-4</v>
      </c>
      <c r="D248" s="40">
        <v>0.95308163999999995</v>
      </c>
      <c r="E248" s="40">
        <v>3.7528466000000003E-2</v>
      </c>
      <c r="F248" s="40">
        <v>7.7879899999999998E-3</v>
      </c>
      <c r="G248" s="40" t="s">
        <v>44</v>
      </c>
      <c r="H248" s="40" t="s">
        <v>6</v>
      </c>
      <c r="I248" s="40">
        <v>251</v>
      </c>
      <c r="J248" s="40">
        <v>1.2253616E-2</v>
      </c>
      <c r="K248" s="40" t="s">
        <v>37</v>
      </c>
      <c r="L248" s="40" t="s">
        <v>37</v>
      </c>
      <c r="M248" s="40" t="s">
        <v>37</v>
      </c>
    </row>
    <row r="249" spans="1:13">
      <c r="A249" s="40" t="s">
        <v>365</v>
      </c>
      <c r="B249" s="40">
        <v>2.1776136000000001E-2</v>
      </c>
      <c r="C249" s="40">
        <v>2.6357139999999999E-3</v>
      </c>
      <c r="D249" s="40">
        <v>0.93598545</v>
      </c>
      <c r="E249" s="40">
        <v>3.6600911E-2</v>
      </c>
      <c r="F249" s="40">
        <v>3.0017889999999999E-3</v>
      </c>
      <c r="G249" s="40" t="s">
        <v>44</v>
      </c>
      <c r="H249" s="40" t="s">
        <v>6</v>
      </c>
      <c r="I249" s="40">
        <v>252</v>
      </c>
      <c r="J249" s="40">
        <v>1.2316485E-2</v>
      </c>
      <c r="K249" s="40" t="s">
        <v>37</v>
      </c>
      <c r="L249" s="40" t="s">
        <v>37</v>
      </c>
      <c r="M249" s="40" t="s">
        <v>37</v>
      </c>
    </row>
    <row r="250" spans="1:13">
      <c r="A250" s="40" t="s">
        <v>366</v>
      </c>
      <c r="B250" s="40">
        <v>4.4649665999999998E-2</v>
      </c>
      <c r="C250" s="40">
        <v>0.94718184500000002</v>
      </c>
      <c r="D250" s="40">
        <v>4.5121670000000001E-3</v>
      </c>
      <c r="E250" s="40">
        <v>3.7716099999999999E-4</v>
      </c>
      <c r="F250" s="40">
        <v>3.2791600000000001E-3</v>
      </c>
      <c r="G250" s="40" t="s">
        <v>36</v>
      </c>
      <c r="H250" s="40" t="s">
        <v>2</v>
      </c>
      <c r="I250" s="40">
        <v>253</v>
      </c>
      <c r="J250" s="40">
        <v>1.2509104E-2</v>
      </c>
      <c r="K250" s="40" t="s">
        <v>37</v>
      </c>
      <c r="L250" s="40" t="s">
        <v>37</v>
      </c>
      <c r="M250" s="40" t="s">
        <v>37</v>
      </c>
    </row>
    <row r="251" spans="1:13">
      <c r="A251" s="40" t="s">
        <v>367</v>
      </c>
      <c r="B251" s="40">
        <v>3.2906336000000001E-2</v>
      </c>
      <c r="C251" s="40">
        <v>0.90485754200000001</v>
      </c>
      <c r="D251" s="40">
        <v>3.6691924000000001E-2</v>
      </c>
      <c r="E251" s="40">
        <v>4.2285329999999996E-3</v>
      </c>
      <c r="F251" s="40">
        <v>2.1315665000000001E-2</v>
      </c>
      <c r="G251" s="40" t="s">
        <v>36</v>
      </c>
      <c r="H251" s="40" t="s">
        <v>2</v>
      </c>
      <c r="I251" s="40">
        <v>254</v>
      </c>
      <c r="J251" s="40">
        <v>1.2509104E-2</v>
      </c>
      <c r="K251" s="40" t="s">
        <v>37</v>
      </c>
      <c r="L251" s="40" t="s">
        <v>37</v>
      </c>
      <c r="M251" s="40" t="s">
        <v>37</v>
      </c>
    </row>
    <row r="252" spans="1:13">
      <c r="A252" s="40" t="s">
        <v>368</v>
      </c>
      <c r="B252" s="48">
        <v>4.2799999999999997E-5</v>
      </c>
      <c r="C252" s="40">
        <v>0.99381201900000005</v>
      </c>
      <c r="D252" s="40">
        <v>3.7230100000000001E-4</v>
      </c>
      <c r="E252" s="40">
        <v>1.2822199999999999E-3</v>
      </c>
      <c r="F252" s="40">
        <v>4.4906290000000003E-3</v>
      </c>
      <c r="G252" s="40" t="s">
        <v>36</v>
      </c>
      <c r="H252" s="40" t="s">
        <v>2</v>
      </c>
      <c r="I252" s="40">
        <v>255</v>
      </c>
      <c r="J252" s="40">
        <v>1.2509104E-2</v>
      </c>
      <c r="K252" s="40" t="s">
        <v>37</v>
      </c>
      <c r="L252" s="40" t="s">
        <v>37</v>
      </c>
      <c r="M252" s="40" t="s">
        <v>37</v>
      </c>
    </row>
    <row r="253" spans="1:13">
      <c r="A253" s="40" t="s">
        <v>369</v>
      </c>
      <c r="B253" s="40">
        <v>0.27114242700000002</v>
      </c>
      <c r="C253" s="40">
        <v>0.42949613800000003</v>
      </c>
      <c r="D253" s="40">
        <v>3.4656172999999998E-2</v>
      </c>
      <c r="E253" s="40">
        <v>0.243183763</v>
      </c>
      <c r="F253" s="40">
        <v>2.1521499999999999E-2</v>
      </c>
      <c r="G253" s="40" t="s">
        <v>36</v>
      </c>
      <c r="H253" s="40" t="s">
        <v>16</v>
      </c>
      <c r="I253" s="40">
        <v>256</v>
      </c>
      <c r="J253" s="40">
        <v>1.2509104E-2</v>
      </c>
      <c r="K253" s="40" t="s">
        <v>37</v>
      </c>
      <c r="L253" s="40" t="s">
        <v>37</v>
      </c>
      <c r="M253" s="40" t="s">
        <v>37</v>
      </c>
    </row>
    <row r="254" spans="1:13">
      <c r="A254" s="40" t="s">
        <v>370</v>
      </c>
      <c r="B254" s="40">
        <v>7.1742236000000001E-2</v>
      </c>
      <c r="C254" s="40">
        <v>1.0797457E-2</v>
      </c>
      <c r="D254" s="40">
        <v>0.89233666300000003</v>
      </c>
      <c r="E254" s="40">
        <v>4.9328999999999996E-4</v>
      </c>
      <c r="F254" s="40">
        <v>2.4630354E-2</v>
      </c>
      <c r="G254" s="40" t="s">
        <v>44</v>
      </c>
      <c r="H254" s="40" t="s">
        <v>21</v>
      </c>
      <c r="I254" s="40">
        <v>257</v>
      </c>
      <c r="J254" s="40">
        <v>1.2509984E-2</v>
      </c>
      <c r="K254" s="40" t="s">
        <v>37</v>
      </c>
      <c r="L254" s="40" t="s">
        <v>37</v>
      </c>
      <c r="M254" s="40" t="s">
        <v>37</v>
      </c>
    </row>
    <row r="255" spans="1:13">
      <c r="A255" s="40" t="s">
        <v>371</v>
      </c>
      <c r="B255" s="48">
        <v>4.4499999999999997E-5</v>
      </c>
      <c r="C255" s="40">
        <v>0.99326185300000003</v>
      </c>
      <c r="D255" s="40">
        <v>4.1594499999999998E-4</v>
      </c>
      <c r="E255" s="40">
        <v>1.7895680000000001E-3</v>
      </c>
      <c r="F255" s="40">
        <v>4.488143E-3</v>
      </c>
      <c r="G255" s="40" t="s">
        <v>36</v>
      </c>
      <c r="H255" s="40" t="s">
        <v>2</v>
      </c>
      <c r="I255" s="40">
        <v>258</v>
      </c>
      <c r="J255" s="40">
        <v>1.2509984E-2</v>
      </c>
      <c r="K255" s="40" t="s">
        <v>37</v>
      </c>
      <c r="L255" s="40" t="s">
        <v>37</v>
      </c>
      <c r="M255" s="40" t="s">
        <v>37</v>
      </c>
    </row>
    <row r="256" spans="1:13">
      <c r="A256" s="40" t="s">
        <v>372</v>
      </c>
      <c r="B256" s="40">
        <v>0.312455922</v>
      </c>
      <c r="C256" s="40">
        <v>0.560767825</v>
      </c>
      <c r="D256" s="40">
        <v>5.0849457000000001E-2</v>
      </c>
      <c r="E256" s="40">
        <v>6.5405529000000004E-2</v>
      </c>
      <c r="F256" s="40">
        <v>1.0521267000000001E-2</v>
      </c>
      <c r="G256" s="40" t="s">
        <v>36</v>
      </c>
      <c r="H256" s="40" t="s">
        <v>2</v>
      </c>
      <c r="I256" s="40">
        <v>259</v>
      </c>
      <c r="J256" s="40">
        <v>1.2509984E-2</v>
      </c>
      <c r="K256" s="40" t="s">
        <v>37</v>
      </c>
      <c r="L256" s="40" t="s">
        <v>37</v>
      </c>
      <c r="M256" s="40" t="s">
        <v>37</v>
      </c>
    </row>
    <row r="257" spans="1:13">
      <c r="A257" s="40" t="s">
        <v>373</v>
      </c>
      <c r="B257" s="40">
        <v>4.9841269000000001E-2</v>
      </c>
      <c r="C257" s="40">
        <v>0.934488451</v>
      </c>
      <c r="D257" s="40">
        <v>1.0632635E-2</v>
      </c>
      <c r="E257" s="40">
        <v>1.340277E-3</v>
      </c>
      <c r="F257" s="40">
        <v>3.6973689999999998E-3</v>
      </c>
      <c r="G257" s="40" t="s">
        <v>36</v>
      </c>
      <c r="H257" s="40" t="s">
        <v>2</v>
      </c>
      <c r="I257" s="40">
        <v>260</v>
      </c>
      <c r="J257" s="40">
        <v>1.2509984E-2</v>
      </c>
      <c r="K257" s="40" t="s">
        <v>37</v>
      </c>
      <c r="L257" s="40" t="s">
        <v>37</v>
      </c>
      <c r="M257" s="40" t="s">
        <v>37</v>
      </c>
    </row>
    <row r="258" spans="1:13">
      <c r="A258" s="40" t="s">
        <v>374</v>
      </c>
      <c r="B258" s="40">
        <v>0.31138728100000002</v>
      </c>
      <c r="C258" s="40">
        <v>0.68699875700000002</v>
      </c>
      <c r="D258" s="40">
        <v>3.6777400000000002E-4</v>
      </c>
      <c r="E258" s="40">
        <v>1.040736E-3</v>
      </c>
      <c r="F258" s="40">
        <v>2.05451E-4</v>
      </c>
      <c r="G258" s="40" t="s">
        <v>36</v>
      </c>
      <c r="H258" s="40" t="s">
        <v>16</v>
      </c>
      <c r="I258" s="40">
        <v>261</v>
      </c>
      <c r="J258" s="40">
        <v>1.3263079000000001E-2</v>
      </c>
      <c r="K258" s="40" t="s">
        <v>37</v>
      </c>
      <c r="L258" s="40" t="s">
        <v>37</v>
      </c>
      <c r="M258" s="40" t="s">
        <v>37</v>
      </c>
    </row>
    <row r="259" spans="1:13">
      <c r="A259" s="40" t="s">
        <v>375</v>
      </c>
      <c r="B259" s="40">
        <v>0.11999694</v>
      </c>
      <c r="C259" s="40">
        <v>0.66139276899999999</v>
      </c>
      <c r="D259" s="40">
        <v>0.18374926899999999</v>
      </c>
      <c r="E259" s="40">
        <v>2.1971709999999999E-3</v>
      </c>
      <c r="F259" s="40">
        <v>3.2663851000000001E-2</v>
      </c>
      <c r="G259" s="40" t="s">
        <v>36</v>
      </c>
      <c r="H259" s="40" t="s">
        <v>2</v>
      </c>
      <c r="I259" s="40">
        <v>262</v>
      </c>
      <c r="J259" s="40">
        <v>1.3378266999999999E-2</v>
      </c>
      <c r="K259" s="40" t="s">
        <v>37</v>
      </c>
      <c r="L259" s="40" t="s">
        <v>37</v>
      </c>
      <c r="M259" s="40" t="s">
        <v>37</v>
      </c>
    </row>
    <row r="260" spans="1:13">
      <c r="A260" s="40" t="s">
        <v>376</v>
      </c>
      <c r="B260" s="40">
        <v>3.7216342999999999E-2</v>
      </c>
      <c r="C260" s="40">
        <v>0.94326307399999998</v>
      </c>
      <c r="D260" s="40">
        <v>1.1644408E-2</v>
      </c>
      <c r="E260" s="40">
        <v>5.6111900000000001E-4</v>
      </c>
      <c r="F260" s="40">
        <v>7.3150569999999998E-3</v>
      </c>
      <c r="G260" s="40" t="s">
        <v>36</v>
      </c>
      <c r="H260" s="40" t="s">
        <v>2</v>
      </c>
      <c r="I260" s="40">
        <v>263</v>
      </c>
      <c r="J260" s="40">
        <v>1.3582545999999999E-2</v>
      </c>
      <c r="K260" s="40" t="s">
        <v>37</v>
      </c>
      <c r="L260" s="40" t="s">
        <v>37</v>
      </c>
      <c r="M260" s="40" t="s">
        <v>37</v>
      </c>
    </row>
    <row r="261" spans="1:13">
      <c r="A261" s="40" t="s">
        <v>377</v>
      </c>
      <c r="B261" s="40">
        <v>1.7082361000000001E-2</v>
      </c>
      <c r="C261" s="40">
        <v>0.97451945799999995</v>
      </c>
      <c r="D261" s="40">
        <v>2.5789879999999999E-3</v>
      </c>
      <c r="E261" s="40">
        <v>2.1943E-4</v>
      </c>
      <c r="F261" s="40">
        <v>5.5997629999999998E-3</v>
      </c>
      <c r="G261" s="40" t="s">
        <v>36</v>
      </c>
      <c r="H261" s="40" t="s">
        <v>2</v>
      </c>
      <c r="I261" s="40">
        <v>265</v>
      </c>
      <c r="J261" s="40">
        <v>1.3582545999999999E-2</v>
      </c>
      <c r="K261" s="40" t="s">
        <v>109</v>
      </c>
      <c r="L261" s="40" t="s">
        <v>110</v>
      </c>
      <c r="M261" s="40" t="s">
        <v>88</v>
      </c>
    </row>
    <row r="262" spans="1:13">
      <c r="A262" s="40" t="s">
        <v>378</v>
      </c>
      <c r="B262" s="40">
        <v>6.6273832000000005E-2</v>
      </c>
      <c r="C262" s="40">
        <v>0.89031004899999999</v>
      </c>
      <c r="D262" s="40">
        <v>6.5694250000000003E-3</v>
      </c>
      <c r="E262" s="40">
        <v>1.3400413999999999E-2</v>
      </c>
      <c r="F262" s="40">
        <v>2.3446280999999999E-2</v>
      </c>
      <c r="G262" s="40" t="s">
        <v>36</v>
      </c>
      <c r="H262" s="40" t="s">
        <v>2</v>
      </c>
      <c r="I262" s="40">
        <v>266</v>
      </c>
      <c r="J262" s="40">
        <v>1.3663923E-2</v>
      </c>
      <c r="K262" s="40" t="s">
        <v>37</v>
      </c>
      <c r="L262" s="40" t="s">
        <v>37</v>
      </c>
      <c r="M262" s="40" t="s">
        <v>37</v>
      </c>
    </row>
    <row r="263" spans="1:13">
      <c r="A263" s="40" t="s">
        <v>379</v>
      </c>
      <c r="B263" s="40">
        <v>0.36458532300000002</v>
      </c>
      <c r="C263" s="40">
        <v>0.41867265799999998</v>
      </c>
      <c r="D263" s="40">
        <v>0.210064009</v>
      </c>
      <c r="E263" s="40">
        <v>2.4478199999999999E-3</v>
      </c>
      <c r="F263" s="40">
        <v>4.23019E-3</v>
      </c>
      <c r="G263" s="40" t="s">
        <v>36</v>
      </c>
      <c r="H263" s="40" t="s">
        <v>2</v>
      </c>
      <c r="I263" s="40">
        <v>267</v>
      </c>
      <c r="J263" s="40">
        <v>1.4730228999999999E-2</v>
      </c>
      <c r="K263" s="40" t="s">
        <v>37</v>
      </c>
      <c r="L263" s="40" t="s">
        <v>37</v>
      </c>
      <c r="M263" s="40" t="s">
        <v>37</v>
      </c>
    </row>
    <row r="264" spans="1:13">
      <c r="A264" s="40" t="s">
        <v>380</v>
      </c>
      <c r="B264" s="40">
        <v>0.25958218500000002</v>
      </c>
      <c r="C264" s="40">
        <v>0.18011689</v>
      </c>
      <c r="D264" s="40">
        <v>0.50615591199999999</v>
      </c>
      <c r="E264" s="40">
        <v>1.76567E-3</v>
      </c>
      <c r="F264" s="40">
        <v>5.2379342000000002E-2</v>
      </c>
      <c r="G264" s="40" t="s">
        <v>44</v>
      </c>
      <c r="H264" s="40" t="s">
        <v>21</v>
      </c>
      <c r="I264" s="40">
        <v>268</v>
      </c>
      <c r="J264" s="40">
        <v>1.5162994000000001E-2</v>
      </c>
      <c r="K264" s="40" t="s">
        <v>37</v>
      </c>
      <c r="L264" s="40" t="s">
        <v>37</v>
      </c>
      <c r="M264" s="40" t="s">
        <v>37</v>
      </c>
    </row>
    <row r="265" spans="1:13">
      <c r="A265" s="40" t="s">
        <v>381</v>
      </c>
      <c r="B265" s="40">
        <v>4.3130654999999997E-2</v>
      </c>
      <c r="C265" s="40">
        <v>0.94403367000000005</v>
      </c>
      <c r="D265" s="40">
        <v>8.8228999999999998E-4</v>
      </c>
      <c r="E265" s="40">
        <v>8.0370500000000004E-3</v>
      </c>
      <c r="F265" s="40">
        <v>3.9163330000000001E-3</v>
      </c>
      <c r="G265" s="40" t="s">
        <v>36</v>
      </c>
      <c r="H265" s="40" t="s">
        <v>2</v>
      </c>
      <c r="I265" s="40">
        <v>269</v>
      </c>
      <c r="J265" s="40">
        <v>1.5217714E-2</v>
      </c>
      <c r="K265" s="40" t="s">
        <v>90</v>
      </c>
      <c r="L265" s="40" t="s">
        <v>91</v>
      </c>
      <c r="M265" s="40" t="s">
        <v>92</v>
      </c>
    </row>
    <row r="266" spans="1:13">
      <c r="A266" s="40" t="s">
        <v>382</v>
      </c>
      <c r="B266" s="40">
        <v>4.5900747999999998E-2</v>
      </c>
      <c r="C266" s="40">
        <v>4.3699219999999997E-2</v>
      </c>
      <c r="D266" s="40">
        <v>0.77574769399999999</v>
      </c>
      <c r="E266" s="40">
        <v>4.4843599999999997E-4</v>
      </c>
      <c r="F266" s="40">
        <v>0.13420390099999999</v>
      </c>
      <c r="G266" s="40" t="s">
        <v>44</v>
      </c>
      <c r="H266" s="40" t="s">
        <v>21</v>
      </c>
      <c r="I266" s="40">
        <v>270</v>
      </c>
      <c r="J266" s="40">
        <v>1.5566236000000001E-2</v>
      </c>
      <c r="K266" s="40" t="s">
        <v>37</v>
      </c>
      <c r="L266" s="40" t="s">
        <v>37</v>
      </c>
      <c r="M266" s="40" t="s">
        <v>37</v>
      </c>
    </row>
    <row r="267" spans="1:13">
      <c r="A267" s="40" t="s">
        <v>383</v>
      </c>
      <c r="B267" s="40">
        <v>0.40275887399999999</v>
      </c>
      <c r="C267" s="40">
        <v>0.59199995699999997</v>
      </c>
      <c r="D267" s="40">
        <v>3.3492650000000001E-3</v>
      </c>
      <c r="E267" s="40">
        <v>1.2618110000000001E-3</v>
      </c>
      <c r="F267" s="40">
        <v>6.3009299999999997E-4</v>
      </c>
      <c r="G267" s="40" t="s">
        <v>36</v>
      </c>
      <c r="H267" s="40" t="s">
        <v>16</v>
      </c>
      <c r="I267" s="40">
        <v>271</v>
      </c>
      <c r="J267" s="40">
        <v>1.5610667999999999E-2</v>
      </c>
      <c r="K267" s="40" t="s">
        <v>37</v>
      </c>
      <c r="L267" s="40" t="s">
        <v>37</v>
      </c>
      <c r="M267" s="40" t="s">
        <v>37</v>
      </c>
    </row>
    <row r="268" spans="1:13">
      <c r="A268" s="40" t="s">
        <v>384</v>
      </c>
      <c r="B268" s="40">
        <v>3.2991739999999999E-2</v>
      </c>
      <c r="C268" s="40">
        <v>3.5630812999999997E-2</v>
      </c>
      <c r="D268" s="40">
        <v>0.92990473399999996</v>
      </c>
      <c r="E268" s="48">
        <v>3.18E-5</v>
      </c>
      <c r="F268" s="40">
        <v>1.4409119999999999E-3</v>
      </c>
      <c r="G268" s="40" t="s">
        <v>44</v>
      </c>
      <c r="H268" s="40" t="s">
        <v>21</v>
      </c>
      <c r="I268" s="40">
        <v>274</v>
      </c>
      <c r="J268" s="40">
        <v>1.6269364000000001E-2</v>
      </c>
      <c r="K268" s="40" t="s">
        <v>356</v>
      </c>
      <c r="L268" s="40" t="s">
        <v>357</v>
      </c>
      <c r="M268" s="40" t="s">
        <v>3</v>
      </c>
    </row>
    <row r="269" spans="1:13">
      <c r="A269" s="40" t="s">
        <v>385</v>
      </c>
      <c r="B269" s="40">
        <v>2.644413E-2</v>
      </c>
      <c r="C269" s="40">
        <v>0.90159979499999998</v>
      </c>
      <c r="D269" s="40">
        <v>4.1645412E-2</v>
      </c>
      <c r="E269" s="40">
        <v>5.6103020000000002E-3</v>
      </c>
      <c r="F269" s="40">
        <v>2.4700362E-2</v>
      </c>
      <c r="G269" s="40" t="s">
        <v>36</v>
      </c>
      <c r="H269" s="40" t="s">
        <v>2</v>
      </c>
      <c r="I269" s="40">
        <v>275</v>
      </c>
      <c r="J269" s="40">
        <v>1.6374342E-2</v>
      </c>
      <c r="K269" s="40" t="s">
        <v>37</v>
      </c>
      <c r="L269" s="40" t="s">
        <v>37</v>
      </c>
      <c r="M269" s="40" t="s">
        <v>37</v>
      </c>
    </row>
    <row r="270" spans="1:13">
      <c r="A270" s="40" t="s">
        <v>386</v>
      </c>
      <c r="B270" s="40">
        <v>9.1824030000000004E-3</v>
      </c>
      <c r="C270" s="40">
        <v>5.6589600000000002E-3</v>
      </c>
      <c r="D270" s="40">
        <v>6.4295452000000003E-2</v>
      </c>
      <c r="E270" s="40">
        <v>0.906469733</v>
      </c>
      <c r="F270" s="40">
        <v>1.4393451999999999E-2</v>
      </c>
      <c r="G270" s="40" t="s">
        <v>81</v>
      </c>
      <c r="H270" s="40" t="s">
        <v>11</v>
      </c>
      <c r="I270" s="40">
        <v>276</v>
      </c>
      <c r="J270" s="40">
        <v>1.6899244000000001E-2</v>
      </c>
      <c r="K270" s="40" t="s">
        <v>387</v>
      </c>
      <c r="L270" s="40" t="s">
        <v>388</v>
      </c>
      <c r="M270" s="40" t="s">
        <v>14</v>
      </c>
    </row>
    <row r="271" spans="1:13">
      <c r="A271" s="40" t="s">
        <v>389</v>
      </c>
      <c r="B271" s="40">
        <v>0.257581687</v>
      </c>
      <c r="C271" s="40">
        <v>2.9617139999999998E-3</v>
      </c>
      <c r="D271" s="40">
        <v>6.1324040000000002E-3</v>
      </c>
      <c r="E271" s="40">
        <v>0.73225162499999996</v>
      </c>
      <c r="F271" s="40">
        <v>1.0725699999999999E-3</v>
      </c>
      <c r="G271" s="40" t="s">
        <v>81</v>
      </c>
      <c r="H271" s="40" t="s">
        <v>20</v>
      </c>
      <c r="I271" s="40">
        <v>277</v>
      </c>
      <c r="J271" s="40">
        <v>1.7266978999999998E-2</v>
      </c>
      <c r="K271" s="40" t="s">
        <v>37</v>
      </c>
      <c r="L271" s="40" t="s">
        <v>37</v>
      </c>
      <c r="M271" s="40" t="s">
        <v>37</v>
      </c>
    </row>
    <row r="272" spans="1:13">
      <c r="A272" s="40" t="s">
        <v>390</v>
      </c>
      <c r="B272" s="40">
        <v>0.122895719</v>
      </c>
      <c r="C272" s="40">
        <v>1.8887021E-2</v>
      </c>
      <c r="D272" s="40">
        <v>0.84124301899999998</v>
      </c>
      <c r="E272" s="40">
        <v>1.2212661E-2</v>
      </c>
      <c r="F272" s="40">
        <v>4.7615799999999996E-3</v>
      </c>
      <c r="G272" s="40" t="s">
        <v>44</v>
      </c>
      <c r="H272" s="40" t="s">
        <v>21</v>
      </c>
      <c r="I272" s="40">
        <v>278</v>
      </c>
      <c r="J272" s="40">
        <v>1.7354878000000001E-2</v>
      </c>
      <c r="K272" s="40" t="s">
        <v>37</v>
      </c>
      <c r="L272" s="40" t="s">
        <v>37</v>
      </c>
      <c r="M272" s="40" t="s">
        <v>37</v>
      </c>
    </row>
    <row r="273" spans="1:13">
      <c r="A273" s="40" t="s">
        <v>391</v>
      </c>
      <c r="B273" s="40">
        <v>6.0355507000000003E-2</v>
      </c>
      <c r="C273" s="40">
        <v>0.91699050699999995</v>
      </c>
      <c r="D273" s="40">
        <v>8.7150599999999997E-4</v>
      </c>
      <c r="E273" s="40">
        <v>1.6445537E-2</v>
      </c>
      <c r="F273" s="40">
        <v>5.3369430000000002E-3</v>
      </c>
      <c r="G273" s="40" t="s">
        <v>36</v>
      </c>
      <c r="H273" s="40" t="s">
        <v>2</v>
      </c>
      <c r="I273" s="40">
        <v>279</v>
      </c>
      <c r="J273" s="40">
        <v>1.7428141000000001E-2</v>
      </c>
      <c r="K273" s="40" t="s">
        <v>356</v>
      </c>
      <c r="L273" s="40" t="s">
        <v>357</v>
      </c>
      <c r="M273" s="40" t="s">
        <v>3</v>
      </c>
    </row>
    <row r="274" spans="1:13">
      <c r="A274" s="40" t="s">
        <v>392</v>
      </c>
      <c r="B274" s="40">
        <v>0.24135506700000001</v>
      </c>
      <c r="C274" s="40">
        <v>0.69481672000000005</v>
      </c>
      <c r="D274" s="40">
        <v>1.7885564999999999E-2</v>
      </c>
      <c r="E274" s="40">
        <v>3.0840392000000001E-2</v>
      </c>
      <c r="F274" s="40">
        <v>1.5102256999999999E-2</v>
      </c>
      <c r="G274" s="40" t="s">
        <v>36</v>
      </c>
      <c r="H274" s="40" t="s">
        <v>16</v>
      </c>
      <c r="I274" s="40">
        <v>280</v>
      </c>
      <c r="J274" s="40">
        <v>1.7428141000000001E-2</v>
      </c>
      <c r="K274" s="40" t="s">
        <v>37</v>
      </c>
      <c r="L274" s="40" t="s">
        <v>37</v>
      </c>
      <c r="M274" s="40" t="s">
        <v>37</v>
      </c>
    </row>
    <row r="275" spans="1:13">
      <c r="A275" s="40" t="s">
        <v>393</v>
      </c>
      <c r="B275" s="40">
        <v>0.36276301300000002</v>
      </c>
      <c r="C275" s="40">
        <v>4.7114879999999998E-3</v>
      </c>
      <c r="D275" s="40">
        <v>3.4230469999999998E-3</v>
      </c>
      <c r="E275" s="40">
        <v>0.62866909500000001</v>
      </c>
      <c r="F275" s="40">
        <v>4.3335699999999999E-4</v>
      </c>
      <c r="G275" s="40" t="s">
        <v>81</v>
      </c>
      <c r="H275" s="40" t="s">
        <v>20</v>
      </c>
      <c r="I275" s="40">
        <v>281</v>
      </c>
      <c r="J275" s="40">
        <v>1.7505594999999999E-2</v>
      </c>
      <c r="K275" s="40" t="s">
        <v>37</v>
      </c>
      <c r="L275" s="40" t="s">
        <v>37</v>
      </c>
      <c r="M275" s="40" t="s">
        <v>37</v>
      </c>
    </row>
    <row r="276" spans="1:13">
      <c r="A276" s="40" t="s">
        <v>394</v>
      </c>
      <c r="B276" s="40">
        <v>0.22188582400000001</v>
      </c>
      <c r="C276" s="40">
        <v>0.35739575800000001</v>
      </c>
      <c r="D276" s="40">
        <v>2.0453847000000001E-2</v>
      </c>
      <c r="E276" s="40">
        <v>0.38678199299999999</v>
      </c>
      <c r="F276" s="40">
        <v>1.3482577000000001E-2</v>
      </c>
      <c r="G276" s="40" t="s">
        <v>81</v>
      </c>
      <c r="H276" s="40" t="s">
        <v>11</v>
      </c>
      <c r="I276" s="40">
        <v>282</v>
      </c>
      <c r="J276" s="40">
        <v>1.7566116999999999E-2</v>
      </c>
      <c r="K276" s="40" t="s">
        <v>37</v>
      </c>
      <c r="L276" s="40" t="s">
        <v>37</v>
      </c>
      <c r="M276" s="40" t="s">
        <v>37</v>
      </c>
    </row>
    <row r="277" spans="1:13">
      <c r="A277" s="40" t="s">
        <v>395</v>
      </c>
      <c r="B277" s="40">
        <v>0.420563888</v>
      </c>
      <c r="C277" s="40">
        <v>3.5157829000000002E-2</v>
      </c>
      <c r="D277" s="40">
        <v>0.53917752900000004</v>
      </c>
      <c r="E277" s="40">
        <v>3.335672E-3</v>
      </c>
      <c r="F277" s="40">
        <v>1.765083E-3</v>
      </c>
      <c r="G277" s="40" t="s">
        <v>44</v>
      </c>
      <c r="H277" s="40" t="s">
        <v>6</v>
      </c>
      <c r="I277" s="40">
        <v>283</v>
      </c>
      <c r="J277" s="40">
        <v>1.8036861000000001E-2</v>
      </c>
      <c r="K277" s="40" t="s">
        <v>37</v>
      </c>
      <c r="L277" s="40" t="s">
        <v>37</v>
      </c>
      <c r="M277" s="40" t="s">
        <v>37</v>
      </c>
    </row>
    <row r="278" spans="1:13">
      <c r="A278" s="40" t="s">
        <v>396</v>
      </c>
      <c r="B278" s="48">
        <v>4.3600000000000003E-5</v>
      </c>
      <c r="C278" s="40">
        <v>0.99379541100000002</v>
      </c>
      <c r="D278" s="40">
        <v>3.7875300000000001E-4</v>
      </c>
      <c r="E278" s="40">
        <v>1.291714E-3</v>
      </c>
      <c r="F278" s="40">
        <v>4.4905539999999999E-3</v>
      </c>
      <c r="G278" s="40" t="s">
        <v>36</v>
      </c>
      <c r="H278" s="40" t="s">
        <v>2</v>
      </c>
      <c r="I278" s="40">
        <v>284</v>
      </c>
      <c r="J278" s="40">
        <v>1.8421218999999999E-2</v>
      </c>
      <c r="K278" s="40" t="s">
        <v>155</v>
      </c>
      <c r="L278" s="40" t="s">
        <v>110</v>
      </c>
      <c r="M278" s="40" t="s">
        <v>152</v>
      </c>
    </row>
    <row r="279" spans="1:13">
      <c r="A279" s="40" t="s">
        <v>397</v>
      </c>
      <c r="B279" s="40">
        <v>0.248299303</v>
      </c>
      <c r="C279" s="40">
        <v>0.18357970700000001</v>
      </c>
      <c r="D279" s="40">
        <v>4.401973E-3</v>
      </c>
      <c r="E279" s="40">
        <v>0.54252484199999995</v>
      </c>
      <c r="F279" s="40">
        <v>2.1194174E-2</v>
      </c>
      <c r="G279" s="40" t="s">
        <v>81</v>
      </c>
      <c r="H279" s="40" t="s">
        <v>20</v>
      </c>
      <c r="I279" s="40">
        <v>285</v>
      </c>
      <c r="J279" s="40">
        <v>1.8421218999999999E-2</v>
      </c>
      <c r="K279" s="40" t="s">
        <v>37</v>
      </c>
      <c r="L279" s="40" t="s">
        <v>37</v>
      </c>
      <c r="M279" s="40" t="s">
        <v>37</v>
      </c>
    </row>
    <row r="280" spans="1:13">
      <c r="A280" s="40" t="s">
        <v>398</v>
      </c>
      <c r="B280" s="40">
        <v>0.31636646899999998</v>
      </c>
      <c r="C280" s="40">
        <v>0.58838571399999995</v>
      </c>
      <c r="D280" s="40">
        <v>8.4659133999999997E-2</v>
      </c>
      <c r="E280" s="40">
        <v>4.08472E-3</v>
      </c>
      <c r="F280" s="40">
        <v>6.5039629999999998E-3</v>
      </c>
      <c r="G280" s="40" t="s">
        <v>36</v>
      </c>
      <c r="H280" s="40" t="s">
        <v>16</v>
      </c>
      <c r="I280" s="40">
        <v>286</v>
      </c>
      <c r="J280" s="40">
        <v>1.8421218999999999E-2</v>
      </c>
      <c r="K280" s="40" t="s">
        <v>37</v>
      </c>
      <c r="L280" s="40" t="s">
        <v>37</v>
      </c>
      <c r="M280" s="40" t="s">
        <v>37</v>
      </c>
    </row>
    <row r="281" spans="1:13">
      <c r="A281" s="40" t="s">
        <v>399</v>
      </c>
      <c r="B281" s="40">
        <v>7.7338243000000001E-2</v>
      </c>
      <c r="C281" s="40">
        <v>4.2080777E-2</v>
      </c>
      <c r="D281" s="40">
        <v>0.81359128800000002</v>
      </c>
      <c r="E281" s="40">
        <v>4.76897E-4</v>
      </c>
      <c r="F281" s="40">
        <v>6.6512795999999999E-2</v>
      </c>
      <c r="G281" s="40" t="s">
        <v>44</v>
      </c>
      <c r="H281" s="40" t="s">
        <v>21</v>
      </c>
      <c r="I281" s="40">
        <v>287</v>
      </c>
      <c r="J281" s="40">
        <v>1.8421218999999999E-2</v>
      </c>
      <c r="K281" s="40" t="s">
        <v>37</v>
      </c>
      <c r="L281" s="40" t="s">
        <v>37</v>
      </c>
      <c r="M281" s="40" t="s">
        <v>37</v>
      </c>
    </row>
    <row r="282" spans="1:13">
      <c r="A282" s="40" t="s">
        <v>400</v>
      </c>
      <c r="B282" s="40">
        <v>1.6381639999999999E-3</v>
      </c>
      <c r="C282" s="40">
        <v>7.0491200000000003E-4</v>
      </c>
      <c r="D282" s="40">
        <v>0.95050202399999995</v>
      </c>
      <c r="E282" s="40">
        <v>3.9387987999999999E-2</v>
      </c>
      <c r="F282" s="40">
        <v>7.7669109999999996E-3</v>
      </c>
      <c r="G282" s="40" t="s">
        <v>44</v>
      </c>
      <c r="H282" s="40" t="s">
        <v>6</v>
      </c>
      <c r="I282" s="40">
        <v>288</v>
      </c>
      <c r="J282" s="40">
        <v>1.8512615999999999E-2</v>
      </c>
      <c r="K282" s="40" t="s">
        <v>45</v>
      </c>
      <c r="L282" s="40" t="s">
        <v>46</v>
      </c>
      <c r="M282" s="40" t="s">
        <v>8</v>
      </c>
    </row>
    <row r="283" spans="1:13">
      <c r="A283" s="40" t="s">
        <v>401</v>
      </c>
      <c r="B283" s="40">
        <v>0.10535056299999999</v>
      </c>
      <c r="C283" s="40">
        <v>3.9084674E-2</v>
      </c>
      <c r="D283" s="40">
        <v>0.83283100499999996</v>
      </c>
      <c r="E283" s="40">
        <v>9.0446600000000004E-4</v>
      </c>
      <c r="F283" s="40">
        <v>2.1829292E-2</v>
      </c>
      <c r="G283" s="40" t="s">
        <v>44</v>
      </c>
      <c r="H283" s="40" t="s">
        <v>21</v>
      </c>
      <c r="I283" s="40">
        <v>289</v>
      </c>
      <c r="J283" s="40">
        <v>1.8533803000000001E-2</v>
      </c>
      <c r="K283" s="40" t="s">
        <v>37</v>
      </c>
      <c r="L283" s="40" t="s">
        <v>37</v>
      </c>
      <c r="M283" s="40" t="s">
        <v>37</v>
      </c>
    </row>
    <row r="284" spans="1:13">
      <c r="A284" s="40" t="s">
        <v>402</v>
      </c>
      <c r="B284" s="40">
        <v>0.27677639100000001</v>
      </c>
      <c r="C284" s="40">
        <v>3.6410840000000002E-3</v>
      </c>
      <c r="D284" s="40">
        <v>0.130342349</v>
      </c>
      <c r="E284" s="40">
        <v>0.58623806899999997</v>
      </c>
      <c r="F284" s="40">
        <v>3.002107E-3</v>
      </c>
      <c r="G284" s="40" t="s">
        <v>81</v>
      </c>
      <c r="H284" s="40" t="s">
        <v>20</v>
      </c>
      <c r="I284" s="40">
        <v>290</v>
      </c>
      <c r="J284" s="40">
        <v>1.8823916999999999E-2</v>
      </c>
      <c r="K284" s="40" t="s">
        <v>37</v>
      </c>
      <c r="L284" s="40" t="s">
        <v>37</v>
      </c>
      <c r="M284" s="40" t="s">
        <v>37</v>
      </c>
    </row>
    <row r="285" spans="1:13">
      <c r="A285" s="40" t="s">
        <v>403</v>
      </c>
      <c r="B285" s="40">
        <v>2.9629335E-2</v>
      </c>
      <c r="C285" s="40">
        <v>0.94909808699999998</v>
      </c>
      <c r="D285" s="40">
        <v>1.420805E-3</v>
      </c>
      <c r="E285" s="40">
        <v>9.8265890000000002E-3</v>
      </c>
      <c r="F285" s="40">
        <v>1.0025183E-2</v>
      </c>
      <c r="G285" s="40" t="s">
        <v>36</v>
      </c>
      <c r="H285" s="40" t="s">
        <v>2</v>
      </c>
      <c r="I285" s="40">
        <v>291</v>
      </c>
      <c r="J285" s="40">
        <v>1.9114954999999999E-2</v>
      </c>
      <c r="K285" s="40" t="s">
        <v>37</v>
      </c>
      <c r="L285" s="40" t="s">
        <v>37</v>
      </c>
      <c r="M285" s="40" t="s">
        <v>37</v>
      </c>
    </row>
    <row r="286" spans="1:13">
      <c r="A286" s="40" t="s">
        <v>404</v>
      </c>
      <c r="B286" s="40">
        <v>1.213511E-3</v>
      </c>
      <c r="C286" s="40">
        <v>5.7010100000000005E-4</v>
      </c>
      <c r="D286" s="40">
        <v>0.95003611700000001</v>
      </c>
      <c r="E286" s="40">
        <v>4.0417166999999997E-2</v>
      </c>
      <c r="F286" s="40">
        <v>7.7631039999999998E-3</v>
      </c>
      <c r="G286" s="40" t="s">
        <v>44</v>
      </c>
      <c r="H286" s="40" t="s">
        <v>6</v>
      </c>
      <c r="I286" s="40">
        <v>292</v>
      </c>
      <c r="J286" s="40">
        <v>1.9127958E-2</v>
      </c>
      <c r="K286" s="40" t="s">
        <v>405</v>
      </c>
      <c r="L286" s="40" t="s">
        <v>212</v>
      </c>
      <c r="M286" s="40" t="s">
        <v>7</v>
      </c>
    </row>
    <row r="287" spans="1:13">
      <c r="A287" s="40" t="s">
        <v>406</v>
      </c>
      <c r="B287" s="40">
        <v>0.31588886500000002</v>
      </c>
      <c r="C287" s="40">
        <v>0.32732905699999998</v>
      </c>
      <c r="D287" s="40">
        <v>0.33304418099999999</v>
      </c>
      <c r="E287" s="40">
        <v>1.2298725999999999E-2</v>
      </c>
      <c r="F287" s="40">
        <v>1.1439171999999999E-2</v>
      </c>
      <c r="G287" s="40" t="s">
        <v>44</v>
      </c>
      <c r="H287" s="40" t="s">
        <v>6</v>
      </c>
      <c r="I287" s="40">
        <v>294</v>
      </c>
      <c r="J287" s="40">
        <v>1.9244799E-2</v>
      </c>
      <c r="K287" s="40" t="s">
        <v>37</v>
      </c>
      <c r="L287" s="40" t="s">
        <v>37</v>
      </c>
      <c r="M287" s="40" t="s">
        <v>37</v>
      </c>
    </row>
    <row r="288" spans="1:13">
      <c r="A288" s="40" t="s">
        <v>407</v>
      </c>
      <c r="B288" s="40">
        <v>0.19428431700000001</v>
      </c>
      <c r="C288" s="40">
        <v>0.79375104399999996</v>
      </c>
      <c r="D288" s="40">
        <v>3.7276039999999998E-3</v>
      </c>
      <c r="E288" s="40">
        <v>7.1678979999999998E-3</v>
      </c>
      <c r="F288" s="40">
        <v>1.069136E-3</v>
      </c>
      <c r="G288" s="40" t="s">
        <v>36</v>
      </c>
      <c r="H288" s="40" t="s">
        <v>2</v>
      </c>
      <c r="I288" s="40">
        <v>296</v>
      </c>
      <c r="J288" s="40">
        <v>1.946616E-2</v>
      </c>
      <c r="K288" s="40" t="s">
        <v>37</v>
      </c>
      <c r="L288" s="40" t="s">
        <v>37</v>
      </c>
      <c r="M288" s="40" t="s">
        <v>37</v>
      </c>
    </row>
    <row r="289" spans="1:13">
      <c r="A289" s="40" t="s">
        <v>408</v>
      </c>
      <c r="B289" s="40">
        <v>0.11558028200000001</v>
      </c>
      <c r="C289" s="40">
        <v>0.193259135</v>
      </c>
      <c r="D289" s="40">
        <v>0.64852280900000003</v>
      </c>
      <c r="E289" s="40">
        <v>2.8876399999999999E-3</v>
      </c>
      <c r="F289" s="40">
        <v>3.9750134999999999E-2</v>
      </c>
      <c r="G289" s="40" t="s">
        <v>44</v>
      </c>
      <c r="H289" s="40" t="s">
        <v>21</v>
      </c>
      <c r="I289" s="40">
        <v>297</v>
      </c>
      <c r="J289" s="40">
        <v>1.9602589E-2</v>
      </c>
      <c r="K289" s="40" t="s">
        <v>37</v>
      </c>
      <c r="L289" s="40" t="s">
        <v>37</v>
      </c>
      <c r="M289" s="40" t="s">
        <v>37</v>
      </c>
    </row>
    <row r="290" spans="1:13">
      <c r="A290" s="40" t="s">
        <v>409</v>
      </c>
      <c r="B290" s="40">
        <v>0.291388498</v>
      </c>
      <c r="C290" s="40">
        <v>0.69169490499999997</v>
      </c>
      <c r="D290" s="40">
        <v>8.5385359999999993E-3</v>
      </c>
      <c r="E290" s="40">
        <v>4.667432E-3</v>
      </c>
      <c r="F290" s="40">
        <v>3.7106299999999999E-3</v>
      </c>
      <c r="G290" s="40" t="s">
        <v>36</v>
      </c>
      <c r="H290" s="40" t="s">
        <v>16</v>
      </c>
      <c r="I290" s="40">
        <v>298</v>
      </c>
      <c r="J290" s="40">
        <v>1.9602589E-2</v>
      </c>
      <c r="K290" s="40" t="s">
        <v>37</v>
      </c>
      <c r="L290" s="40" t="s">
        <v>37</v>
      </c>
      <c r="M290" s="40" t="s">
        <v>37</v>
      </c>
    </row>
    <row r="291" spans="1:13">
      <c r="A291" s="40" t="s">
        <v>410</v>
      </c>
      <c r="B291" s="40">
        <v>0.12480817900000001</v>
      </c>
      <c r="C291" s="40">
        <v>0.86493206600000005</v>
      </c>
      <c r="D291" s="40">
        <v>5.1524170000000003E-3</v>
      </c>
      <c r="E291" s="40">
        <v>5.86397E-4</v>
      </c>
      <c r="F291" s="40">
        <v>4.5209400000000002E-3</v>
      </c>
      <c r="G291" s="40" t="s">
        <v>36</v>
      </c>
      <c r="H291" s="40" t="s">
        <v>16</v>
      </c>
      <c r="I291" s="40">
        <v>299</v>
      </c>
      <c r="J291" s="40">
        <v>1.9628244E-2</v>
      </c>
      <c r="K291" s="40" t="s">
        <v>37</v>
      </c>
      <c r="L291" s="40" t="s">
        <v>37</v>
      </c>
      <c r="M291" s="40" t="s">
        <v>37</v>
      </c>
    </row>
    <row r="292" spans="1:13">
      <c r="A292" s="40" t="s">
        <v>411</v>
      </c>
      <c r="B292" s="40">
        <v>5.0733835999999997E-2</v>
      </c>
      <c r="C292" s="40">
        <v>2.1408040000000001E-3</v>
      </c>
      <c r="D292" s="40">
        <v>0.94054743600000001</v>
      </c>
      <c r="E292" s="40">
        <v>4.8370599999999998E-4</v>
      </c>
      <c r="F292" s="40">
        <v>6.0942180000000002E-3</v>
      </c>
      <c r="G292" s="40" t="s">
        <v>44</v>
      </c>
      <c r="H292" s="40" t="s">
        <v>21</v>
      </c>
      <c r="I292" s="40">
        <v>301</v>
      </c>
      <c r="J292" s="40">
        <v>1.9703963000000001E-2</v>
      </c>
      <c r="K292" s="40" t="s">
        <v>37</v>
      </c>
      <c r="L292" s="40" t="s">
        <v>37</v>
      </c>
      <c r="M292" s="40" t="s">
        <v>37</v>
      </c>
    </row>
    <row r="293" spans="1:13">
      <c r="A293" s="40" t="s">
        <v>412</v>
      </c>
      <c r="B293" s="40">
        <v>4.9963312000000003E-2</v>
      </c>
      <c r="C293" s="40">
        <v>0.90287447099999996</v>
      </c>
      <c r="D293" s="40">
        <v>1.5516953E-2</v>
      </c>
      <c r="E293" s="40">
        <v>9.2473840000000009E-3</v>
      </c>
      <c r="F293" s="40">
        <v>2.2397881000000001E-2</v>
      </c>
      <c r="G293" s="40" t="s">
        <v>36</v>
      </c>
      <c r="H293" s="40" t="s">
        <v>2</v>
      </c>
      <c r="I293" s="40">
        <v>303</v>
      </c>
      <c r="J293" s="40">
        <v>1.9872179E-2</v>
      </c>
      <c r="K293" s="40" t="s">
        <v>413</v>
      </c>
      <c r="L293" s="40" t="s">
        <v>414</v>
      </c>
      <c r="M293" s="40" t="s">
        <v>5</v>
      </c>
    </row>
    <row r="294" spans="1:13">
      <c r="A294" s="40" t="s">
        <v>415</v>
      </c>
      <c r="B294" s="40">
        <v>0.16280947100000001</v>
      </c>
      <c r="C294" s="40">
        <v>0.83190173000000001</v>
      </c>
      <c r="D294" s="40">
        <v>1.6947970000000001E-3</v>
      </c>
      <c r="E294" s="40">
        <v>1.5187410000000001E-3</v>
      </c>
      <c r="F294" s="40">
        <v>2.0752600000000002E-3</v>
      </c>
      <c r="G294" s="40" t="s">
        <v>36</v>
      </c>
      <c r="H294" s="40" t="s">
        <v>16</v>
      </c>
      <c r="I294" s="40">
        <v>304</v>
      </c>
      <c r="J294" s="40">
        <v>1.9988572E-2</v>
      </c>
      <c r="K294" s="40" t="s">
        <v>416</v>
      </c>
      <c r="L294" s="40" t="s">
        <v>417</v>
      </c>
      <c r="M294" s="40" t="s">
        <v>19</v>
      </c>
    </row>
    <row r="295" spans="1:13">
      <c r="A295" s="40" t="s">
        <v>418</v>
      </c>
      <c r="B295" s="40">
        <v>1.258952E-3</v>
      </c>
      <c r="C295" s="40">
        <v>5.8523799999999997E-4</v>
      </c>
      <c r="D295" s="40">
        <v>0.95019000499999995</v>
      </c>
      <c r="E295" s="40">
        <v>4.0201444000000003E-2</v>
      </c>
      <c r="F295" s="40">
        <v>7.764361E-3</v>
      </c>
      <c r="G295" s="40" t="s">
        <v>44</v>
      </c>
      <c r="H295" s="40" t="s">
        <v>6</v>
      </c>
      <c r="I295" s="40">
        <v>305</v>
      </c>
      <c r="J295" s="40">
        <v>2.0149863E-2</v>
      </c>
      <c r="K295" s="40" t="s">
        <v>166</v>
      </c>
      <c r="L295" s="40" t="s">
        <v>167</v>
      </c>
      <c r="M295" s="40" t="s">
        <v>7</v>
      </c>
    </row>
    <row r="296" spans="1:13">
      <c r="A296" s="40" t="s">
        <v>419</v>
      </c>
      <c r="B296" s="48">
        <v>5.1499999999999998E-5</v>
      </c>
      <c r="C296" s="40">
        <v>0.99352420699999999</v>
      </c>
      <c r="D296" s="40">
        <v>4.6140900000000003E-4</v>
      </c>
      <c r="E296" s="40">
        <v>1.473579E-3</v>
      </c>
      <c r="F296" s="40">
        <v>4.4893279999999999E-3</v>
      </c>
      <c r="G296" s="40" t="s">
        <v>36</v>
      </c>
      <c r="H296" s="40" t="s">
        <v>2</v>
      </c>
      <c r="I296" s="40">
        <v>306</v>
      </c>
      <c r="J296" s="40">
        <v>2.0149863E-2</v>
      </c>
      <c r="K296" s="40" t="s">
        <v>37</v>
      </c>
      <c r="L296" s="40" t="s">
        <v>37</v>
      </c>
      <c r="M296" s="40" t="s">
        <v>37</v>
      </c>
    </row>
    <row r="297" spans="1:13">
      <c r="A297" s="40" t="s">
        <v>420</v>
      </c>
      <c r="B297" s="40">
        <v>7.9775612999999995E-2</v>
      </c>
      <c r="C297" s="40">
        <v>0.90653821599999995</v>
      </c>
      <c r="D297" s="40">
        <v>6.380897E-3</v>
      </c>
      <c r="E297" s="40">
        <v>3.3162320000000001E-3</v>
      </c>
      <c r="F297" s="40">
        <v>3.9890419999999999E-3</v>
      </c>
      <c r="G297" s="40" t="s">
        <v>36</v>
      </c>
      <c r="H297" s="40" t="s">
        <v>2</v>
      </c>
      <c r="I297" s="40">
        <v>308</v>
      </c>
      <c r="J297" s="40">
        <v>2.0247108E-2</v>
      </c>
      <c r="K297" s="40" t="s">
        <v>326</v>
      </c>
      <c r="L297" s="40" t="s">
        <v>327</v>
      </c>
      <c r="M297" s="40" t="s">
        <v>199</v>
      </c>
    </row>
    <row r="298" spans="1:13">
      <c r="A298" s="40" t="s">
        <v>421</v>
      </c>
      <c r="B298" s="40">
        <v>1.269933E-3</v>
      </c>
      <c r="C298" s="40">
        <v>5.8839500000000002E-4</v>
      </c>
      <c r="D298" s="40">
        <v>0.94943192200000004</v>
      </c>
      <c r="E298" s="40">
        <v>4.0951583E-2</v>
      </c>
      <c r="F298" s="40">
        <v>7.7581669999999998E-3</v>
      </c>
      <c r="G298" s="40" t="s">
        <v>44</v>
      </c>
      <c r="H298" s="40" t="s">
        <v>6</v>
      </c>
      <c r="I298" s="40">
        <v>309</v>
      </c>
      <c r="J298" s="40">
        <v>2.0315244E-2</v>
      </c>
      <c r="K298" s="40" t="s">
        <v>166</v>
      </c>
      <c r="L298" s="40" t="s">
        <v>167</v>
      </c>
      <c r="M298" s="40" t="s">
        <v>7</v>
      </c>
    </row>
    <row r="299" spans="1:13">
      <c r="A299" s="40" t="s">
        <v>422</v>
      </c>
      <c r="B299" s="40">
        <v>5.2693250000000001E-3</v>
      </c>
      <c r="C299" s="40">
        <v>3.2764780000000002E-3</v>
      </c>
      <c r="D299" s="40">
        <v>3.9137553999999998E-2</v>
      </c>
      <c r="E299" s="40">
        <v>0.94249814799999998</v>
      </c>
      <c r="F299" s="40">
        <v>9.818495E-3</v>
      </c>
      <c r="G299" s="40" t="s">
        <v>81</v>
      </c>
      <c r="H299" s="40" t="s">
        <v>11</v>
      </c>
      <c r="I299" s="40">
        <v>310</v>
      </c>
      <c r="J299" s="40">
        <v>2.0315244E-2</v>
      </c>
      <c r="K299" s="40" t="s">
        <v>423</v>
      </c>
      <c r="L299" s="40" t="s">
        <v>212</v>
      </c>
      <c r="M299" s="40" t="s">
        <v>14</v>
      </c>
    </row>
    <row r="300" spans="1:13">
      <c r="A300" s="40" t="s">
        <v>424</v>
      </c>
      <c r="B300" s="40">
        <v>0.16851672200000001</v>
      </c>
      <c r="C300" s="40">
        <v>0.79108914699999999</v>
      </c>
      <c r="D300" s="40">
        <v>1.4557221E-2</v>
      </c>
      <c r="E300" s="40">
        <v>1.1918096E-2</v>
      </c>
      <c r="F300" s="40">
        <v>1.3918813E-2</v>
      </c>
      <c r="G300" s="40" t="s">
        <v>36</v>
      </c>
      <c r="H300" s="40" t="s">
        <v>16</v>
      </c>
      <c r="I300" s="40">
        <v>311</v>
      </c>
      <c r="J300" s="40">
        <v>2.0471725999999999E-2</v>
      </c>
      <c r="K300" s="40" t="s">
        <v>37</v>
      </c>
      <c r="L300" s="40" t="s">
        <v>37</v>
      </c>
      <c r="M300" s="40" t="s">
        <v>37</v>
      </c>
    </row>
    <row r="301" spans="1:13">
      <c r="A301" s="40" t="s">
        <v>425</v>
      </c>
      <c r="B301" s="40">
        <v>3.0582693000000001E-2</v>
      </c>
      <c r="C301" s="40">
        <v>0.96373172699999998</v>
      </c>
      <c r="D301" s="40">
        <v>3.372337E-3</v>
      </c>
      <c r="E301" s="40">
        <v>1.6912599999999999E-4</v>
      </c>
      <c r="F301" s="40">
        <v>2.1441170000000001E-3</v>
      </c>
      <c r="G301" s="40" t="s">
        <v>36</v>
      </c>
      <c r="H301" s="40" t="s">
        <v>16</v>
      </c>
      <c r="I301" s="40">
        <v>312</v>
      </c>
      <c r="J301" s="40">
        <v>2.0744575000000001E-2</v>
      </c>
      <c r="K301" s="40" t="s">
        <v>37</v>
      </c>
      <c r="L301" s="40" t="s">
        <v>37</v>
      </c>
      <c r="M301" s="40" t="s">
        <v>37</v>
      </c>
    </row>
    <row r="302" spans="1:13">
      <c r="A302" s="40" t="s">
        <v>426</v>
      </c>
      <c r="B302" s="40">
        <v>8.2460783999999995E-2</v>
      </c>
      <c r="C302" s="40">
        <v>0.90524631200000005</v>
      </c>
      <c r="D302" s="40">
        <v>4.8488539999999997E-3</v>
      </c>
      <c r="E302" s="40">
        <v>3.3381830000000002E-3</v>
      </c>
      <c r="F302" s="40">
        <v>4.105867E-3</v>
      </c>
      <c r="G302" s="40" t="s">
        <v>36</v>
      </c>
      <c r="H302" s="40" t="s">
        <v>2</v>
      </c>
      <c r="I302" s="40">
        <v>313</v>
      </c>
      <c r="J302" s="40">
        <v>2.0842998000000001E-2</v>
      </c>
      <c r="K302" s="40" t="s">
        <v>37</v>
      </c>
      <c r="L302" s="40" t="s">
        <v>37</v>
      </c>
      <c r="M302" s="40" t="s">
        <v>37</v>
      </c>
    </row>
    <row r="303" spans="1:13">
      <c r="A303" s="40" t="s">
        <v>427</v>
      </c>
      <c r="B303" s="40">
        <v>0.12155487299999999</v>
      </c>
      <c r="C303" s="40">
        <v>1.8926432E-2</v>
      </c>
      <c r="D303" s="40">
        <v>0.82108431299999995</v>
      </c>
      <c r="E303" s="40">
        <v>5.0220459999999996E-3</v>
      </c>
      <c r="F303" s="40">
        <v>3.3412337E-2</v>
      </c>
      <c r="G303" s="40" t="s">
        <v>44</v>
      </c>
      <c r="H303" s="40" t="s">
        <v>21</v>
      </c>
      <c r="I303" s="40">
        <v>314</v>
      </c>
      <c r="J303" s="40">
        <v>2.093859E-2</v>
      </c>
      <c r="K303" s="40" t="s">
        <v>37</v>
      </c>
      <c r="L303" s="40" t="s">
        <v>37</v>
      </c>
      <c r="M303" s="40" t="s">
        <v>37</v>
      </c>
    </row>
    <row r="304" spans="1:13">
      <c r="A304" s="40" t="s">
        <v>428</v>
      </c>
      <c r="B304" s="40">
        <v>5.3541576E-2</v>
      </c>
      <c r="C304" s="40">
        <v>0.94253010999999998</v>
      </c>
      <c r="D304" s="40">
        <v>1.2951289999999999E-3</v>
      </c>
      <c r="E304" s="40">
        <v>3.74538E-4</v>
      </c>
      <c r="F304" s="40">
        <v>2.2586469999999999E-3</v>
      </c>
      <c r="G304" s="40" t="s">
        <v>36</v>
      </c>
      <c r="H304" s="40" t="s">
        <v>16</v>
      </c>
      <c r="I304" s="40">
        <v>316</v>
      </c>
      <c r="J304" s="40">
        <v>2.1474046E-2</v>
      </c>
      <c r="K304" s="40" t="s">
        <v>287</v>
      </c>
      <c r="L304" s="40" t="s">
        <v>288</v>
      </c>
      <c r="M304" s="40" t="s">
        <v>12</v>
      </c>
    </row>
    <row r="305" spans="1:13">
      <c r="A305" s="40" t="s">
        <v>429</v>
      </c>
      <c r="B305" s="40">
        <v>0.19363071900000001</v>
      </c>
      <c r="C305" s="40">
        <v>7.0897102000000004E-2</v>
      </c>
      <c r="D305" s="40">
        <v>0.71532659799999998</v>
      </c>
      <c r="E305" s="40">
        <v>1.5151590000000001E-3</v>
      </c>
      <c r="F305" s="40">
        <v>1.8630422000000001E-2</v>
      </c>
      <c r="G305" s="40" t="s">
        <v>44</v>
      </c>
      <c r="H305" s="40" t="s">
        <v>21</v>
      </c>
      <c r="I305" s="40">
        <v>317</v>
      </c>
      <c r="J305" s="40">
        <v>2.1566993999999999E-2</v>
      </c>
      <c r="K305" s="40" t="s">
        <v>430</v>
      </c>
      <c r="L305" s="40" t="s">
        <v>431</v>
      </c>
      <c r="M305" s="40" t="s">
        <v>22</v>
      </c>
    </row>
    <row r="306" spans="1:13">
      <c r="A306" s="40" t="s">
        <v>432</v>
      </c>
      <c r="B306" s="40">
        <v>0.114599307</v>
      </c>
      <c r="C306" s="40">
        <v>0.86522511700000004</v>
      </c>
      <c r="D306" s="40">
        <v>8.3571029999999994E-3</v>
      </c>
      <c r="E306" s="40">
        <v>6.7054740000000003E-3</v>
      </c>
      <c r="F306" s="40">
        <v>5.112999E-3</v>
      </c>
      <c r="G306" s="40" t="s">
        <v>36</v>
      </c>
      <c r="H306" s="40" t="s">
        <v>2</v>
      </c>
      <c r="I306" s="40">
        <v>318</v>
      </c>
      <c r="J306" s="40">
        <v>2.1845179999999999E-2</v>
      </c>
      <c r="K306" s="40" t="s">
        <v>37</v>
      </c>
      <c r="L306" s="40" t="s">
        <v>37</v>
      </c>
      <c r="M306" s="40" t="s">
        <v>37</v>
      </c>
    </row>
    <row r="307" spans="1:13">
      <c r="A307" s="40" t="s">
        <v>433</v>
      </c>
      <c r="B307" s="40">
        <v>0.360784255</v>
      </c>
      <c r="C307" s="40">
        <v>0.61073197499999998</v>
      </c>
      <c r="D307" s="40">
        <v>1.1675401E-2</v>
      </c>
      <c r="E307" s="40">
        <v>1.0642367999999999E-2</v>
      </c>
      <c r="F307" s="40">
        <v>6.1660020000000003E-3</v>
      </c>
      <c r="G307" s="40" t="s">
        <v>36</v>
      </c>
      <c r="H307" s="40" t="s">
        <v>16</v>
      </c>
      <c r="I307" s="40">
        <v>319</v>
      </c>
      <c r="J307" s="40">
        <v>2.1995975000000001E-2</v>
      </c>
      <c r="K307" s="40" t="s">
        <v>287</v>
      </c>
      <c r="L307" s="40" t="s">
        <v>288</v>
      </c>
      <c r="M307" s="40" t="s">
        <v>12</v>
      </c>
    </row>
    <row r="308" spans="1:13">
      <c r="A308" s="40" t="s">
        <v>434</v>
      </c>
      <c r="B308" s="40">
        <v>5.9284244E-2</v>
      </c>
      <c r="C308" s="40">
        <v>2.7694640000000001E-3</v>
      </c>
      <c r="D308" s="40">
        <v>0.92846832199999996</v>
      </c>
      <c r="E308" s="40">
        <v>4.0136399999999997E-4</v>
      </c>
      <c r="F308" s="40">
        <v>9.0766070000000004E-3</v>
      </c>
      <c r="G308" s="40" t="s">
        <v>44</v>
      </c>
      <c r="H308" s="40" t="s">
        <v>21</v>
      </c>
      <c r="I308" s="40">
        <v>321</v>
      </c>
      <c r="J308" s="40">
        <v>2.2334390999999999E-2</v>
      </c>
      <c r="K308" s="40" t="s">
        <v>37</v>
      </c>
      <c r="L308" s="40" t="s">
        <v>37</v>
      </c>
      <c r="M308" s="40" t="s">
        <v>37</v>
      </c>
    </row>
    <row r="309" spans="1:13">
      <c r="A309" s="40" t="s">
        <v>435</v>
      </c>
      <c r="B309" s="40">
        <v>0.12580577300000001</v>
      </c>
      <c r="C309" s="40">
        <v>0.86830984099999997</v>
      </c>
      <c r="D309" s="40">
        <v>5.9728699999999995E-4</v>
      </c>
      <c r="E309" s="40">
        <v>3.3408439999999999E-3</v>
      </c>
      <c r="F309" s="40">
        <v>1.9462539999999999E-3</v>
      </c>
      <c r="G309" s="40" t="s">
        <v>36</v>
      </c>
      <c r="H309" s="40" t="s">
        <v>16</v>
      </c>
      <c r="I309" s="40">
        <v>323</v>
      </c>
      <c r="J309" s="40">
        <v>2.3026173E-2</v>
      </c>
      <c r="K309" s="40" t="s">
        <v>37</v>
      </c>
      <c r="L309" s="40" t="s">
        <v>37</v>
      </c>
      <c r="M309" s="40" t="s">
        <v>37</v>
      </c>
    </row>
    <row r="310" spans="1:13">
      <c r="A310" s="40" t="s">
        <v>436</v>
      </c>
      <c r="B310" s="40">
        <v>0.17799037500000001</v>
      </c>
      <c r="C310" s="40">
        <v>7.2014805000000001E-2</v>
      </c>
      <c r="D310" s="40">
        <v>0.71879012799999997</v>
      </c>
      <c r="E310" s="40">
        <v>2.1490233000000001E-2</v>
      </c>
      <c r="F310" s="40">
        <v>9.7144589999999999E-3</v>
      </c>
      <c r="G310" s="40" t="s">
        <v>44</v>
      </c>
      <c r="H310" s="40" t="s">
        <v>6</v>
      </c>
      <c r="I310" s="40">
        <v>324</v>
      </c>
      <c r="J310" s="40">
        <v>2.3456164000000002E-2</v>
      </c>
      <c r="K310" s="40" t="s">
        <v>37</v>
      </c>
      <c r="L310" s="40" t="s">
        <v>37</v>
      </c>
      <c r="M310" s="40" t="s">
        <v>37</v>
      </c>
    </row>
    <row r="311" spans="1:13">
      <c r="A311" s="40" t="s">
        <v>437</v>
      </c>
      <c r="B311" s="40">
        <v>2.9550900000000001E-4</v>
      </c>
      <c r="C311" s="40">
        <v>0.98129890900000005</v>
      </c>
      <c r="D311" s="40">
        <v>1.254668E-3</v>
      </c>
      <c r="E311" s="40">
        <v>6.261511E-3</v>
      </c>
      <c r="F311" s="40">
        <v>1.0889403000000001E-2</v>
      </c>
      <c r="G311" s="40" t="s">
        <v>36</v>
      </c>
      <c r="H311" s="40" t="s">
        <v>2</v>
      </c>
      <c r="I311" s="40">
        <v>325</v>
      </c>
      <c r="J311" s="40">
        <v>2.3456164000000002E-2</v>
      </c>
      <c r="K311" s="40" t="s">
        <v>37</v>
      </c>
      <c r="L311" s="40" t="s">
        <v>37</v>
      </c>
      <c r="M311" s="40" t="s">
        <v>37</v>
      </c>
    </row>
    <row r="312" spans="1:13">
      <c r="A312" s="40" t="s">
        <v>438</v>
      </c>
      <c r="B312" s="40">
        <v>0.104997203</v>
      </c>
      <c r="C312" s="40">
        <v>0.803757096</v>
      </c>
      <c r="D312" s="40">
        <v>3.0100140000000001E-3</v>
      </c>
      <c r="E312" s="40">
        <v>6.6246074000000002E-2</v>
      </c>
      <c r="F312" s="40">
        <v>2.1989614000000001E-2</v>
      </c>
      <c r="G312" s="40" t="s">
        <v>36</v>
      </c>
      <c r="H312" s="40" t="s">
        <v>2</v>
      </c>
      <c r="I312" s="40">
        <v>326</v>
      </c>
      <c r="J312" s="40">
        <v>2.3841477E-2</v>
      </c>
      <c r="K312" s="40" t="s">
        <v>191</v>
      </c>
      <c r="L312" s="40" t="s">
        <v>151</v>
      </c>
      <c r="M312" s="40" t="s">
        <v>192</v>
      </c>
    </row>
    <row r="313" spans="1:13">
      <c r="A313" s="40" t="s">
        <v>439</v>
      </c>
      <c r="B313" s="40">
        <v>0.108929743</v>
      </c>
      <c r="C313" s="40">
        <v>0.79808598200000003</v>
      </c>
      <c r="D313" s="40">
        <v>6.8059491999999999E-2</v>
      </c>
      <c r="E313" s="40">
        <v>3.5224900000000001E-4</v>
      </c>
      <c r="F313" s="40">
        <v>2.4572534E-2</v>
      </c>
      <c r="G313" s="40" t="s">
        <v>36</v>
      </c>
      <c r="H313" s="40" t="s">
        <v>2</v>
      </c>
      <c r="I313" s="40">
        <v>327</v>
      </c>
      <c r="J313" s="40">
        <v>2.4684386999999999E-2</v>
      </c>
      <c r="K313" s="40" t="s">
        <v>37</v>
      </c>
      <c r="L313" s="40" t="s">
        <v>37</v>
      </c>
      <c r="M313" s="40" t="s">
        <v>37</v>
      </c>
    </row>
    <row r="314" spans="1:13">
      <c r="A314" s="40" t="s">
        <v>440</v>
      </c>
      <c r="B314" s="40">
        <v>3.1975033E-2</v>
      </c>
      <c r="C314" s="40">
        <v>1.1795359999999999E-3</v>
      </c>
      <c r="D314" s="48">
        <v>5.5899999999999997E-5</v>
      </c>
      <c r="E314" s="40">
        <v>0.96623572000000002</v>
      </c>
      <c r="F314" s="40">
        <v>5.5382300000000005E-4</v>
      </c>
      <c r="G314" s="40" t="s">
        <v>81</v>
      </c>
      <c r="H314" s="40" t="s">
        <v>20</v>
      </c>
      <c r="I314" s="40">
        <v>329</v>
      </c>
      <c r="J314" s="40">
        <v>2.5052127E-2</v>
      </c>
      <c r="K314" s="40" t="s">
        <v>37</v>
      </c>
      <c r="L314" s="40" t="s">
        <v>37</v>
      </c>
      <c r="M314" s="40" t="s">
        <v>37</v>
      </c>
    </row>
    <row r="315" spans="1:13">
      <c r="A315" s="40" t="s">
        <v>441</v>
      </c>
      <c r="B315" s="40">
        <v>1.2998230000000001E-3</v>
      </c>
      <c r="C315" s="40">
        <v>5.9491600000000002E-4</v>
      </c>
      <c r="D315" s="40">
        <v>0.94657107699999998</v>
      </c>
      <c r="E315" s="40">
        <v>4.3799394999999998E-2</v>
      </c>
      <c r="F315" s="40">
        <v>7.7347900000000001E-3</v>
      </c>
      <c r="G315" s="40" t="s">
        <v>44</v>
      </c>
      <c r="H315" s="40" t="s">
        <v>6</v>
      </c>
      <c r="I315" s="40">
        <v>330</v>
      </c>
      <c r="J315" s="40">
        <v>2.5069662E-2</v>
      </c>
      <c r="K315" s="40" t="s">
        <v>405</v>
      </c>
      <c r="L315" s="40" t="s">
        <v>212</v>
      </c>
      <c r="M315" s="40" t="s">
        <v>7</v>
      </c>
    </row>
    <row r="316" spans="1:13">
      <c r="A316" s="40" t="s">
        <v>442</v>
      </c>
      <c r="B316" s="40">
        <v>7.9026665999999995E-2</v>
      </c>
      <c r="C316" s="40">
        <v>6.9627359999999998E-3</v>
      </c>
      <c r="D316" s="40">
        <v>0.87468844800000001</v>
      </c>
      <c r="E316" s="40">
        <v>3.7079466999999998E-2</v>
      </c>
      <c r="F316" s="40">
        <v>2.2426820000000002E-3</v>
      </c>
      <c r="G316" s="40" t="s">
        <v>44</v>
      </c>
      <c r="H316" s="40" t="s">
        <v>6</v>
      </c>
      <c r="I316" s="40">
        <v>331</v>
      </c>
      <c r="J316" s="40">
        <v>2.5738786E-2</v>
      </c>
      <c r="K316" s="40" t="s">
        <v>37</v>
      </c>
      <c r="L316" s="40" t="s">
        <v>37</v>
      </c>
      <c r="M316" s="40" t="s">
        <v>37</v>
      </c>
    </row>
    <row r="317" spans="1:13">
      <c r="A317" s="40" t="s">
        <v>443</v>
      </c>
      <c r="B317" s="40">
        <v>0.106959845</v>
      </c>
      <c r="C317" s="40">
        <v>0.84098521900000001</v>
      </c>
      <c r="D317" s="40">
        <v>3.7681908E-2</v>
      </c>
      <c r="E317" s="40">
        <v>1.97095E-4</v>
      </c>
      <c r="F317" s="40">
        <v>1.4175933E-2</v>
      </c>
      <c r="G317" s="40" t="s">
        <v>36</v>
      </c>
      <c r="H317" s="40" t="s">
        <v>2</v>
      </c>
      <c r="I317" s="40">
        <v>333</v>
      </c>
      <c r="J317" s="40">
        <v>2.6559610000000001E-2</v>
      </c>
      <c r="K317" s="40" t="s">
        <v>37</v>
      </c>
      <c r="L317" s="40" t="s">
        <v>37</v>
      </c>
      <c r="M317" s="40" t="s">
        <v>37</v>
      </c>
    </row>
    <row r="318" spans="1:13">
      <c r="A318" s="40" t="s">
        <v>444</v>
      </c>
      <c r="B318" s="40">
        <v>0.167954309</v>
      </c>
      <c r="C318" s="40">
        <v>0.69033727</v>
      </c>
      <c r="D318" s="40">
        <v>0.116845267</v>
      </c>
      <c r="E318" s="40">
        <v>4.4268629999999996E-3</v>
      </c>
      <c r="F318" s="40">
        <v>2.0436290999999999E-2</v>
      </c>
      <c r="G318" s="40" t="s">
        <v>36</v>
      </c>
      <c r="H318" s="40" t="s">
        <v>2</v>
      </c>
      <c r="I318" s="40">
        <v>334</v>
      </c>
      <c r="J318" s="40">
        <v>2.7181383E-2</v>
      </c>
      <c r="K318" s="40" t="s">
        <v>37</v>
      </c>
      <c r="L318" s="40" t="s">
        <v>37</v>
      </c>
      <c r="M318" s="40" t="s">
        <v>37</v>
      </c>
    </row>
    <row r="319" spans="1:13">
      <c r="A319" s="40" t="s">
        <v>445</v>
      </c>
      <c r="B319" s="40">
        <v>0.34972472399999999</v>
      </c>
      <c r="C319" s="40">
        <v>0.51026967899999998</v>
      </c>
      <c r="D319" s="40">
        <v>1.1655323E-2</v>
      </c>
      <c r="E319" s="40">
        <v>0.11727631500000001</v>
      </c>
      <c r="F319" s="40">
        <v>1.1073959E-2</v>
      </c>
      <c r="G319" s="40" t="s">
        <v>36</v>
      </c>
      <c r="H319" s="40" t="s">
        <v>16</v>
      </c>
      <c r="I319" s="40">
        <v>336</v>
      </c>
      <c r="J319" s="40">
        <v>2.7513594999999998E-2</v>
      </c>
      <c r="K319" s="40" t="s">
        <v>37</v>
      </c>
      <c r="L319" s="40" t="s">
        <v>37</v>
      </c>
      <c r="M319" s="40" t="s">
        <v>37</v>
      </c>
    </row>
    <row r="320" spans="1:13">
      <c r="A320" s="40" t="s">
        <v>446</v>
      </c>
      <c r="B320" s="40">
        <v>0.22399265500000001</v>
      </c>
      <c r="C320" s="40">
        <v>0.136556659</v>
      </c>
      <c r="D320" s="40">
        <v>0.57524428999999999</v>
      </c>
      <c r="E320" s="40">
        <v>4.8072956E-2</v>
      </c>
      <c r="F320" s="40">
        <v>1.6133439999999999E-2</v>
      </c>
      <c r="G320" s="40" t="s">
        <v>44</v>
      </c>
      <c r="H320" s="40" t="s">
        <v>6</v>
      </c>
      <c r="I320" s="40">
        <v>337</v>
      </c>
      <c r="J320" s="40">
        <v>2.7513594999999998E-2</v>
      </c>
      <c r="K320" s="40" t="s">
        <v>211</v>
      </c>
      <c r="L320" s="40" t="s">
        <v>212</v>
      </c>
      <c r="M320" s="40" t="s">
        <v>9</v>
      </c>
    </row>
    <row r="321" spans="1:13">
      <c r="A321" s="40" t="s">
        <v>447</v>
      </c>
      <c r="B321" s="40">
        <v>9.9134338000000002E-2</v>
      </c>
      <c r="C321" s="40">
        <v>0.87038752900000005</v>
      </c>
      <c r="D321" s="40">
        <v>2.2988527000000002E-2</v>
      </c>
      <c r="E321" s="40">
        <v>1.1829010000000001E-3</v>
      </c>
      <c r="F321" s="40">
        <v>6.3067050000000001E-3</v>
      </c>
      <c r="G321" s="40" t="s">
        <v>36</v>
      </c>
      <c r="H321" s="40" t="s">
        <v>2</v>
      </c>
      <c r="I321" s="40">
        <v>339</v>
      </c>
      <c r="J321" s="40">
        <v>2.7692804000000001E-2</v>
      </c>
      <c r="K321" s="40" t="s">
        <v>37</v>
      </c>
      <c r="L321" s="40" t="s">
        <v>37</v>
      </c>
      <c r="M321" s="40" t="s">
        <v>37</v>
      </c>
    </row>
    <row r="322" spans="1:13">
      <c r="A322" s="40" t="s">
        <v>448</v>
      </c>
      <c r="B322" s="40">
        <v>5.1187349E-2</v>
      </c>
      <c r="C322" s="40">
        <v>1.0758887999999999E-2</v>
      </c>
      <c r="D322" s="40">
        <v>0.45394815900000002</v>
      </c>
      <c r="E322" s="40">
        <v>0.442409308</v>
      </c>
      <c r="F322" s="40">
        <v>4.1696295000000001E-2</v>
      </c>
      <c r="G322" s="40" t="s">
        <v>44</v>
      </c>
      <c r="H322" s="40" t="s">
        <v>21</v>
      </c>
      <c r="I322" s="40">
        <v>340</v>
      </c>
      <c r="J322" s="40">
        <v>2.8066358999999999E-2</v>
      </c>
      <c r="K322" s="40" t="s">
        <v>37</v>
      </c>
      <c r="L322" s="40" t="s">
        <v>37</v>
      </c>
      <c r="M322" s="40" t="s">
        <v>37</v>
      </c>
    </row>
    <row r="323" spans="1:13">
      <c r="A323" s="40" t="s">
        <v>449</v>
      </c>
      <c r="B323" s="40">
        <v>0.345696648</v>
      </c>
      <c r="C323" s="40">
        <v>0.58099492100000005</v>
      </c>
      <c r="D323" s="40">
        <v>6.5186245000000004E-2</v>
      </c>
      <c r="E323" s="40">
        <v>1.033209E-3</v>
      </c>
      <c r="F323" s="40">
        <v>7.0889769999999998E-3</v>
      </c>
      <c r="G323" s="40" t="s">
        <v>36</v>
      </c>
      <c r="H323" s="40" t="s">
        <v>2</v>
      </c>
      <c r="I323" s="40">
        <v>341</v>
      </c>
      <c r="J323" s="40">
        <v>2.8066358999999999E-2</v>
      </c>
      <c r="K323" s="40" t="s">
        <v>37</v>
      </c>
      <c r="L323" s="40" t="s">
        <v>37</v>
      </c>
      <c r="M323" s="40" t="s">
        <v>37</v>
      </c>
    </row>
    <row r="324" spans="1:13">
      <c r="A324" s="40" t="s">
        <v>450</v>
      </c>
      <c r="B324" s="40">
        <v>6.2323700000000001E-3</v>
      </c>
      <c r="C324" s="40">
        <v>2.9972050000000002E-3</v>
      </c>
      <c r="D324" s="40">
        <v>4.0517793000000003E-2</v>
      </c>
      <c r="E324" s="40">
        <v>0.94045541899999996</v>
      </c>
      <c r="F324" s="40">
        <v>9.7972140000000003E-3</v>
      </c>
      <c r="G324" s="40" t="s">
        <v>81</v>
      </c>
      <c r="H324" s="40" t="s">
        <v>11</v>
      </c>
      <c r="I324" s="40">
        <v>342</v>
      </c>
      <c r="J324" s="40">
        <v>2.8192353E-2</v>
      </c>
      <c r="K324" s="40" t="s">
        <v>287</v>
      </c>
      <c r="L324" s="40" t="s">
        <v>288</v>
      </c>
      <c r="M324" s="40" t="s">
        <v>12</v>
      </c>
    </row>
    <row r="325" spans="1:13">
      <c r="A325" s="40" t="s">
        <v>451</v>
      </c>
      <c r="B325" s="40">
        <v>9.1831630999999997E-2</v>
      </c>
      <c r="C325" s="40">
        <v>0.86796388099999999</v>
      </c>
      <c r="D325" s="40">
        <v>2.3195239999999999E-3</v>
      </c>
      <c r="E325" s="40">
        <v>3.4176612000000002E-2</v>
      </c>
      <c r="F325" s="40">
        <v>3.7083519999999998E-3</v>
      </c>
      <c r="G325" s="40" t="s">
        <v>36</v>
      </c>
      <c r="H325" s="40" t="s">
        <v>2</v>
      </c>
      <c r="I325" s="40">
        <v>343</v>
      </c>
      <c r="J325" s="40">
        <v>2.8526447E-2</v>
      </c>
      <c r="K325" s="40" t="s">
        <v>37</v>
      </c>
      <c r="L325" s="40" t="s">
        <v>37</v>
      </c>
      <c r="M325" s="40" t="s">
        <v>37</v>
      </c>
    </row>
    <row r="326" spans="1:13">
      <c r="A326" s="40" t="s">
        <v>452</v>
      </c>
      <c r="B326" s="40">
        <v>0.108297962</v>
      </c>
      <c r="C326" s="40">
        <v>0.74605856699999995</v>
      </c>
      <c r="D326" s="40">
        <v>1.09001E-3</v>
      </c>
      <c r="E326" s="40">
        <v>0.135097839</v>
      </c>
      <c r="F326" s="40">
        <v>9.4556210000000009E-3</v>
      </c>
      <c r="G326" s="40" t="s">
        <v>36</v>
      </c>
      <c r="H326" s="40" t="s">
        <v>16</v>
      </c>
      <c r="I326" s="40">
        <v>344</v>
      </c>
      <c r="J326" s="40">
        <v>2.8615471999999999E-2</v>
      </c>
      <c r="K326" s="40" t="s">
        <v>37</v>
      </c>
      <c r="L326" s="40" t="s">
        <v>37</v>
      </c>
      <c r="M326" s="40" t="s">
        <v>37</v>
      </c>
    </row>
    <row r="327" spans="1:13">
      <c r="A327" s="40" t="s">
        <v>453</v>
      </c>
      <c r="B327" s="40">
        <v>1.4344150000000001E-3</v>
      </c>
      <c r="C327" s="40">
        <v>6.3808099999999998E-4</v>
      </c>
      <c r="D327" s="40">
        <v>0.94639788899999999</v>
      </c>
      <c r="E327" s="40">
        <v>4.3796241E-2</v>
      </c>
      <c r="F327" s="40">
        <v>7.7333749999999998E-3</v>
      </c>
      <c r="G327" s="40" t="s">
        <v>44</v>
      </c>
      <c r="H327" s="40" t="s">
        <v>6</v>
      </c>
      <c r="I327" s="40">
        <v>345</v>
      </c>
      <c r="J327" s="40">
        <v>2.9338501999999999E-2</v>
      </c>
      <c r="K327" s="40" t="s">
        <v>37</v>
      </c>
      <c r="L327" s="40" t="s">
        <v>37</v>
      </c>
      <c r="M327" s="40" t="s">
        <v>37</v>
      </c>
    </row>
    <row r="328" spans="1:13">
      <c r="A328" s="40" t="s">
        <v>454</v>
      </c>
      <c r="B328" s="40">
        <v>0.37678901199999998</v>
      </c>
      <c r="C328" s="40">
        <v>0.43730741200000001</v>
      </c>
      <c r="D328" s="40">
        <v>0.172881483</v>
      </c>
      <c r="E328" s="40">
        <v>2.6301269999999999E-3</v>
      </c>
      <c r="F328" s="40">
        <v>1.0391967E-2</v>
      </c>
      <c r="G328" s="40" t="s">
        <v>36</v>
      </c>
      <c r="H328" s="40" t="s">
        <v>2</v>
      </c>
      <c r="I328" s="40">
        <v>346</v>
      </c>
      <c r="J328" s="40">
        <v>2.9473932000000001E-2</v>
      </c>
      <c r="K328" s="40" t="s">
        <v>37</v>
      </c>
      <c r="L328" s="40" t="s">
        <v>37</v>
      </c>
      <c r="M328" s="40" t="s">
        <v>37</v>
      </c>
    </row>
    <row r="329" spans="1:13">
      <c r="A329" s="40" t="s">
        <v>455</v>
      </c>
      <c r="B329" s="40">
        <v>2.6327049000000002E-2</v>
      </c>
      <c r="C329" s="40">
        <v>0.92575046599999999</v>
      </c>
      <c r="D329" s="40">
        <v>1.6604397E-2</v>
      </c>
      <c r="E329" s="40">
        <v>2.4762800000000001E-4</v>
      </c>
      <c r="F329" s="40">
        <v>3.1070460000000001E-2</v>
      </c>
      <c r="G329" s="40" t="s">
        <v>36</v>
      </c>
      <c r="H329" s="40" t="s">
        <v>2</v>
      </c>
      <c r="I329" s="40">
        <v>347</v>
      </c>
      <c r="J329" s="40">
        <v>2.9941426E-2</v>
      </c>
      <c r="K329" s="40" t="s">
        <v>37</v>
      </c>
      <c r="L329" s="40" t="s">
        <v>37</v>
      </c>
      <c r="M329" s="40" t="s">
        <v>37</v>
      </c>
    </row>
    <row r="330" spans="1:13">
      <c r="A330" s="40" t="s">
        <v>456</v>
      </c>
      <c r="B330" s="40">
        <v>0.124192817</v>
      </c>
      <c r="C330" s="40">
        <v>0.85684685599999999</v>
      </c>
      <c r="D330" s="40">
        <v>8.4359429999999996E-3</v>
      </c>
      <c r="E330" s="40">
        <v>7.9476570000000003E-3</v>
      </c>
      <c r="F330" s="40">
        <v>2.5767279999999999E-3</v>
      </c>
      <c r="G330" s="40" t="s">
        <v>36</v>
      </c>
      <c r="H330" s="40" t="s">
        <v>2</v>
      </c>
      <c r="I330" s="40">
        <v>349</v>
      </c>
      <c r="J330" s="40">
        <v>3.0440496000000001E-2</v>
      </c>
      <c r="K330" s="40" t="s">
        <v>95</v>
      </c>
      <c r="L330" s="40" t="s">
        <v>96</v>
      </c>
      <c r="M330" s="40" t="s">
        <v>97</v>
      </c>
    </row>
    <row r="331" spans="1:13">
      <c r="A331" s="40" t="s">
        <v>457</v>
      </c>
      <c r="B331" s="40">
        <v>0.45806178800000003</v>
      </c>
      <c r="C331" s="40">
        <v>8.0825470000000007E-3</v>
      </c>
      <c r="D331" s="40">
        <v>0.53308529299999996</v>
      </c>
      <c r="E331" s="40">
        <v>3.7562000000000001E-4</v>
      </c>
      <c r="F331" s="40">
        <v>3.9475300000000002E-4</v>
      </c>
      <c r="G331" s="40" t="s">
        <v>44</v>
      </c>
      <c r="H331" s="40" t="s">
        <v>21</v>
      </c>
      <c r="I331" s="40">
        <v>352</v>
      </c>
      <c r="J331" s="40">
        <v>3.1326620999999999E-2</v>
      </c>
      <c r="K331" s="40" t="s">
        <v>356</v>
      </c>
      <c r="L331" s="40" t="s">
        <v>357</v>
      </c>
      <c r="M331" s="40" t="s">
        <v>3</v>
      </c>
    </row>
    <row r="332" spans="1:13">
      <c r="A332" s="40" t="s">
        <v>458</v>
      </c>
      <c r="B332" s="40">
        <v>3.0470150000000001E-3</v>
      </c>
      <c r="C332" s="40">
        <v>0.98048938600000002</v>
      </c>
      <c r="D332" s="40">
        <v>4.0184299999999999E-3</v>
      </c>
      <c r="E332" s="40">
        <v>4.4710449999999999E-3</v>
      </c>
      <c r="F332" s="40">
        <v>7.9741240000000008E-3</v>
      </c>
      <c r="G332" s="40" t="s">
        <v>36</v>
      </c>
      <c r="H332" s="40" t="s">
        <v>2</v>
      </c>
      <c r="I332" s="40">
        <v>353</v>
      </c>
      <c r="J332" s="40">
        <v>3.1326620999999999E-2</v>
      </c>
      <c r="K332" s="40" t="s">
        <v>37</v>
      </c>
      <c r="L332" s="40" t="s">
        <v>37</v>
      </c>
      <c r="M332" s="40" t="s">
        <v>37</v>
      </c>
    </row>
    <row r="333" spans="1:13">
      <c r="A333" s="40" t="s">
        <v>459</v>
      </c>
      <c r="B333" s="40">
        <v>1.4894260000000001E-3</v>
      </c>
      <c r="C333" s="40">
        <v>6.5463999999999995E-4</v>
      </c>
      <c r="D333" s="40">
        <v>0.946300527</v>
      </c>
      <c r="E333" s="40">
        <v>4.3822829000000001E-2</v>
      </c>
      <c r="F333" s="40">
        <v>7.7325789999999998E-3</v>
      </c>
      <c r="G333" s="40" t="s">
        <v>44</v>
      </c>
      <c r="H333" s="40" t="s">
        <v>6</v>
      </c>
      <c r="I333" s="40">
        <v>354</v>
      </c>
      <c r="J333" s="40">
        <v>3.1344852999999999E-2</v>
      </c>
      <c r="K333" s="40" t="s">
        <v>460</v>
      </c>
      <c r="L333" s="40" t="s">
        <v>461</v>
      </c>
      <c r="M333" s="40" t="s">
        <v>7</v>
      </c>
    </row>
    <row r="334" spans="1:13">
      <c r="A334" s="40" t="s">
        <v>462</v>
      </c>
      <c r="B334" s="40">
        <v>0.45297653700000001</v>
      </c>
      <c r="C334" s="40">
        <v>0.510295214</v>
      </c>
      <c r="D334" s="40">
        <v>3.2460200000000002E-2</v>
      </c>
      <c r="E334" s="40">
        <v>2.3588480000000002E-3</v>
      </c>
      <c r="F334" s="40">
        <v>1.9092E-3</v>
      </c>
      <c r="G334" s="40" t="s">
        <v>36</v>
      </c>
      <c r="H334" s="40" t="s">
        <v>16</v>
      </c>
      <c r="I334" s="40">
        <v>356</v>
      </c>
      <c r="J334" s="40">
        <v>3.2210259999999998E-2</v>
      </c>
      <c r="K334" s="40" t="s">
        <v>37</v>
      </c>
      <c r="L334" s="40" t="s">
        <v>37</v>
      </c>
      <c r="M334" s="40" t="s">
        <v>37</v>
      </c>
    </row>
    <row r="335" spans="1:13">
      <c r="A335" s="40" t="s">
        <v>463</v>
      </c>
      <c r="B335" s="40">
        <v>0.17110431100000001</v>
      </c>
      <c r="C335" s="40">
        <v>0.752008228</v>
      </c>
      <c r="D335" s="40">
        <v>5.0173129999999998E-3</v>
      </c>
      <c r="E335" s="40">
        <v>5.4977659999999998E-2</v>
      </c>
      <c r="F335" s="40">
        <v>1.6892488000000001E-2</v>
      </c>
      <c r="G335" s="40" t="s">
        <v>36</v>
      </c>
      <c r="H335" s="40" t="s">
        <v>2</v>
      </c>
      <c r="I335" s="40">
        <v>357</v>
      </c>
      <c r="J335" s="40">
        <v>3.2210259999999998E-2</v>
      </c>
      <c r="K335" s="40" t="s">
        <v>464</v>
      </c>
      <c r="L335" s="40" t="s">
        <v>96</v>
      </c>
      <c r="M335" s="40" t="s">
        <v>97</v>
      </c>
    </row>
    <row r="336" spans="1:13">
      <c r="A336" s="40" t="s">
        <v>465</v>
      </c>
      <c r="B336" s="40">
        <v>1.484506E-3</v>
      </c>
      <c r="C336" s="40">
        <v>6.5253200000000005E-4</v>
      </c>
      <c r="D336" s="40">
        <v>0.94536656299999999</v>
      </c>
      <c r="E336" s="40">
        <v>4.4771453000000003E-2</v>
      </c>
      <c r="F336" s="40">
        <v>7.7249470000000002E-3</v>
      </c>
      <c r="G336" s="40" t="s">
        <v>44</v>
      </c>
      <c r="H336" s="40" t="s">
        <v>6</v>
      </c>
      <c r="I336" s="40">
        <v>358</v>
      </c>
      <c r="J336" s="40">
        <v>3.2210259999999998E-2</v>
      </c>
      <c r="K336" s="40" t="s">
        <v>37</v>
      </c>
      <c r="L336" s="40" t="s">
        <v>37</v>
      </c>
      <c r="M336" s="40" t="s">
        <v>37</v>
      </c>
    </row>
    <row r="337" spans="1:13">
      <c r="A337" s="40" t="s">
        <v>466</v>
      </c>
      <c r="B337" s="40">
        <v>0.23198750400000001</v>
      </c>
      <c r="C337" s="40">
        <v>2.3192009999999999E-2</v>
      </c>
      <c r="D337" s="40">
        <v>0.741064316</v>
      </c>
      <c r="E337" s="40">
        <v>2.9964179999999998E-3</v>
      </c>
      <c r="F337" s="40">
        <v>7.5975299999999995E-4</v>
      </c>
      <c r="G337" s="40" t="s">
        <v>44</v>
      </c>
      <c r="H337" s="40" t="s">
        <v>6</v>
      </c>
      <c r="I337" s="40">
        <v>359</v>
      </c>
      <c r="J337" s="40">
        <v>3.2686121999999998E-2</v>
      </c>
      <c r="K337" s="40" t="s">
        <v>37</v>
      </c>
      <c r="L337" s="40" t="s">
        <v>37</v>
      </c>
      <c r="M337" s="40" t="s">
        <v>37</v>
      </c>
    </row>
    <row r="338" spans="1:13">
      <c r="A338" s="40" t="s">
        <v>467</v>
      </c>
      <c r="B338" s="40">
        <v>0.29676519699999998</v>
      </c>
      <c r="C338" s="40">
        <v>0.45113070399999999</v>
      </c>
      <c r="D338" s="40">
        <v>2.8492409E-2</v>
      </c>
      <c r="E338" s="40">
        <v>0.202039</v>
      </c>
      <c r="F338" s="40">
        <v>2.1572688999999999E-2</v>
      </c>
      <c r="G338" s="40" t="s">
        <v>36</v>
      </c>
      <c r="H338" s="40" t="s">
        <v>16</v>
      </c>
      <c r="I338" s="40">
        <v>360</v>
      </c>
      <c r="J338" s="40">
        <v>3.3064654999999998E-2</v>
      </c>
      <c r="K338" s="40" t="s">
        <v>468</v>
      </c>
      <c r="L338" s="40" t="s">
        <v>469</v>
      </c>
      <c r="M338" s="40" t="s">
        <v>152</v>
      </c>
    </row>
    <row r="339" spans="1:13">
      <c r="A339" s="40" t="s">
        <v>470</v>
      </c>
      <c r="B339" s="40">
        <v>1.5269529999999999E-3</v>
      </c>
      <c r="C339" s="40">
        <v>6.6521400000000002E-4</v>
      </c>
      <c r="D339" s="40">
        <v>0.94575461199999999</v>
      </c>
      <c r="E339" s="40">
        <v>4.4325102999999998E-2</v>
      </c>
      <c r="F339" s="40">
        <v>7.728118E-3</v>
      </c>
      <c r="G339" s="40" t="s">
        <v>44</v>
      </c>
      <c r="H339" s="40" t="s">
        <v>6</v>
      </c>
      <c r="I339" s="40">
        <v>362</v>
      </c>
      <c r="J339" s="40">
        <v>3.3145925E-2</v>
      </c>
      <c r="K339" s="40" t="s">
        <v>460</v>
      </c>
      <c r="L339" s="40" t="s">
        <v>461</v>
      </c>
      <c r="M339" s="40" t="s">
        <v>7</v>
      </c>
    </row>
    <row r="340" spans="1:13">
      <c r="A340" s="40" t="s">
        <v>471</v>
      </c>
      <c r="B340" s="40">
        <v>2.131829E-3</v>
      </c>
      <c r="C340" s="40">
        <v>0.983795906</v>
      </c>
      <c r="D340" s="40">
        <v>3.1865869999999998E-3</v>
      </c>
      <c r="E340" s="40">
        <v>2.862388E-3</v>
      </c>
      <c r="F340" s="40">
        <v>8.0232900000000006E-3</v>
      </c>
      <c r="G340" s="40" t="s">
        <v>36</v>
      </c>
      <c r="H340" s="40" t="s">
        <v>2</v>
      </c>
      <c r="I340" s="40">
        <v>363</v>
      </c>
      <c r="J340" s="40">
        <v>3.3145925E-2</v>
      </c>
      <c r="K340" s="40" t="s">
        <v>472</v>
      </c>
      <c r="L340" s="40" t="s">
        <v>473</v>
      </c>
      <c r="M340" s="40" t="s">
        <v>474</v>
      </c>
    </row>
    <row r="341" spans="1:13">
      <c r="A341" s="40" t="s">
        <v>475</v>
      </c>
      <c r="B341" s="40">
        <v>6.1739244999999998E-2</v>
      </c>
      <c r="C341" s="40">
        <v>0.87796237700000002</v>
      </c>
      <c r="D341" s="40">
        <v>2.6793891E-2</v>
      </c>
      <c r="E341" s="40">
        <v>1.2121834E-2</v>
      </c>
      <c r="F341" s="40">
        <v>2.1382654000000001E-2</v>
      </c>
      <c r="G341" s="40" t="s">
        <v>36</v>
      </c>
      <c r="H341" s="40" t="s">
        <v>2</v>
      </c>
      <c r="I341" s="40">
        <v>364</v>
      </c>
      <c r="J341" s="40">
        <v>3.3145925E-2</v>
      </c>
      <c r="K341" s="40" t="s">
        <v>37</v>
      </c>
      <c r="L341" s="40" t="s">
        <v>37</v>
      </c>
      <c r="M341" s="40" t="s">
        <v>37</v>
      </c>
    </row>
    <row r="342" spans="1:13">
      <c r="A342" s="40" t="s">
        <v>476</v>
      </c>
      <c r="B342" s="40">
        <v>9.0930490000000006E-3</v>
      </c>
      <c r="C342" s="40">
        <v>5.842112E-3</v>
      </c>
      <c r="D342" s="40">
        <v>5.8947633999999999E-2</v>
      </c>
      <c r="E342" s="40">
        <v>0.91164163099999995</v>
      </c>
      <c r="F342" s="40">
        <v>1.4475574E-2</v>
      </c>
      <c r="G342" s="40" t="s">
        <v>81</v>
      </c>
      <c r="H342" s="40" t="s">
        <v>11</v>
      </c>
      <c r="I342" s="40">
        <v>365</v>
      </c>
      <c r="J342" s="40">
        <v>3.3412888000000002E-2</v>
      </c>
      <c r="K342" s="40" t="s">
        <v>477</v>
      </c>
      <c r="L342" s="40" t="s">
        <v>478</v>
      </c>
      <c r="M342" s="40" t="s">
        <v>15</v>
      </c>
    </row>
    <row r="343" spans="1:13">
      <c r="A343" s="40" t="s">
        <v>479</v>
      </c>
      <c r="B343" s="40">
        <v>0.31624434699999998</v>
      </c>
      <c r="C343" s="40">
        <v>0.268812302</v>
      </c>
      <c r="D343" s="40">
        <v>8.1833029999999994E-3</v>
      </c>
      <c r="E343" s="40">
        <v>0.385287553</v>
      </c>
      <c r="F343" s="40">
        <v>2.1472495000000001E-2</v>
      </c>
      <c r="G343" s="40" t="s">
        <v>81</v>
      </c>
      <c r="H343" s="40" t="s">
        <v>20</v>
      </c>
      <c r="I343" s="40">
        <v>367</v>
      </c>
      <c r="J343" s="40">
        <v>3.3511804999999999E-2</v>
      </c>
      <c r="K343" s="40" t="s">
        <v>37</v>
      </c>
      <c r="L343" s="40" t="s">
        <v>37</v>
      </c>
      <c r="M343" s="40" t="s">
        <v>37</v>
      </c>
    </row>
    <row r="344" spans="1:13">
      <c r="A344" s="40" t="s">
        <v>480</v>
      </c>
      <c r="B344" s="40">
        <v>0.14205643000000001</v>
      </c>
      <c r="C344" s="40">
        <v>0.39916430400000003</v>
      </c>
      <c r="D344" s="40">
        <v>2.3038889999999999E-3</v>
      </c>
      <c r="E344" s="40">
        <v>0.40646596600000001</v>
      </c>
      <c r="F344" s="40">
        <v>5.0009412000000003E-2</v>
      </c>
      <c r="G344" s="40" t="s">
        <v>81</v>
      </c>
      <c r="H344" s="40" t="s">
        <v>20</v>
      </c>
      <c r="I344" s="40">
        <v>368</v>
      </c>
      <c r="J344" s="40">
        <v>3.3792995999999999E-2</v>
      </c>
      <c r="K344" s="40" t="s">
        <v>481</v>
      </c>
      <c r="L344" s="40" t="s">
        <v>482</v>
      </c>
      <c r="M344" s="40" t="s">
        <v>483</v>
      </c>
    </row>
    <row r="345" spans="1:13">
      <c r="A345" s="40" t="s">
        <v>484</v>
      </c>
      <c r="B345" s="48">
        <v>6.7399999999999998E-5</v>
      </c>
      <c r="C345" s="40">
        <v>0.99345763099999995</v>
      </c>
      <c r="D345" s="40">
        <v>5.0881400000000001E-4</v>
      </c>
      <c r="E345" s="40">
        <v>1.4771140000000001E-3</v>
      </c>
      <c r="F345" s="40">
        <v>4.4890279999999999E-3</v>
      </c>
      <c r="G345" s="40" t="s">
        <v>36</v>
      </c>
      <c r="H345" s="40" t="s">
        <v>2</v>
      </c>
      <c r="I345" s="40">
        <v>370</v>
      </c>
      <c r="J345" s="40">
        <v>3.3955777999999999E-2</v>
      </c>
      <c r="K345" s="40" t="s">
        <v>155</v>
      </c>
      <c r="L345" s="40" t="s">
        <v>110</v>
      </c>
      <c r="M345" s="40" t="s">
        <v>152</v>
      </c>
    </row>
    <row r="346" spans="1:13">
      <c r="A346" s="40" t="s">
        <v>485</v>
      </c>
      <c r="B346" s="40">
        <v>0.34723405200000002</v>
      </c>
      <c r="C346" s="40">
        <v>4.0903861999999999E-2</v>
      </c>
      <c r="D346" s="40">
        <v>7.6508408999999999E-2</v>
      </c>
      <c r="E346" s="40">
        <v>0.52997083099999998</v>
      </c>
      <c r="F346" s="40">
        <v>5.3828460000000002E-3</v>
      </c>
      <c r="G346" s="40" t="s">
        <v>81</v>
      </c>
      <c r="H346" s="40" t="s">
        <v>11</v>
      </c>
      <c r="I346" s="40">
        <v>372</v>
      </c>
      <c r="J346" s="40">
        <v>3.4442934000000001E-2</v>
      </c>
      <c r="K346" s="40" t="s">
        <v>37</v>
      </c>
      <c r="L346" s="40" t="s">
        <v>37</v>
      </c>
      <c r="M346" s="40" t="s">
        <v>37</v>
      </c>
    </row>
    <row r="347" spans="1:13">
      <c r="A347" s="40" t="s">
        <v>486</v>
      </c>
      <c r="B347" s="40">
        <v>0.136734727</v>
      </c>
      <c r="C347" s="40">
        <v>1.7339186999999999E-2</v>
      </c>
      <c r="D347" s="40">
        <v>6.6709890999999993E-2</v>
      </c>
      <c r="E347" s="40">
        <v>0.74483163100000005</v>
      </c>
      <c r="F347" s="40">
        <v>3.4384563E-2</v>
      </c>
      <c r="G347" s="40" t="s">
        <v>81</v>
      </c>
      <c r="H347" s="40" t="s">
        <v>20</v>
      </c>
      <c r="I347" s="40">
        <v>373</v>
      </c>
      <c r="J347" s="40">
        <v>3.4496066999999998E-2</v>
      </c>
      <c r="K347" s="40" t="s">
        <v>37</v>
      </c>
      <c r="L347" s="40" t="s">
        <v>37</v>
      </c>
      <c r="M347" s="40" t="s">
        <v>37</v>
      </c>
    </row>
    <row r="348" spans="1:13">
      <c r="A348" s="40" t="s">
        <v>487</v>
      </c>
      <c r="B348" s="40">
        <v>0.27885174000000001</v>
      </c>
      <c r="C348" s="40">
        <v>0.70718998700000002</v>
      </c>
      <c r="D348" s="40">
        <v>8.5010450000000005E-3</v>
      </c>
      <c r="E348" s="40">
        <v>3.9922830000000001E-3</v>
      </c>
      <c r="F348" s="40">
        <v>1.464946E-3</v>
      </c>
      <c r="G348" s="40" t="s">
        <v>36</v>
      </c>
      <c r="H348" s="40" t="s">
        <v>2</v>
      </c>
      <c r="I348" s="40">
        <v>374</v>
      </c>
      <c r="J348" s="40">
        <v>3.4566987E-2</v>
      </c>
      <c r="K348" s="40" t="s">
        <v>37</v>
      </c>
      <c r="L348" s="40" t="s">
        <v>37</v>
      </c>
      <c r="M348" s="40" t="s">
        <v>37</v>
      </c>
    </row>
    <row r="349" spans="1:13">
      <c r="A349" s="40" t="s">
        <v>488</v>
      </c>
      <c r="B349" s="40">
        <v>0.23522237300000001</v>
      </c>
      <c r="C349" s="40">
        <v>2.9467249999999999E-3</v>
      </c>
      <c r="D349" s="40">
        <v>0.41090735499999997</v>
      </c>
      <c r="E349" s="40">
        <v>0.34765647799999999</v>
      </c>
      <c r="F349" s="40">
        <v>3.267069E-3</v>
      </c>
      <c r="G349" s="40" t="s">
        <v>44</v>
      </c>
      <c r="H349" s="40" t="s">
        <v>6</v>
      </c>
      <c r="I349" s="40">
        <v>375</v>
      </c>
      <c r="J349" s="40">
        <v>3.4877272000000001E-2</v>
      </c>
      <c r="K349" s="40" t="s">
        <v>37</v>
      </c>
      <c r="L349" s="40" t="s">
        <v>37</v>
      </c>
      <c r="M349" s="40" t="s">
        <v>37</v>
      </c>
    </row>
    <row r="350" spans="1:13">
      <c r="A350" s="40" t="s">
        <v>489</v>
      </c>
      <c r="B350" s="40">
        <v>0.22715147899999999</v>
      </c>
      <c r="C350" s="40">
        <v>4.4914471999999997E-2</v>
      </c>
      <c r="D350" s="40">
        <v>2.7554123999999999E-2</v>
      </c>
      <c r="E350" s="40">
        <v>0.69744399999999995</v>
      </c>
      <c r="F350" s="40">
        <v>2.9359249999999998E-3</v>
      </c>
      <c r="G350" s="40" t="s">
        <v>81</v>
      </c>
      <c r="H350" s="40" t="s">
        <v>11</v>
      </c>
      <c r="I350" s="40">
        <v>376</v>
      </c>
      <c r="J350" s="40">
        <v>3.4914913999999998E-2</v>
      </c>
      <c r="K350" s="40" t="s">
        <v>37</v>
      </c>
      <c r="L350" s="40" t="s">
        <v>37</v>
      </c>
      <c r="M350" s="40" t="s">
        <v>37</v>
      </c>
    </row>
    <row r="351" spans="1:13">
      <c r="A351" s="40" t="s">
        <v>490</v>
      </c>
      <c r="B351" s="40">
        <v>0.11581717</v>
      </c>
      <c r="C351" s="40">
        <v>0.86751106499999997</v>
      </c>
      <c r="D351" s="40">
        <v>5.8726359999999997E-3</v>
      </c>
      <c r="E351" s="40">
        <v>7.8290330000000009E-3</v>
      </c>
      <c r="F351" s="40">
        <v>2.9700960000000002E-3</v>
      </c>
      <c r="G351" s="40" t="s">
        <v>36</v>
      </c>
      <c r="H351" s="40" t="s">
        <v>2</v>
      </c>
      <c r="I351" s="40">
        <v>378</v>
      </c>
      <c r="J351" s="40">
        <v>3.4950388999999998E-2</v>
      </c>
      <c r="K351" s="40" t="s">
        <v>95</v>
      </c>
      <c r="L351" s="40" t="s">
        <v>96</v>
      </c>
      <c r="M351" s="40" t="s">
        <v>97</v>
      </c>
    </row>
    <row r="352" spans="1:13">
      <c r="A352" s="40" t="s">
        <v>491</v>
      </c>
      <c r="B352" s="40">
        <v>8.3584354E-2</v>
      </c>
      <c r="C352" s="40">
        <v>0.90472160999999995</v>
      </c>
      <c r="D352" s="40">
        <v>1.732162E-3</v>
      </c>
      <c r="E352" s="40">
        <v>9.0138570000000001E-3</v>
      </c>
      <c r="F352" s="40">
        <v>9.48017E-4</v>
      </c>
      <c r="G352" s="40" t="s">
        <v>36</v>
      </c>
      <c r="H352" s="40" t="s">
        <v>2</v>
      </c>
      <c r="I352" s="40">
        <v>379</v>
      </c>
      <c r="J352" s="40">
        <v>3.4950388999999998E-2</v>
      </c>
      <c r="K352" s="40" t="s">
        <v>37</v>
      </c>
      <c r="L352" s="40" t="s">
        <v>37</v>
      </c>
      <c r="M352" s="40" t="s">
        <v>37</v>
      </c>
    </row>
    <row r="353" spans="1:13">
      <c r="A353" s="40" t="s">
        <v>492</v>
      </c>
      <c r="B353" s="40">
        <v>1.56233E-2</v>
      </c>
      <c r="C353" s="40">
        <v>1.8490679999999999E-3</v>
      </c>
      <c r="D353" s="40">
        <v>4.1154039999999996E-3</v>
      </c>
      <c r="E353" s="40">
        <v>0.97734390900000001</v>
      </c>
      <c r="F353" s="40">
        <v>1.068318E-3</v>
      </c>
      <c r="G353" s="40" t="s">
        <v>81</v>
      </c>
      <c r="H353" s="40" t="s">
        <v>20</v>
      </c>
      <c r="I353" s="40">
        <v>381</v>
      </c>
      <c r="J353" s="40">
        <v>3.5379343000000001E-2</v>
      </c>
      <c r="K353" s="40" t="s">
        <v>37</v>
      </c>
      <c r="L353" s="40" t="s">
        <v>37</v>
      </c>
      <c r="M353" s="40" t="s">
        <v>37</v>
      </c>
    </row>
    <row r="354" spans="1:13">
      <c r="A354" s="40" t="s">
        <v>493</v>
      </c>
      <c r="B354" s="40">
        <v>0.25399011100000002</v>
      </c>
      <c r="C354" s="40">
        <v>0.71125337600000005</v>
      </c>
      <c r="D354" s="40">
        <v>3.1716560000000001E-3</v>
      </c>
      <c r="E354" s="40">
        <v>2.8181596E-2</v>
      </c>
      <c r="F354" s="40">
        <v>3.40326E-3</v>
      </c>
      <c r="G354" s="40" t="s">
        <v>36</v>
      </c>
      <c r="H354" s="40" t="s">
        <v>16</v>
      </c>
      <c r="I354" s="40">
        <v>382</v>
      </c>
      <c r="J354" s="40">
        <v>3.5588758999999998E-2</v>
      </c>
      <c r="K354" s="40" t="s">
        <v>37</v>
      </c>
      <c r="L354" s="40" t="s">
        <v>37</v>
      </c>
      <c r="M354" s="40" t="s">
        <v>37</v>
      </c>
    </row>
    <row r="355" spans="1:13">
      <c r="A355" s="40" t="s">
        <v>494</v>
      </c>
      <c r="B355" s="40">
        <v>4.0890728000000001E-2</v>
      </c>
      <c r="C355" s="40">
        <v>0.95259651400000001</v>
      </c>
      <c r="D355" s="40">
        <v>2.871944E-3</v>
      </c>
      <c r="E355" s="40">
        <v>2.5312830000000001E-3</v>
      </c>
      <c r="F355" s="40">
        <v>1.1095320000000001E-3</v>
      </c>
      <c r="G355" s="40" t="s">
        <v>36</v>
      </c>
      <c r="H355" s="40" t="s">
        <v>2</v>
      </c>
      <c r="I355" s="40">
        <v>384</v>
      </c>
      <c r="J355" s="40">
        <v>3.5776889999999999E-2</v>
      </c>
      <c r="K355" s="40" t="s">
        <v>37</v>
      </c>
      <c r="L355" s="40" t="s">
        <v>37</v>
      </c>
      <c r="M355" s="40" t="s">
        <v>37</v>
      </c>
    </row>
    <row r="356" spans="1:13">
      <c r="A356" s="40" t="s">
        <v>495</v>
      </c>
      <c r="B356" s="40">
        <v>1.3722680000000001E-3</v>
      </c>
      <c r="C356" s="40">
        <v>6.19146E-4</v>
      </c>
      <c r="D356" s="40">
        <v>0.94679290699999996</v>
      </c>
      <c r="E356" s="40">
        <v>4.3479075999999998E-2</v>
      </c>
      <c r="F356" s="40">
        <v>7.7366020000000004E-3</v>
      </c>
      <c r="G356" s="40" t="s">
        <v>44</v>
      </c>
      <c r="H356" s="40" t="s">
        <v>6</v>
      </c>
      <c r="I356" s="40">
        <v>385</v>
      </c>
      <c r="J356" s="40">
        <v>3.5776889999999999E-2</v>
      </c>
      <c r="K356" s="40" t="s">
        <v>37</v>
      </c>
      <c r="L356" s="40" t="s">
        <v>37</v>
      </c>
      <c r="M356" s="40" t="s">
        <v>37</v>
      </c>
    </row>
    <row r="357" spans="1:13">
      <c r="A357" s="40" t="s">
        <v>496</v>
      </c>
      <c r="B357" s="40">
        <v>5.0446789999999998E-3</v>
      </c>
      <c r="C357" s="40">
        <v>3.1966439999999998E-3</v>
      </c>
      <c r="D357" s="40">
        <v>3.7982243999999998E-2</v>
      </c>
      <c r="E357" s="40">
        <v>0.94394288800000004</v>
      </c>
      <c r="F357" s="40">
        <v>9.8335450000000008E-3</v>
      </c>
      <c r="G357" s="40" t="s">
        <v>81</v>
      </c>
      <c r="H357" s="40" t="s">
        <v>11</v>
      </c>
      <c r="I357" s="40">
        <v>386</v>
      </c>
      <c r="J357" s="40">
        <v>3.6081703E-2</v>
      </c>
      <c r="K357" s="40" t="s">
        <v>497</v>
      </c>
      <c r="L357" s="40" t="s">
        <v>498</v>
      </c>
      <c r="M357" s="40" t="s">
        <v>14</v>
      </c>
    </row>
    <row r="358" spans="1:13">
      <c r="A358" s="40" t="s">
        <v>499</v>
      </c>
      <c r="B358" s="40">
        <v>0.190991255</v>
      </c>
      <c r="C358" s="40">
        <v>0.551373326</v>
      </c>
      <c r="D358" s="40">
        <v>0.22230829599999999</v>
      </c>
      <c r="E358" s="40">
        <v>1.426346E-3</v>
      </c>
      <c r="F358" s="40">
        <v>3.3900777E-2</v>
      </c>
      <c r="G358" s="40" t="s">
        <v>36</v>
      </c>
      <c r="H358" s="40" t="s">
        <v>2</v>
      </c>
      <c r="I358" s="40">
        <v>387</v>
      </c>
      <c r="J358" s="40">
        <v>3.6123031E-2</v>
      </c>
      <c r="K358" s="40" t="s">
        <v>37</v>
      </c>
      <c r="L358" s="40" t="s">
        <v>37</v>
      </c>
      <c r="M358" s="40" t="s">
        <v>37</v>
      </c>
    </row>
    <row r="359" spans="1:13">
      <c r="A359" s="40" t="s">
        <v>500</v>
      </c>
      <c r="B359" s="40">
        <v>1.07883E-4</v>
      </c>
      <c r="C359" s="40">
        <v>0.99302366399999997</v>
      </c>
      <c r="D359" s="40">
        <v>6.2480999999999995E-4</v>
      </c>
      <c r="E359" s="40">
        <v>1.7565759999999999E-3</v>
      </c>
      <c r="F359" s="40">
        <v>4.487067E-3</v>
      </c>
      <c r="G359" s="40" t="s">
        <v>36</v>
      </c>
      <c r="H359" s="40" t="s">
        <v>2</v>
      </c>
      <c r="I359" s="40">
        <v>388</v>
      </c>
      <c r="J359" s="40">
        <v>3.6129065000000002E-2</v>
      </c>
      <c r="K359" s="40" t="s">
        <v>37</v>
      </c>
      <c r="L359" s="40" t="s">
        <v>37</v>
      </c>
      <c r="M359" s="40" t="s">
        <v>37</v>
      </c>
    </row>
    <row r="360" spans="1:13">
      <c r="A360" s="40" t="s">
        <v>501</v>
      </c>
      <c r="B360" s="40">
        <v>0.16352402199999999</v>
      </c>
      <c r="C360" s="40">
        <v>0.83227699499999996</v>
      </c>
      <c r="D360" s="40">
        <v>2.1734929999999999E-3</v>
      </c>
      <c r="E360" s="40">
        <v>8.1201299999999999E-4</v>
      </c>
      <c r="F360" s="40">
        <v>1.213478E-3</v>
      </c>
      <c r="G360" s="40" t="s">
        <v>36</v>
      </c>
      <c r="H360" s="40" t="s">
        <v>16</v>
      </c>
      <c r="I360" s="40">
        <v>389</v>
      </c>
      <c r="J360" s="40">
        <v>3.6327261999999999E-2</v>
      </c>
      <c r="K360" s="40" t="s">
        <v>37</v>
      </c>
      <c r="L360" s="40" t="s">
        <v>37</v>
      </c>
      <c r="M360" s="40" t="s">
        <v>37</v>
      </c>
    </row>
    <row r="361" spans="1:13">
      <c r="A361" s="40" t="s">
        <v>502</v>
      </c>
      <c r="B361" s="40">
        <v>0.19267636799999999</v>
      </c>
      <c r="C361" s="40">
        <v>0.783230702</v>
      </c>
      <c r="D361" s="40">
        <v>5.6055690000000004E-3</v>
      </c>
      <c r="E361" s="40">
        <v>1.5405129E-2</v>
      </c>
      <c r="F361" s="40">
        <v>3.0822319999999999E-3</v>
      </c>
      <c r="G361" s="40" t="s">
        <v>36</v>
      </c>
      <c r="H361" s="40" t="s">
        <v>2</v>
      </c>
      <c r="I361" s="40">
        <v>391</v>
      </c>
      <c r="J361" s="40">
        <v>3.6451365999999999E-2</v>
      </c>
      <c r="K361" s="40" t="s">
        <v>37</v>
      </c>
      <c r="L361" s="40" t="s">
        <v>37</v>
      </c>
      <c r="M361" s="40" t="s">
        <v>37</v>
      </c>
    </row>
    <row r="362" spans="1:13">
      <c r="A362" s="40" t="s">
        <v>503</v>
      </c>
      <c r="B362" s="40">
        <v>0.25024022000000001</v>
      </c>
      <c r="C362" s="40">
        <v>0.73207971299999997</v>
      </c>
      <c r="D362" s="40">
        <v>5.3014280000000004E-3</v>
      </c>
      <c r="E362" s="40">
        <v>8.1289050000000005E-3</v>
      </c>
      <c r="F362" s="40">
        <v>4.2497339999999998E-3</v>
      </c>
      <c r="G362" s="40" t="s">
        <v>36</v>
      </c>
      <c r="H362" s="40" t="s">
        <v>16</v>
      </c>
      <c r="I362" s="40">
        <v>401</v>
      </c>
      <c r="J362" s="40">
        <v>3.7463732999999999E-2</v>
      </c>
      <c r="K362" s="40" t="s">
        <v>37</v>
      </c>
      <c r="L362" s="40" t="s">
        <v>37</v>
      </c>
      <c r="M362" s="40" t="s">
        <v>37</v>
      </c>
    </row>
    <row r="363" spans="1:13">
      <c r="A363" s="40" t="s">
        <v>504</v>
      </c>
      <c r="B363" s="40">
        <v>0.10318203500000001</v>
      </c>
      <c r="C363" s="40">
        <v>2.3602412999999999E-2</v>
      </c>
      <c r="D363" s="40">
        <v>0.16975000700000001</v>
      </c>
      <c r="E363" s="40">
        <v>0.67493706399999998</v>
      </c>
      <c r="F363" s="40">
        <v>2.8528481000000001E-2</v>
      </c>
      <c r="G363" s="40" t="s">
        <v>81</v>
      </c>
      <c r="H363" s="40" t="s">
        <v>11</v>
      </c>
      <c r="I363" s="40">
        <v>402</v>
      </c>
      <c r="J363" s="40">
        <v>3.8040759E-2</v>
      </c>
      <c r="K363" s="40" t="s">
        <v>505</v>
      </c>
      <c r="L363" s="40" t="s">
        <v>506</v>
      </c>
      <c r="M363" s="40" t="s">
        <v>13</v>
      </c>
    </row>
    <row r="364" spans="1:13">
      <c r="A364" s="40" t="s">
        <v>507</v>
      </c>
      <c r="B364" s="40">
        <v>0.475104205</v>
      </c>
      <c r="C364" s="40">
        <v>0.49142065200000001</v>
      </c>
      <c r="D364" s="40">
        <v>2.6132409999999998E-2</v>
      </c>
      <c r="E364" s="40">
        <v>6.5898620000000002E-3</v>
      </c>
      <c r="F364" s="40">
        <v>7.5287200000000002E-4</v>
      </c>
      <c r="G364" s="40" t="s">
        <v>36</v>
      </c>
      <c r="H364" s="40" t="s">
        <v>2</v>
      </c>
      <c r="I364" s="40">
        <v>403</v>
      </c>
      <c r="J364" s="40">
        <v>3.8181364000000002E-2</v>
      </c>
      <c r="K364" s="40" t="s">
        <v>37</v>
      </c>
      <c r="L364" s="40" t="s">
        <v>37</v>
      </c>
      <c r="M364" s="40" t="s">
        <v>37</v>
      </c>
    </row>
    <row r="365" spans="1:13">
      <c r="A365" s="40" t="s">
        <v>508</v>
      </c>
      <c r="B365" s="40">
        <v>0.112911733</v>
      </c>
      <c r="C365" s="40">
        <v>2.1867741E-2</v>
      </c>
      <c r="D365" s="40">
        <v>0.84262085799999997</v>
      </c>
      <c r="E365" s="40">
        <v>4.7487400000000002E-4</v>
      </c>
      <c r="F365" s="40">
        <v>2.2124794E-2</v>
      </c>
      <c r="G365" s="40" t="s">
        <v>44</v>
      </c>
      <c r="H365" s="40" t="s">
        <v>21</v>
      </c>
      <c r="I365" s="40">
        <v>404</v>
      </c>
      <c r="J365" s="40">
        <v>3.8254991000000002E-2</v>
      </c>
      <c r="K365" s="40" t="s">
        <v>37</v>
      </c>
      <c r="L365" s="40" t="s">
        <v>37</v>
      </c>
      <c r="M365" s="40" t="s">
        <v>37</v>
      </c>
    </row>
    <row r="366" spans="1:13">
      <c r="A366" s="40" t="s">
        <v>509</v>
      </c>
      <c r="B366" s="40">
        <v>0.26044598200000002</v>
      </c>
      <c r="C366" s="40">
        <v>0.73711945199999995</v>
      </c>
      <c r="D366" s="40">
        <v>8.3200699999999995E-4</v>
      </c>
      <c r="E366" s="40">
        <v>8.9655500000000005E-4</v>
      </c>
      <c r="F366" s="40">
        <v>7.0600399999999998E-4</v>
      </c>
      <c r="G366" s="40" t="s">
        <v>36</v>
      </c>
      <c r="H366" s="40" t="s">
        <v>16</v>
      </c>
      <c r="I366" s="40">
        <v>405</v>
      </c>
      <c r="J366" s="40">
        <v>3.8254991000000002E-2</v>
      </c>
      <c r="K366" s="40" t="s">
        <v>510</v>
      </c>
      <c r="L366" s="40" t="s">
        <v>511</v>
      </c>
      <c r="M366" s="40" t="s">
        <v>17</v>
      </c>
    </row>
    <row r="367" spans="1:13">
      <c r="A367" s="40" t="s">
        <v>512</v>
      </c>
      <c r="B367" s="40">
        <v>0.456664246</v>
      </c>
      <c r="C367" s="40">
        <v>0.536494637</v>
      </c>
      <c r="D367" s="40">
        <v>5.0027300000000004E-3</v>
      </c>
      <c r="E367" s="40">
        <v>1.179987E-3</v>
      </c>
      <c r="F367" s="40">
        <v>6.5839900000000005E-4</v>
      </c>
      <c r="G367" s="40" t="s">
        <v>36</v>
      </c>
      <c r="H367" s="40" t="s">
        <v>16</v>
      </c>
      <c r="I367" s="40">
        <v>407</v>
      </c>
      <c r="J367" s="40">
        <v>3.8565439999999999E-2</v>
      </c>
      <c r="K367" s="40" t="s">
        <v>37</v>
      </c>
      <c r="L367" s="40" t="s">
        <v>37</v>
      </c>
      <c r="M367" s="40" t="s">
        <v>37</v>
      </c>
    </row>
    <row r="368" spans="1:13">
      <c r="A368" s="40" t="s">
        <v>513</v>
      </c>
      <c r="B368" s="40">
        <v>0.192630783</v>
      </c>
      <c r="C368" s="40">
        <v>0.76635966300000002</v>
      </c>
      <c r="D368" s="40">
        <v>3.3603984000000003E-2</v>
      </c>
      <c r="E368" s="40">
        <v>2.6501979999999999E-3</v>
      </c>
      <c r="F368" s="40">
        <v>4.7553730000000002E-3</v>
      </c>
      <c r="G368" s="40" t="s">
        <v>36</v>
      </c>
      <c r="H368" s="40" t="s">
        <v>2</v>
      </c>
      <c r="I368" s="40">
        <v>408</v>
      </c>
      <c r="J368" s="40">
        <v>3.8573278000000003E-2</v>
      </c>
      <c r="K368" s="40" t="s">
        <v>326</v>
      </c>
      <c r="L368" s="40" t="s">
        <v>327</v>
      </c>
      <c r="M368" s="40" t="s">
        <v>199</v>
      </c>
    </row>
    <row r="369" spans="1:13">
      <c r="A369" s="40" t="s">
        <v>514</v>
      </c>
      <c r="B369" s="40">
        <v>1.4894260000000001E-3</v>
      </c>
      <c r="C369" s="40">
        <v>6.5463999999999995E-4</v>
      </c>
      <c r="D369" s="40">
        <v>0.946300527</v>
      </c>
      <c r="E369" s="40">
        <v>4.3822829000000001E-2</v>
      </c>
      <c r="F369" s="40">
        <v>7.7325789999999998E-3</v>
      </c>
      <c r="G369" s="40" t="s">
        <v>44</v>
      </c>
      <c r="H369" s="40" t="s">
        <v>6</v>
      </c>
      <c r="I369" s="40">
        <v>411</v>
      </c>
      <c r="J369" s="40">
        <v>4.0838663999999997E-2</v>
      </c>
      <c r="K369" s="40" t="s">
        <v>166</v>
      </c>
      <c r="L369" s="40" t="s">
        <v>167</v>
      </c>
      <c r="M369" s="40" t="s">
        <v>7</v>
      </c>
    </row>
    <row r="370" spans="1:13">
      <c r="A370" s="40" t="s">
        <v>515</v>
      </c>
      <c r="B370" s="40">
        <v>0.222303685</v>
      </c>
      <c r="C370" s="40">
        <v>0.72681231199999996</v>
      </c>
      <c r="D370" s="40">
        <v>2.0865267999999999E-2</v>
      </c>
      <c r="E370" s="40">
        <v>1.4168001E-2</v>
      </c>
      <c r="F370" s="40">
        <v>1.5850735000000001E-2</v>
      </c>
      <c r="G370" s="40" t="s">
        <v>36</v>
      </c>
      <c r="H370" s="40" t="s">
        <v>16</v>
      </c>
      <c r="I370" s="40">
        <v>412</v>
      </c>
      <c r="J370" s="40">
        <v>4.0838663999999997E-2</v>
      </c>
      <c r="K370" s="40" t="s">
        <v>516</v>
      </c>
      <c r="L370" s="40" t="s">
        <v>517</v>
      </c>
      <c r="M370" s="40" t="s">
        <v>518</v>
      </c>
    </row>
    <row r="371" spans="1:13">
      <c r="A371" s="40" t="s">
        <v>519</v>
      </c>
      <c r="B371" s="40">
        <v>0.17119279900000001</v>
      </c>
      <c r="C371" s="40">
        <v>0.81600789200000001</v>
      </c>
      <c r="D371" s="40">
        <v>3.7711440000000001E-3</v>
      </c>
      <c r="E371" s="40">
        <v>7.7665010000000003E-3</v>
      </c>
      <c r="F371" s="40">
        <v>1.2616630000000001E-3</v>
      </c>
      <c r="G371" s="40" t="s">
        <v>36</v>
      </c>
      <c r="H371" s="40" t="s">
        <v>2</v>
      </c>
      <c r="I371" s="40">
        <v>413</v>
      </c>
      <c r="J371" s="40">
        <v>4.0838663999999997E-2</v>
      </c>
      <c r="K371" s="40" t="s">
        <v>37</v>
      </c>
      <c r="L371" s="40" t="s">
        <v>37</v>
      </c>
      <c r="M371" s="40" t="s">
        <v>37</v>
      </c>
    </row>
    <row r="372" spans="1:13">
      <c r="A372" s="40" t="s">
        <v>520</v>
      </c>
      <c r="B372" s="40">
        <v>0.231234522</v>
      </c>
      <c r="C372" s="40">
        <v>0.49599219700000002</v>
      </c>
      <c r="D372" s="40">
        <v>7.8627479999999993E-3</v>
      </c>
      <c r="E372" s="40">
        <v>0.25240074200000001</v>
      </c>
      <c r="F372" s="40">
        <v>1.250979E-2</v>
      </c>
      <c r="G372" s="40" t="s">
        <v>36</v>
      </c>
      <c r="H372" s="40" t="s">
        <v>2</v>
      </c>
      <c r="I372" s="40">
        <v>414</v>
      </c>
      <c r="J372" s="40">
        <v>4.0838663999999997E-2</v>
      </c>
      <c r="K372" s="40" t="s">
        <v>37</v>
      </c>
      <c r="L372" s="40" t="s">
        <v>37</v>
      </c>
      <c r="M372" s="40" t="s">
        <v>37</v>
      </c>
    </row>
    <row r="373" spans="1:13">
      <c r="A373" s="40" t="s">
        <v>521</v>
      </c>
      <c r="B373" s="40">
        <v>0.20487666099999999</v>
      </c>
      <c r="C373" s="40">
        <v>0.41165639199999998</v>
      </c>
      <c r="D373" s="40">
        <v>0.365559578</v>
      </c>
      <c r="E373" s="40">
        <v>3.5345709999999998E-3</v>
      </c>
      <c r="F373" s="40">
        <v>1.4372797E-2</v>
      </c>
      <c r="G373" s="40" t="s">
        <v>36</v>
      </c>
      <c r="H373" s="40" t="s">
        <v>2</v>
      </c>
      <c r="I373" s="40">
        <v>415</v>
      </c>
      <c r="J373" s="40">
        <v>4.0838663999999997E-2</v>
      </c>
      <c r="K373" s="40" t="s">
        <v>37</v>
      </c>
      <c r="L373" s="40" t="s">
        <v>37</v>
      </c>
      <c r="M373" s="40" t="s">
        <v>37</v>
      </c>
    </row>
    <row r="374" spans="1:13">
      <c r="A374" s="40" t="s">
        <v>522</v>
      </c>
      <c r="B374" s="40">
        <v>0.207054608</v>
      </c>
      <c r="C374" s="40">
        <v>0.408611642</v>
      </c>
      <c r="D374" s="40">
        <v>0.355728712</v>
      </c>
      <c r="E374" s="40">
        <v>5.1328720000000001E-3</v>
      </c>
      <c r="F374" s="40">
        <v>2.3472165E-2</v>
      </c>
      <c r="G374" s="40" t="s">
        <v>36</v>
      </c>
      <c r="H374" s="40" t="s">
        <v>2</v>
      </c>
      <c r="I374" s="40">
        <v>416</v>
      </c>
      <c r="J374" s="40">
        <v>4.0838663999999997E-2</v>
      </c>
      <c r="K374" s="40" t="s">
        <v>271</v>
      </c>
      <c r="L374" s="40" t="s">
        <v>272</v>
      </c>
      <c r="M374" s="40" t="s">
        <v>119</v>
      </c>
    </row>
    <row r="375" spans="1:13">
      <c r="A375" s="40" t="s">
        <v>523</v>
      </c>
      <c r="B375" s="40">
        <v>8.6196420000000003E-3</v>
      </c>
      <c r="C375" s="40">
        <v>2.8990919999999998E-3</v>
      </c>
      <c r="D375" s="40">
        <v>5.6095604E-2</v>
      </c>
      <c r="E375" s="40">
        <v>0.920828973</v>
      </c>
      <c r="F375" s="40">
        <v>1.1556689E-2</v>
      </c>
      <c r="G375" s="40" t="s">
        <v>81</v>
      </c>
      <c r="H375" s="40" t="s">
        <v>11</v>
      </c>
      <c r="I375" s="40">
        <v>417</v>
      </c>
      <c r="J375" s="40">
        <v>4.0838663999999997E-2</v>
      </c>
      <c r="K375" s="40" t="s">
        <v>37</v>
      </c>
      <c r="L375" s="40" t="s">
        <v>37</v>
      </c>
      <c r="M375" s="40" t="s">
        <v>37</v>
      </c>
    </row>
    <row r="376" spans="1:13">
      <c r="A376" s="40" t="s">
        <v>524</v>
      </c>
      <c r="B376" s="40">
        <v>0.36389092499999998</v>
      </c>
      <c r="C376" s="40">
        <v>0.51584397500000001</v>
      </c>
      <c r="D376" s="40">
        <v>1.9126345999999999E-2</v>
      </c>
      <c r="E376" s="40">
        <v>8.9287757999999995E-2</v>
      </c>
      <c r="F376" s="40">
        <v>1.1850996000000001E-2</v>
      </c>
      <c r="G376" s="40" t="s">
        <v>36</v>
      </c>
      <c r="H376" s="40" t="s">
        <v>16</v>
      </c>
      <c r="I376" s="40">
        <v>418</v>
      </c>
      <c r="J376" s="40">
        <v>4.0838663999999997E-2</v>
      </c>
      <c r="K376" s="40" t="s">
        <v>525</v>
      </c>
      <c r="L376" s="40" t="s">
        <v>526</v>
      </c>
      <c r="M376" s="40" t="s">
        <v>18</v>
      </c>
    </row>
    <row r="377" spans="1:13">
      <c r="A377" s="40" t="s">
        <v>527</v>
      </c>
      <c r="B377" s="40">
        <v>0.101368996</v>
      </c>
      <c r="C377" s="40">
        <v>0.88319357499999995</v>
      </c>
      <c r="D377" s="40">
        <v>1.0163531E-2</v>
      </c>
      <c r="E377" s="40">
        <v>1.8193059999999999E-3</v>
      </c>
      <c r="F377" s="40">
        <v>3.4545919999999998E-3</v>
      </c>
      <c r="G377" s="40" t="s">
        <v>36</v>
      </c>
      <c r="H377" s="40" t="s">
        <v>2</v>
      </c>
      <c r="I377" s="40">
        <v>419</v>
      </c>
      <c r="J377" s="40">
        <v>4.1346368000000001E-2</v>
      </c>
      <c r="K377" s="40" t="s">
        <v>37</v>
      </c>
      <c r="L377" s="40" t="s">
        <v>37</v>
      </c>
      <c r="M377" s="40" t="s">
        <v>37</v>
      </c>
    </row>
    <row r="378" spans="1:13">
      <c r="A378" s="40" t="s">
        <v>528</v>
      </c>
      <c r="B378" s="40">
        <v>1.5733086E-2</v>
      </c>
      <c r="C378" s="40">
        <v>6.3614869999999999E-3</v>
      </c>
      <c r="D378" s="40">
        <v>0.920283356</v>
      </c>
      <c r="E378" s="40">
        <v>4.7035950999999999E-2</v>
      </c>
      <c r="F378" s="40">
        <v>1.0586119999999999E-2</v>
      </c>
      <c r="G378" s="40" t="s">
        <v>44</v>
      </c>
      <c r="H378" s="40" t="s">
        <v>6</v>
      </c>
      <c r="I378" s="40">
        <v>420</v>
      </c>
      <c r="J378" s="40">
        <v>4.1346368000000001E-2</v>
      </c>
      <c r="K378" s="40" t="s">
        <v>37</v>
      </c>
      <c r="L378" s="40" t="s">
        <v>37</v>
      </c>
      <c r="M378" s="40" t="s">
        <v>37</v>
      </c>
    </row>
    <row r="379" spans="1:13">
      <c r="A379" s="40" t="s">
        <v>529</v>
      </c>
      <c r="B379" s="40">
        <v>0.129858468</v>
      </c>
      <c r="C379" s="40">
        <v>0.84418728600000004</v>
      </c>
      <c r="D379" s="40">
        <v>1.8910087999999999E-2</v>
      </c>
      <c r="E379" s="40">
        <v>5.0316800000000002E-4</v>
      </c>
      <c r="F379" s="40">
        <v>6.54099E-3</v>
      </c>
      <c r="G379" s="40" t="s">
        <v>36</v>
      </c>
      <c r="H379" s="40" t="s">
        <v>2</v>
      </c>
      <c r="I379" s="40">
        <v>421</v>
      </c>
      <c r="J379" s="40">
        <v>4.1627261999999998E-2</v>
      </c>
      <c r="K379" s="40" t="s">
        <v>37</v>
      </c>
      <c r="L379" s="40" t="s">
        <v>37</v>
      </c>
      <c r="M379" s="40" t="s">
        <v>37</v>
      </c>
    </row>
    <row r="380" spans="1:13">
      <c r="A380" s="40" t="s">
        <v>530</v>
      </c>
      <c r="B380" s="40">
        <v>2.7194168000000001E-2</v>
      </c>
      <c r="C380" s="40">
        <v>1.9935830000000002E-3</v>
      </c>
      <c r="D380" s="40">
        <v>0.94508402999999996</v>
      </c>
      <c r="E380" s="40">
        <v>2.3568518E-2</v>
      </c>
      <c r="F380" s="40">
        <v>2.159701E-3</v>
      </c>
      <c r="G380" s="40" t="s">
        <v>44</v>
      </c>
      <c r="H380" s="40" t="s">
        <v>6</v>
      </c>
      <c r="I380" s="40">
        <v>422</v>
      </c>
      <c r="J380" s="40">
        <v>4.1890389E-2</v>
      </c>
      <c r="K380" s="40" t="s">
        <v>37</v>
      </c>
      <c r="L380" s="40" t="s">
        <v>37</v>
      </c>
      <c r="M380" s="40" t="s">
        <v>37</v>
      </c>
    </row>
    <row r="381" spans="1:13">
      <c r="A381" s="40" t="s">
        <v>531</v>
      </c>
      <c r="B381" s="40">
        <v>5.106101E-3</v>
      </c>
      <c r="C381" s="40">
        <v>3.2381210000000001E-3</v>
      </c>
      <c r="D381" s="40">
        <v>3.7775635000000002E-2</v>
      </c>
      <c r="E381" s="40">
        <v>0.94404552900000005</v>
      </c>
      <c r="F381" s="40">
        <v>9.8346140000000002E-3</v>
      </c>
      <c r="G381" s="40" t="s">
        <v>81</v>
      </c>
      <c r="H381" s="40" t="s">
        <v>11</v>
      </c>
      <c r="I381" s="40">
        <v>423</v>
      </c>
      <c r="J381" s="40">
        <v>4.1890389E-2</v>
      </c>
      <c r="K381" s="40" t="s">
        <v>37</v>
      </c>
      <c r="L381" s="40" t="s">
        <v>37</v>
      </c>
      <c r="M381" s="40" t="s">
        <v>37</v>
      </c>
    </row>
    <row r="382" spans="1:13">
      <c r="A382" s="40" t="s">
        <v>532</v>
      </c>
      <c r="B382" s="40">
        <v>0.12527199999999999</v>
      </c>
      <c r="C382" s="40">
        <v>0.87420390599999998</v>
      </c>
      <c r="D382" s="40">
        <v>1.5712500000000001E-4</v>
      </c>
      <c r="E382" s="48">
        <v>8.8700000000000001E-5</v>
      </c>
      <c r="F382" s="40">
        <v>2.7822600000000002E-4</v>
      </c>
      <c r="G382" s="40" t="s">
        <v>36</v>
      </c>
      <c r="H382" s="40" t="s">
        <v>16</v>
      </c>
      <c r="I382" s="40">
        <v>425</v>
      </c>
      <c r="J382" s="40">
        <v>4.2113419999999999E-2</v>
      </c>
      <c r="K382" s="40" t="s">
        <v>37</v>
      </c>
      <c r="L382" s="40" t="s">
        <v>37</v>
      </c>
      <c r="M382" s="40" t="s">
        <v>37</v>
      </c>
    </row>
    <row r="383" spans="1:13">
      <c r="A383" s="40" t="s">
        <v>533</v>
      </c>
      <c r="B383" s="40">
        <v>0.110021964</v>
      </c>
      <c r="C383" s="40">
        <v>4.5398089999999997E-3</v>
      </c>
      <c r="D383" s="40">
        <v>0.87935011699999999</v>
      </c>
      <c r="E383" s="40">
        <v>8.6908500000000002E-4</v>
      </c>
      <c r="F383" s="40">
        <v>5.2190240000000001E-3</v>
      </c>
      <c r="G383" s="40" t="s">
        <v>44</v>
      </c>
      <c r="H383" s="40" t="s">
        <v>21</v>
      </c>
      <c r="I383" s="40">
        <v>426</v>
      </c>
      <c r="J383" s="40">
        <v>4.2785366999999998E-2</v>
      </c>
      <c r="K383" s="40" t="s">
        <v>37</v>
      </c>
      <c r="L383" s="40" t="s">
        <v>37</v>
      </c>
      <c r="M383" s="40" t="s">
        <v>37</v>
      </c>
    </row>
    <row r="384" spans="1:13">
      <c r="A384" s="40" t="s">
        <v>534</v>
      </c>
      <c r="B384" s="40">
        <v>0.364602649</v>
      </c>
      <c r="C384" s="40">
        <v>3.7936720000000001E-3</v>
      </c>
      <c r="D384" s="40">
        <v>0.42876641199999999</v>
      </c>
      <c r="E384" s="40">
        <v>0.20083053000000001</v>
      </c>
      <c r="F384" s="40">
        <v>2.0067370000000002E-3</v>
      </c>
      <c r="G384" s="40" t="s">
        <v>44</v>
      </c>
      <c r="H384" s="40" t="s">
        <v>6</v>
      </c>
      <c r="I384" s="40">
        <v>428</v>
      </c>
      <c r="J384" s="40">
        <v>4.379417E-2</v>
      </c>
      <c r="K384" s="40" t="s">
        <v>37</v>
      </c>
      <c r="L384" s="40" t="s">
        <v>37</v>
      </c>
      <c r="M384" s="40" t="s">
        <v>37</v>
      </c>
    </row>
    <row r="385" spans="1:13">
      <c r="A385" s="40" t="s">
        <v>535</v>
      </c>
      <c r="B385" s="40">
        <v>0.356514569</v>
      </c>
      <c r="C385" s="40">
        <v>9.7934061000000003E-2</v>
      </c>
      <c r="D385" s="40">
        <v>2.9582434000000001E-2</v>
      </c>
      <c r="E385" s="40">
        <v>0.51066882800000002</v>
      </c>
      <c r="F385" s="40">
        <v>5.3001080000000004E-3</v>
      </c>
      <c r="G385" s="40" t="s">
        <v>81</v>
      </c>
      <c r="H385" s="40" t="s">
        <v>11</v>
      </c>
      <c r="I385" s="40">
        <v>430</v>
      </c>
      <c r="J385" s="40">
        <v>4.3974205000000002E-2</v>
      </c>
      <c r="K385" s="40" t="s">
        <v>37</v>
      </c>
      <c r="L385" s="40" t="s">
        <v>37</v>
      </c>
      <c r="M385" s="40" t="s">
        <v>37</v>
      </c>
    </row>
    <row r="386" spans="1:13">
      <c r="A386" s="40" t="s">
        <v>536</v>
      </c>
      <c r="B386" s="40">
        <v>6.8295550999999996E-2</v>
      </c>
      <c r="C386" s="40">
        <v>0.92657028200000002</v>
      </c>
      <c r="D386" s="40">
        <v>1.8849629999999999E-3</v>
      </c>
      <c r="E386" s="40">
        <v>9.5293500000000002E-4</v>
      </c>
      <c r="F386" s="40">
        <v>2.2962690000000001E-3</v>
      </c>
      <c r="G386" s="40" t="s">
        <v>36</v>
      </c>
      <c r="H386" s="40" t="s">
        <v>16</v>
      </c>
      <c r="I386" s="40">
        <v>431</v>
      </c>
      <c r="J386" s="40">
        <v>4.4755404999999998E-2</v>
      </c>
      <c r="K386" s="40" t="s">
        <v>37</v>
      </c>
      <c r="L386" s="40" t="s">
        <v>37</v>
      </c>
      <c r="M386" s="40" t="s">
        <v>37</v>
      </c>
    </row>
    <row r="387" spans="1:13">
      <c r="A387" s="40" t="s">
        <v>537</v>
      </c>
      <c r="B387" s="40">
        <v>0.225260076</v>
      </c>
      <c r="C387" s="40">
        <v>2.8841947999999999E-2</v>
      </c>
      <c r="D387" s="40">
        <v>0.72306125700000001</v>
      </c>
      <c r="E387" s="40">
        <v>2.2692630000000001E-3</v>
      </c>
      <c r="F387" s="40">
        <v>2.0567456000000001E-2</v>
      </c>
      <c r="G387" s="40" t="s">
        <v>44</v>
      </c>
      <c r="H387" s="40" t="s">
        <v>21</v>
      </c>
      <c r="I387" s="40">
        <v>432</v>
      </c>
      <c r="J387" s="40">
        <v>4.5109066000000003E-2</v>
      </c>
      <c r="K387" s="40" t="s">
        <v>37</v>
      </c>
      <c r="L387" s="40" t="s">
        <v>37</v>
      </c>
      <c r="M387" s="40" t="s">
        <v>37</v>
      </c>
    </row>
    <row r="388" spans="1:13">
      <c r="A388" s="40" t="s">
        <v>538</v>
      </c>
      <c r="B388" s="40">
        <v>0.25394647199999998</v>
      </c>
      <c r="C388" s="40">
        <v>0.69549874599999995</v>
      </c>
      <c r="D388" s="40">
        <v>1.3504303E-2</v>
      </c>
      <c r="E388" s="40">
        <v>3.2127452000000001E-2</v>
      </c>
      <c r="F388" s="40">
        <v>4.9230259999999996E-3</v>
      </c>
      <c r="G388" s="40" t="s">
        <v>36</v>
      </c>
      <c r="H388" s="40" t="s">
        <v>2</v>
      </c>
      <c r="I388" s="40">
        <v>433</v>
      </c>
      <c r="J388" s="40">
        <v>4.5962748999999997E-2</v>
      </c>
      <c r="K388" s="40" t="s">
        <v>37</v>
      </c>
      <c r="L388" s="40" t="s">
        <v>37</v>
      </c>
      <c r="M388" s="40" t="s">
        <v>37</v>
      </c>
    </row>
    <row r="389" spans="1:13">
      <c r="A389" s="40" t="s">
        <v>539</v>
      </c>
      <c r="B389" s="40">
        <v>0.10927561500000001</v>
      </c>
      <c r="C389" s="40">
        <v>3.6576566999999997E-2</v>
      </c>
      <c r="D389" s="40">
        <v>0.82297688000000002</v>
      </c>
      <c r="E389" s="40">
        <v>6.4515500000000001E-4</v>
      </c>
      <c r="F389" s="40">
        <v>3.0525783000000001E-2</v>
      </c>
      <c r="G389" s="40" t="s">
        <v>44</v>
      </c>
      <c r="H389" s="40" t="s">
        <v>21</v>
      </c>
      <c r="I389" s="40">
        <v>434</v>
      </c>
      <c r="J389" s="40">
        <v>4.6259719999999997E-2</v>
      </c>
      <c r="K389" s="40" t="s">
        <v>37</v>
      </c>
      <c r="L389" s="40" t="s">
        <v>37</v>
      </c>
      <c r="M389" s="40" t="s">
        <v>37</v>
      </c>
    </row>
    <row r="390" spans="1:13">
      <c r="A390" s="40" t="s">
        <v>540</v>
      </c>
      <c r="B390" s="40">
        <v>1.9986679999999999E-3</v>
      </c>
      <c r="C390" s="40">
        <v>7.8591700000000002E-4</v>
      </c>
      <c r="D390" s="40">
        <v>0.94218659100000002</v>
      </c>
      <c r="E390" s="40">
        <v>4.7329862E-2</v>
      </c>
      <c r="F390" s="40">
        <v>7.6989620000000002E-3</v>
      </c>
      <c r="G390" s="40" t="s">
        <v>44</v>
      </c>
      <c r="H390" s="40" t="s">
        <v>6</v>
      </c>
      <c r="I390" s="40">
        <v>436</v>
      </c>
      <c r="J390" s="40">
        <v>4.6339942000000002E-2</v>
      </c>
      <c r="K390" s="40" t="s">
        <v>166</v>
      </c>
      <c r="L390" s="40" t="s">
        <v>167</v>
      </c>
      <c r="M390" s="40" t="s">
        <v>7</v>
      </c>
    </row>
    <row r="391" spans="1:13">
      <c r="A391" s="40" t="s">
        <v>541</v>
      </c>
      <c r="B391" s="40">
        <v>0.47685002799999998</v>
      </c>
      <c r="C391" s="40">
        <v>0.51921024299999996</v>
      </c>
      <c r="D391" s="40">
        <v>1.7473969999999999E-3</v>
      </c>
      <c r="E391" s="40">
        <v>1.5991829999999999E-3</v>
      </c>
      <c r="F391" s="40">
        <v>5.9314899999999995E-4</v>
      </c>
      <c r="G391" s="40" t="s">
        <v>36</v>
      </c>
      <c r="H391" s="40" t="s">
        <v>16</v>
      </c>
      <c r="I391" s="40">
        <v>437</v>
      </c>
      <c r="J391" s="40">
        <v>4.6638714999999997E-2</v>
      </c>
      <c r="K391" s="40" t="s">
        <v>37</v>
      </c>
      <c r="L391" s="40" t="s">
        <v>37</v>
      </c>
      <c r="M391" s="40" t="s">
        <v>37</v>
      </c>
    </row>
    <row r="392" spans="1:13">
      <c r="A392" s="40" t="s">
        <v>542</v>
      </c>
      <c r="B392" s="40">
        <v>0.21923426600000001</v>
      </c>
      <c r="C392" s="40">
        <v>0.349536387</v>
      </c>
      <c r="D392" s="40">
        <v>0.40247722899999999</v>
      </c>
      <c r="E392" s="40">
        <v>7.67799E-3</v>
      </c>
      <c r="F392" s="40">
        <v>2.1074129E-2</v>
      </c>
      <c r="G392" s="40" t="s">
        <v>44</v>
      </c>
      <c r="H392" s="40" t="s">
        <v>21</v>
      </c>
      <c r="I392" s="40">
        <v>438</v>
      </c>
      <c r="J392" s="40">
        <v>4.7122446999999998E-2</v>
      </c>
      <c r="K392" s="40" t="s">
        <v>37</v>
      </c>
      <c r="L392" s="40" t="s">
        <v>37</v>
      </c>
      <c r="M392" s="40" t="s">
        <v>37</v>
      </c>
    </row>
    <row r="393" spans="1:13">
      <c r="A393" s="40" t="s">
        <v>543</v>
      </c>
      <c r="B393" s="48">
        <v>8.8200000000000003E-5</v>
      </c>
      <c r="C393" s="40">
        <v>0.99290083799999995</v>
      </c>
      <c r="D393" s="40">
        <v>6.6536099999999995E-4</v>
      </c>
      <c r="E393" s="40">
        <v>1.8590690000000001E-3</v>
      </c>
      <c r="F393" s="40">
        <v>4.4865119999999998E-3</v>
      </c>
      <c r="G393" s="40" t="s">
        <v>36</v>
      </c>
      <c r="H393" s="40" t="s">
        <v>2</v>
      </c>
      <c r="I393" s="40">
        <v>439</v>
      </c>
      <c r="J393" s="40">
        <v>4.7122446999999998E-2</v>
      </c>
      <c r="K393" s="40" t="s">
        <v>37</v>
      </c>
      <c r="L393" s="40" t="s">
        <v>37</v>
      </c>
      <c r="M393" s="40" t="s">
        <v>37</v>
      </c>
    </row>
    <row r="394" spans="1:13">
      <c r="A394" s="40" t="s">
        <v>544</v>
      </c>
      <c r="B394" s="40">
        <v>0.220998217</v>
      </c>
      <c r="C394" s="40">
        <v>0.76713217</v>
      </c>
      <c r="D394" s="40">
        <v>4.4592579999999998E-3</v>
      </c>
      <c r="E394" s="40">
        <v>4.1554950000000004E-3</v>
      </c>
      <c r="F394" s="40">
        <v>3.25486E-3</v>
      </c>
      <c r="G394" s="40" t="s">
        <v>36</v>
      </c>
      <c r="H394" s="40" t="s">
        <v>16</v>
      </c>
      <c r="I394" s="40">
        <v>441</v>
      </c>
      <c r="J394" s="40">
        <v>4.7747940000000003E-2</v>
      </c>
      <c r="K394" s="40" t="s">
        <v>37</v>
      </c>
      <c r="L394" s="40" t="s">
        <v>37</v>
      </c>
      <c r="M394" s="40" t="s">
        <v>37</v>
      </c>
    </row>
    <row r="395" spans="1:13">
      <c r="A395" s="40" t="s">
        <v>545</v>
      </c>
      <c r="B395" s="40">
        <v>0.24578961999999999</v>
      </c>
      <c r="C395" s="40">
        <v>0.75076363400000001</v>
      </c>
      <c r="D395" s="40">
        <v>6.4284900000000002E-4</v>
      </c>
      <c r="E395" s="40">
        <v>1.935817E-3</v>
      </c>
      <c r="F395" s="40">
        <v>8.6807900000000001E-4</v>
      </c>
      <c r="G395" s="40" t="s">
        <v>36</v>
      </c>
      <c r="H395" s="40" t="s">
        <v>16</v>
      </c>
      <c r="I395" s="40">
        <v>446</v>
      </c>
      <c r="J395" s="40">
        <v>4.9008957999999998E-2</v>
      </c>
      <c r="K395" s="40" t="s">
        <v>510</v>
      </c>
      <c r="L395" s="40" t="s">
        <v>511</v>
      </c>
      <c r="M395" s="40" t="s">
        <v>17</v>
      </c>
    </row>
    <row r="396" spans="1:13">
      <c r="A396" s="40" t="s">
        <v>546</v>
      </c>
      <c r="B396" s="40">
        <v>0.190432043</v>
      </c>
      <c r="C396" s="40">
        <v>0.77925595800000003</v>
      </c>
      <c r="D396" s="40">
        <v>5.1005649999999996E-3</v>
      </c>
      <c r="E396" s="40">
        <v>1.9725269E-2</v>
      </c>
      <c r="F396" s="40">
        <v>5.4861650000000003E-3</v>
      </c>
      <c r="G396" s="40" t="s">
        <v>36</v>
      </c>
      <c r="H396" s="40" t="s">
        <v>2</v>
      </c>
      <c r="I396" s="40">
        <v>447</v>
      </c>
      <c r="J396" s="40">
        <v>4.9033317999999999E-2</v>
      </c>
      <c r="K396" s="40" t="s">
        <v>37</v>
      </c>
      <c r="L396" s="40" t="s">
        <v>37</v>
      </c>
      <c r="M396" s="40" t="s">
        <v>37</v>
      </c>
    </row>
    <row r="397" spans="1:13">
      <c r="A397" s="40" t="s">
        <v>547</v>
      </c>
      <c r="B397" s="40">
        <v>0.170257146</v>
      </c>
      <c r="C397" s="40">
        <v>8.8678311999999995E-2</v>
      </c>
      <c r="D397" s="40">
        <v>2.5291780999999999E-2</v>
      </c>
      <c r="E397" s="40">
        <v>0.70786834099999996</v>
      </c>
      <c r="F397" s="40">
        <v>7.9044200000000005E-3</v>
      </c>
      <c r="G397" s="40" t="s">
        <v>81</v>
      </c>
      <c r="H397" s="40" t="s">
        <v>11</v>
      </c>
      <c r="I397" s="40">
        <v>448</v>
      </c>
      <c r="J397" s="40">
        <v>4.9033317999999999E-2</v>
      </c>
      <c r="K397" s="40" t="s">
        <v>37</v>
      </c>
      <c r="L397" s="40" t="s">
        <v>37</v>
      </c>
      <c r="M397" s="40" t="s">
        <v>37</v>
      </c>
    </row>
    <row r="398" spans="1:13">
      <c r="A398" s="40" t="s">
        <v>548</v>
      </c>
      <c r="B398" s="40">
        <v>1.029147E-3</v>
      </c>
      <c r="C398" s="40">
        <v>0.976872764</v>
      </c>
      <c r="D398" s="40">
        <v>1.724101E-3</v>
      </c>
      <c r="E398" s="40">
        <v>9.6090640000000005E-3</v>
      </c>
      <c r="F398" s="40">
        <v>1.0764924E-2</v>
      </c>
      <c r="G398" s="40" t="s">
        <v>36</v>
      </c>
      <c r="H398" s="40" t="s">
        <v>2</v>
      </c>
      <c r="I398" s="40">
        <v>450</v>
      </c>
      <c r="J398" s="40">
        <v>4.9729779000000002E-2</v>
      </c>
      <c r="K398" s="40" t="s">
        <v>37</v>
      </c>
      <c r="L398" s="40" t="s">
        <v>37</v>
      </c>
      <c r="M398" s="40" t="s">
        <v>37</v>
      </c>
    </row>
    <row r="399" spans="1:13">
      <c r="A399" s="40" t="s">
        <v>549</v>
      </c>
      <c r="B399" s="40">
        <v>0.27102062700000001</v>
      </c>
      <c r="C399" s="40">
        <v>0.72582352800000005</v>
      </c>
      <c r="D399" s="40">
        <v>1.431386E-3</v>
      </c>
      <c r="E399" s="40">
        <v>8.1949300000000002E-4</v>
      </c>
      <c r="F399" s="40">
        <v>9.0496700000000001E-4</v>
      </c>
      <c r="G399" s="40" t="s">
        <v>36</v>
      </c>
      <c r="H399" s="40" t="s">
        <v>16</v>
      </c>
      <c r="I399" s="40">
        <v>451</v>
      </c>
      <c r="J399" s="40">
        <v>4.9729779000000002E-2</v>
      </c>
      <c r="K399" s="40" t="s">
        <v>510</v>
      </c>
      <c r="L399" s="40" t="s">
        <v>511</v>
      </c>
      <c r="M399" s="40" t="s">
        <v>17</v>
      </c>
    </row>
    <row r="400" spans="1:13">
      <c r="A400" s="40" t="s">
        <v>550</v>
      </c>
      <c r="B400" s="40">
        <v>0.12547176400000001</v>
      </c>
      <c r="C400" s="40">
        <v>2.0248484000000001E-2</v>
      </c>
      <c r="D400" s="40">
        <v>0.83937093600000001</v>
      </c>
      <c r="E400" s="40">
        <v>1.1727829999999999E-3</v>
      </c>
      <c r="F400" s="40">
        <v>1.3736033E-2</v>
      </c>
      <c r="G400" s="40" t="s">
        <v>44</v>
      </c>
      <c r="H400" s="40" t="s">
        <v>21</v>
      </c>
      <c r="I400" s="40">
        <v>452</v>
      </c>
      <c r="J400" s="40">
        <v>4.9729779000000002E-2</v>
      </c>
      <c r="K400" s="40" t="s">
        <v>37</v>
      </c>
      <c r="L400" s="40" t="s">
        <v>37</v>
      </c>
      <c r="M400" s="40" t="s">
        <v>37</v>
      </c>
    </row>
    <row r="401" spans="1:13">
      <c r="A401" s="49" t="s">
        <v>551</v>
      </c>
      <c r="B401" s="49">
        <v>0.38805664400000001</v>
      </c>
      <c r="C401" s="49">
        <v>0.52920602800000005</v>
      </c>
      <c r="D401" s="49">
        <v>7.3251035000000006E-2</v>
      </c>
      <c r="E401" s="49">
        <v>3.6920590000000001E-3</v>
      </c>
      <c r="F401" s="49">
        <v>5.7942339999999997E-3</v>
      </c>
      <c r="G401" s="49" t="s">
        <v>36</v>
      </c>
      <c r="H401" s="49" t="s">
        <v>2</v>
      </c>
      <c r="I401" s="49">
        <v>453</v>
      </c>
      <c r="J401" s="49">
        <v>4.9729779000000002E-2</v>
      </c>
      <c r="K401" s="49" t="s">
        <v>37</v>
      </c>
      <c r="L401" s="49" t="s">
        <v>37</v>
      </c>
      <c r="M401" s="49" t="s">
        <v>37</v>
      </c>
    </row>
    <row r="402" spans="1:13">
      <c r="F402" s="48"/>
    </row>
    <row r="407" spans="1:13">
      <c r="F407" s="48"/>
    </row>
    <row r="413" spans="1:13">
      <c r="F413" s="48"/>
    </row>
    <row r="422" spans="6:6">
      <c r="F422" s="48"/>
    </row>
    <row r="435" spans="6:6">
      <c r="F435" s="48"/>
    </row>
    <row r="460" spans="6:6">
      <c r="F460" s="48"/>
    </row>
    <row r="525" spans="6:6">
      <c r="F525" s="48"/>
    </row>
    <row r="538" spans="6:6">
      <c r="F538" s="48"/>
    </row>
    <row r="559" spans="6:6">
      <c r="F559" s="48"/>
    </row>
    <row r="563" spans="6:6">
      <c r="F563" s="48"/>
    </row>
    <row r="590" spans="3:3">
      <c r="C590" s="48"/>
    </row>
    <row r="596" spans="6:6">
      <c r="F596" s="48"/>
    </row>
    <row r="648" spans="6:6">
      <c r="F648" s="48"/>
    </row>
    <row r="652" spans="6:6">
      <c r="F652" s="48"/>
    </row>
    <row r="665" spans="6:6">
      <c r="F665" s="48"/>
    </row>
    <row r="699" spans="6:6">
      <c r="F699" s="48"/>
    </row>
    <row r="732" spans="2:6">
      <c r="B732" s="48"/>
    </row>
    <row r="736" spans="2:6">
      <c r="F736" s="48"/>
    </row>
    <row r="746" spans="2:2">
      <c r="B746" s="48"/>
    </row>
    <row r="767" spans="6:6">
      <c r="F767" s="48"/>
    </row>
    <row r="808" spans="6:6">
      <c r="F808" s="48"/>
    </row>
    <row r="824" spans="6:6">
      <c r="F824" s="48"/>
    </row>
    <row r="829" spans="6:6">
      <c r="F829" s="48"/>
    </row>
    <row r="855" spans="6:6">
      <c r="F855" s="48"/>
    </row>
    <row r="859" spans="6:6">
      <c r="F859" s="48"/>
    </row>
    <row r="874" spans="6:6">
      <c r="F874" s="48"/>
    </row>
    <row r="897" spans="6:6">
      <c r="F897" s="48"/>
    </row>
    <row r="934" spans="6:6">
      <c r="F934" s="48"/>
    </row>
    <row r="938" spans="6:6">
      <c r="F938" s="48"/>
    </row>
    <row r="968" spans="6:6">
      <c r="F968" s="48"/>
    </row>
    <row r="973" spans="6:6">
      <c r="F973" s="48"/>
    </row>
    <row r="977" spans="6:6">
      <c r="F977" s="48"/>
    </row>
    <row r="981" spans="6:6">
      <c r="F981" s="48"/>
    </row>
    <row r="1004" spans="6:6">
      <c r="F1004" s="48"/>
    </row>
    <row r="1010" spans="6:6">
      <c r="F1010" s="48"/>
    </row>
    <row r="1041" spans="6:6">
      <c r="F1041" s="48"/>
    </row>
    <row r="1043" spans="6:6">
      <c r="F1043" s="48"/>
    </row>
    <row r="1063" spans="6:6">
      <c r="F1063" s="48"/>
    </row>
    <row r="1066" spans="6:6">
      <c r="F1066" s="48"/>
    </row>
    <row r="1067" spans="6:6">
      <c r="F1067" s="48"/>
    </row>
    <row r="1068" spans="6:6">
      <c r="F1068" s="48"/>
    </row>
    <row r="1078" spans="6:6">
      <c r="F1078" s="48"/>
    </row>
    <row r="1080" spans="6:6">
      <c r="F1080" s="48"/>
    </row>
    <row r="1088" spans="6:6">
      <c r="F1088" s="48"/>
    </row>
    <row r="1104" spans="6:6">
      <c r="F1104" s="48"/>
    </row>
    <row r="1109" spans="6:6">
      <c r="F1109" s="48"/>
    </row>
    <row r="1115" spans="6:6">
      <c r="F1115" s="48"/>
    </row>
    <row r="1123" spans="6:6">
      <c r="F1123" s="48"/>
    </row>
    <row r="1125" spans="6:6">
      <c r="F1125" s="48"/>
    </row>
    <row r="1131" spans="6:6">
      <c r="F1131" s="48"/>
    </row>
    <row r="1133" spans="6:6">
      <c r="F1133" s="48"/>
    </row>
    <row r="1140" spans="6:6">
      <c r="F1140" s="48"/>
    </row>
    <row r="1150" spans="6:6">
      <c r="F1150" s="48"/>
    </row>
    <row r="1173" spans="5:6">
      <c r="F1173" s="48"/>
    </row>
    <row r="1177" spans="5:6">
      <c r="E1177" s="48"/>
      <c r="F1177" s="48"/>
    </row>
    <row r="1181" spans="5:6">
      <c r="F1181" s="48"/>
    </row>
    <row r="1190" spans="6:6">
      <c r="F1190" s="48"/>
    </row>
    <row r="1194" spans="6:6">
      <c r="F1194" s="48"/>
    </row>
    <row r="1197" spans="6:6">
      <c r="F1197" s="48"/>
    </row>
    <row r="1207" spans="6:6">
      <c r="F1207" s="48"/>
    </row>
    <row r="1209" spans="6:6">
      <c r="F1209" s="48"/>
    </row>
    <row r="1216" spans="6:6">
      <c r="F1216" s="48"/>
    </row>
    <row r="1217" spans="6:6">
      <c r="F1217" s="48"/>
    </row>
    <row r="1218" spans="6:6">
      <c r="F1218" s="48"/>
    </row>
    <row r="1221" spans="6:6">
      <c r="F1221" s="48"/>
    </row>
    <row r="1230" spans="6:6">
      <c r="F1230" s="48"/>
    </row>
    <row r="1231" spans="6:6">
      <c r="F1231" s="48"/>
    </row>
    <row r="1235" spans="6:6">
      <c r="F1235" s="48"/>
    </row>
    <row r="1242" spans="6:6">
      <c r="F1242" s="48"/>
    </row>
    <row r="1243" spans="6:6">
      <c r="F1243" s="48"/>
    </row>
    <row r="1244" spans="6:6">
      <c r="F1244" s="48"/>
    </row>
    <row r="1249" spans="6:6">
      <c r="F1249" s="48"/>
    </row>
    <row r="1254" spans="6:6">
      <c r="F1254" s="48"/>
    </row>
    <row r="1260" spans="6:6">
      <c r="F1260" s="48"/>
    </row>
    <row r="1264" spans="6:6">
      <c r="F1264" s="48"/>
    </row>
    <row r="1266" spans="6:6">
      <c r="F1266" s="48"/>
    </row>
    <row r="1277" spans="6:6">
      <c r="F1277" s="48"/>
    </row>
    <row r="1280" spans="6:6">
      <c r="F1280" s="48"/>
    </row>
    <row r="1283" spans="6:6">
      <c r="F1283" s="48"/>
    </row>
    <row r="1287" spans="6:6">
      <c r="F1287" s="48"/>
    </row>
    <row r="1299" spans="6:6">
      <c r="F1299" s="48"/>
    </row>
    <row r="1302" spans="6:6">
      <c r="F1302" s="48"/>
    </row>
    <row r="1305" spans="6:6">
      <c r="F1305" s="48"/>
    </row>
    <row r="1316" spans="6:6">
      <c r="F1316" s="48"/>
    </row>
    <row r="1317" spans="6:6">
      <c r="F1317" s="48"/>
    </row>
    <row r="1321" spans="6:6">
      <c r="F1321" s="48"/>
    </row>
    <row r="1331" spans="6:6">
      <c r="F1331" s="48"/>
    </row>
    <row r="1340" spans="6:6">
      <c r="F1340" s="48"/>
    </row>
    <row r="1342" spans="6:6">
      <c r="F1342" s="48"/>
    </row>
    <row r="1347" spans="6:6">
      <c r="F1347" s="48"/>
    </row>
    <row r="1350" spans="6:6">
      <c r="F1350" s="48"/>
    </row>
    <row r="1353" spans="6:6">
      <c r="F1353" s="48"/>
    </row>
    <row r="1361" spans="6:6">
      <c r="F1361" s="48"/>
    </row>
    <row r="1364" spans="6:6">
      <c r="F1364" s="48"/>
    </row>
    <row r="1367" spans="6:6">
      <c r="F1367" s="48"/>
    </row>
    <row r="1374" spans="6:6">
      <c r="F1374" s="48"/>
    </row>
    <row r="1377" spans="6:6">
      <c r="F1377" s="48"/>
    </row>
    <row r="1378" spans="6:6">
      <c r="F1378" s="48"/>
    </row>
    <row r="1380" spans="6:6">
      <c r="F1380" s="48"/>
    </row>
    <row r="1381" spans="6:6">
      <c r="F1381" s="48"/>
    </row>
    <row r="1382" spans="6:6">
      <c r="F1382" s="48"/>
    </row>
    <row r="1385" spans="6:6">
      <c r="F1385" s="48"/>
    </row>
    <row r="1386" spans="6:6">
      <c r="F1386" s="48"/>
    </row>
    <row r="1392" spans="6:6">
      <c r="F1392" s="48"/>
    </row>
    <row r="1395" spans="3:6">
      <c r="C1395" s="48"/>
      <c r="D1395" s="48"/>
      <c r="F1395" s="48"/>
    </row>
    <row r="1402" spans="3:6">
      <c r="F1402" s="48"/>
    </row>
    <row r="1407" spans="3:6">
      <c r="F1407" s="48"/>
    </row>
    <row r="1408" spans="3:6">
      <c r="F1408" s="48"/>
    </row>
    <row r="1411" spans="6:6">
      <c r="F1411" s="48"/>
    </row>
    <row r="1418" spans="6:6">
      <c r="F1418" s="48"/>
    </row>
    <row r="1421" spans="6:6">
      <c r="F1421" s="48"/>
    </row>
    <row r="1425" spans="6:6">
      <c r="F1425" s="48"/>
    </row>
    <row r="1426" spans="6:6">
      <c r="F1426" s="48"/>
    </row>
    <row r="1427" spans="6:6">
      <c r="F1427" s="48"/>
    </row>
    <row r="1433" spans="6:6">
      <c r="F1433" s="48"/>
    </row>
    <row r="1440" spans="6:6">
      <c r="F1440" s="48"/>
    </row>
    <row r="1441" spans="6:6">
      <c r="F1441" s="48"/>
    </row>
    <row r="1446" spans="6:6">
      <c r="F1446" s="48"/>
    </row>
    <row r="1448" spans="6:6">
      <c r="F1448" s="48"/>
    </row>
    <row r="1451" spans="6:6">
      <c r="F1451" s="48"/>
    </row>
    <row r="1465" spans="6:6">
      <c r="F1465" s="48"/>
    </row>
    <row r="1467" spans="6:6">
      <c r="F1467" s="48"/>
    </row>
    <row r="1475" spans="6:6">
      <c r="F1475" s="48"/>
    </row>
    <row r="1478" spans="6:6">
      <c r="F1478" s="48"/>
    </row>
    <row r="1481" spans="6:6">
      <c r="F1481" s="48"/>
    </row>
    <row r="1483" spans="6:6">
      <c r="F1483" s="48"/>
    </row>
    <row r="1486" spans="6:6">
      <c r="F1486" s="48"/>
    </row>
    <row r="1488" spans="6:6">
      <c r="F1488" s="48"/>
    </row>
    <row r="1489" spans="6:6">
      <c r="F1489" s="48"/>
    </row>
    <row r="1499" spans="6:6">
      <c r="F1499" s="48"/>
    </row>
    <row r="1501" spans="6:6">
      <c r="F1501" s="48"/>
    </row>
    <row r="1503" spans="6:6">
      <c r="F1503" s="48"/>
    </row>
    <row r="1508" spans="6:6">
      <c r="F1508" s="48"/>
    </row>
    <row r="1510" spans="6:6">
      <c r="F1510" s="48"/>
    </row>
    <row r="1525" spans="6:6">
      <c r="F1525" s="48"/>
    </row>
    <row r="1527" spans="6:6">
      <c r="F1527" s="48"/>
    </row>
    <row r="1530" spans="6:6">
      <c r="F1530" s="48"/>
    </row>
    <row r="1531" spans="6:6">
      <c r="F1531" s="48"/>
    </row>
    <row r="1532" spans="6:6">
      <c r="F1532" s="48"/>
    </row>
    <row r="1535" spans="6:6">
      <c r="F1535" s="48"/>
    </row>
    <row r="1536" spans="6:6">
      <c r="F1536" s="48"/>
    </row>
    <row r="1538" spans="6:6">
      <c r="F1538" s="48"/>
    </row>
    <row r="1543" spans="6:6">
      <c r="F1543" s="48"/>
    </row>
    <row r="1544" spans="6:6">
      <c r="F1544" s="48"/>
    </row>
    <row r="1548" spans="6:6">
      <c r="F1548" s="48"/>
    </row>
    <row r="1549" spans="6:6">
      <c r="F1549" s="48"/>
    </row>
    <row r="1553" spans="6:6">
      <c r="F1553" s="48"/>
    </row>
    <row r="1562" spans="6:6">
      <c r="F1562" s="48"/>
    </row>
    <row r="1563" spans="6:6">
      <c r="F1563" s="48"/>
    </row>
    <row r="1568" spans="6:6">
      <c r="F1568" s="48"/>
    </row>
    <row r="1569" spans="6:6">
      <c r="F1569" s="48"/>
    </row>
    <row r="1571" spans="6:6">
      <c r="F1571" s="48"/>
    </row>
    <row r="1574" spans="6:6">
      <c r="F1574" s="48"/>
    </row>
    <row r="1582" spans="6:6">
      <c r="F1582" s="48"/>
    </row>
    <row r="1588" spans="6:6">
      <c r="F1588" s="48"/>
    </row>
    <row r="1589" spans="6:6">
      <c r="F1589" s="48"/>
    </row>
    <row r="1592" spans="6:6">
      <c r="F1592" s="48"/>
    </row>
    <row r="1595" spans="6:6">
      <c r="F1595" s="48"/>
    </row>
    <row r="1597" spans="6:6">
      <c r="F1597" s="48"/>
    </row>
    <row r="1599" spans="6:6">
      <c r="F1599" s="48"/>
    </row>
    <row r="1606" spans="6:6">
      <c r="F1606" s="48"/>
    </row>
    <row r="1611" spans="6:6">
      <c r="F1611" s="48"/>
    </row>
    <row r="1626" spans="6:6">
      <c r="F1626" s="48"/>
    </row>
    <row r="1628" spans="6:6">
      <c r="F1628" s="48"/>
    </row>
    <row r="1629" spans="6:6">
      <c r="F1629" s="48"/>
    </row>
    <row r="1631" spans="6:6">
      <c r="F1631" s="48"/>
    </row>
    <row r="1632" spans="6:6">
      <c r="F1632" s="48"/>
    </row>
    <row r="1633" spans="6:6">
      <c r="F1633" s="48"/>
    </row>
    <row r="1653" spans="6:6">
      <c r="F1653" s="48"/>
    </row>
    <row r="1659" spans="6:6">
      <c r="F1659" s="48"/>
    </row>
    <row r="1660" spans="6:6">
      <c r="F1660" s="48"/>
    </row>
    <row r="1662" spans="6:6">
      <c r="F1662" s="48"/>
    </row>
    <row r="1668" spans="6:6">
      <c r="F1668" s="48"/>
    </row>
    <row r="1669" spans="6:6">
      <c r="F1669" s="48"/>
    </row>
    <row r="1670" spans="6:6">
      <c r="F1670" s="48"/>
    </row>
    <row r="1671" spans="6:6">
      <c r="F1671" s="48"/>
    </row>
    <row r="1673" spans="6:6">
      <c r="F1673" s="48"/>
    </row>
    <row r="1675" spans="6:6">
      <c r="F1675" s="48"/>
    </row>
    <row r="1677" spans="6:6">
      <c r="F1677" s="48"/>
    </row>
    <row r="1678" spans="6:6">
      <c r="F1678" s="48"/>
    </row>
    <row r="1685" spans="6:6">
      <c r="F1685" s="48"/>
    </row>
    <row r="1686" spans="6:6">
      <c r="F1686" s="48"/>
    </row>
    <row r="1688" spans="6:6">
      <c r="F1688" s="48"/>
    </row>
    <row r="1692" spans="6:6">
      <c r="F1692" s="48"/>
    </row>
    <row r="1695" spans="6:6">
      <c r="F1695" s="48"/>
    </row>
    <row r="1698" spans="6:6">
      <c r="F1698" s="48"/>
    </row>
    <row r="1701" spans="6:6">
      <c r="F1701" s="48"/>
    </row>
    <row r="1702" spans="6:6">
      <c r="F1702" s="48"/>
    </row>
    <row r="1707" spans="6:6">
      <c r="F1707" s="48"/>
    </row>
    <row r="1708" spans="6:6">
      <c r="F1708" s="48"/>
    </row>
    <row r="1711" spans="6:6">
      <c r="F1711" s="48"/>
    </row>
    <row r="1715" spans="6:6">
      <c r="F1715" s="48"/>
    </row>
    <row r="1717" spans="6:6">
      <c r="F1717" s="48"/>
    </row>
    <row r="1718" spans="6:6">
      <c r="F1718" s="48"/>
    </row>
    <row r="1719" spans="6:6">
      <c r="F1719" s="48"/>
    </row>
    <row r="1721" spans="6:6">
      <c r="F1721" s="48"/>
    </row>
    <row r="1722" spans="6:6">
      <c r="F1722" s="48"/>
    </row>
    <row r="1725" spans="6:6">
      <c r="F1725" s="48"/>
    </row>
    <row r="1726" spans="6:6">
      <c r="F1726" s="48"/>
    </row>
    <row r="1729" spans="6:6">
      <c r="F1729" s="48"/>
    </row>
    <row r="1730" spans="6:6">
      <c r="F1730" s="48"/>
    </row>
    <row r="1734" spans="6:6">
      <c r="F1734" s="48"/>
    </row>
    <row r="1741" spans="6:6">
      <c r="F1741" s="48"/>
    </row>
    <row r="1742" spans="6:6">
      <c r="F1742" s="48"/>
    </row>
    <row r="1743" spans="6:6">
      <c r="F1743" s="48"/>
    </row>
    <row r="1744" spans="6:6">
      <c r="F1744" s="48"/>
    </row>
    <row r="1747" spans="6:6">
      <c r="F1747" s="48"/>
    </row>
    <row r="1748" spans="6:6">
      <c r="F1748" s="48"/>
    </row>
    <row r="1750" spans="6:6">
      <c r="F1750" s="48"/>
    </row>
    <row r="1753" spans="6:6">
      <c r="F1753" s="48"/>
    </row>
    <row r="1754" spans="6:6">
      <c r="F1754" s="48"/>
    </row>
    <row r="1757" spans="6:6">
      <c r="F1757" s="48"/>
    </row>
    <row r="1758" spans="6:6">
      <c r="F1758" s="48"/>
    </row>
    <row r="1759" spans="6:6">
      <c r="F1759" s="48"/>
    </row>
    <row r="1762" spans="6:6">
      <c r="F1762" s="48"/>
    </row>
    <row r="1763" spans="6:6">
      <c r="F1763" s="48"/>
    </row>
    <row r="1768" spans="6:6">
      <c r="F1768" s="48"/>
    </row>
    <row r="1773" spans="6:6">
      <c r="F1773" s="48"/>
    </row>
    <row r="1779" spans="6:6">
      <c r="F1779" s="48"/>
    </row>
    <row r="1780" spans="6:6">
      <c r="F1780" s="48"/>
    </row>
    <row r="1784" spans="6:6">
      <c r="F1784" s="48"/>
    </row>
    <row r="1786" spans="6:6">
      <c r="F1786" s="48"/>
    </row>
    <row r="1788" spans="6:6">
      <c r="F1788" s="48"/>
    </row>
    <row r="1789" spans="6:6">
      <c r="F1789" s="48"/>
    </row>
    <row r="1794" spans="6:6">
      <c r="F1794" s="48"/>
    </row>
    <row r="1795" spans="6:6">
      <c r="F1795" s="48"/>
    </row>
    <row r="1796" spans="6:6">
      <c r="F1796" s="48"/>
    </row>
    <row r="1797" spans="6:6">
      <c r="F1797" s="48"/>
    </row>
    <row r="1806" spans="6:6">
      <c r="F1806" s="48"/>
    </row>
    <row r="1807" spans="6:6">
      <c r="F1807" s="48"/>
    </row>
    <row r="1809" spans="6:6">
      <c r="F1809" s="48"/>
    </row>
    <row r="1810" spans="6:6">
      <c r="F1810" s="48"/>
    </row>
    <row r="1813" spans="6:6">
      <c r="F1813" s="48"/>
    </row>
    <row r="1814" spans="6:6">
      <c r="F1814" s="48"/>
    </row>
    <row r="1815" spans="6:6">
      <c r="F1815" s="48"/>
    </row>
    <row r="1817" spans="6:6">
      <c r="F1817" s="48"/>
    </row>
    <row r="1819" spans="6:6">
      <c r="F1819" s="48"/>
    </row>
    <row r="1820" spans="6:6">
      <c r="F1820" s="48"/>
    </row>
    <row r="1821" spans="6:6">
      <c r="F1821" s="48"/>
    </row>
    <row r="1827" spans="6:6">
      <c r="F1827" s="48"/>
    </row>
    <row r="1828" spans="6:6">
      <c r="F1828" s="48"/>
    </row>
    <row r="1835" spans="6:6">
      <c r="F1835" s="48"/>
    </row>
    <row r="1836" spans="6:6">
      <c r="F1836" s="48"/>
    </row>
    <row r="1837" spans="6:6">
      <c r="F1837" s="48"/>
    </row>
    <row r="1839" spans="6:6">
      <c r="F1839" s="48"/>
    </row>
    <row r="1842" spans="6:6">
      <c r="F1842" s="48"/>
    </row>
    <row r="1851" spans="6:6">
      <c r="F1851" s="48"/>
    </row>
    <row r="1855" spans="6:6">
      <c r="F1855" s="48"/>
    </row>
    <row r="1856" spans="6:6">
      <c r="F1856" s="48"/>
    </row>
    <row r="1857" spans="6:6">
      <c r="F1857" s="48"/>
    </row>
    <row r="1859" spans="6:6">
      <c r="F1859" s="48"/>
    </row>
    <row r="1864" spans="6:6">
      <c r="F1864" s="48"/>
    </row>
    <row r="1866" spans="6:6">
      <c r="F1866" s="48"/>
    </row>
    <row r="1869" spans="6:6">
      <c r="F1869" s="48"/>
    </row>
    <row r="1872" spans="6:6">
      <c r="F1872" s="48"/>
    </row>
    <row r="1873" spans="6:6">
      <c r="F1873" s="48"/>
    </row>
    <row r="1874" spans="6:6">
      <c r="F1874" s="48"/>
    </row>
    <row r="1875" spans="6:6">
      <c r="F1875" s="48"/>
    </row>
    <row r="1876" spans="6:6">
      <c r="F1876" s="48"/>
    </row>
    <row r="1877" spans="6:6">
      <c r="F1877" s="48"/>
    </row>
    <row r="1878" spans="6:6">
      <c r="F1878" s="48"/>
    </row>
    <row r="1879" spans="6:6">
      <c r="F1879" s="48"/>
    </row>
    <row r="1882" spans="6:6">
      <c r="F1882" s="48"/>
    </row>
    <row r="1883" spans="6:6">
      <c r="F1883" s="48"/>
    </row>
    <row r="1884" spans="6:6">
      <c r="F1884" s="48"/>
    </row>
    <row r="1886" spans="6:6">
      <c r="F1886" s="48"/>
    </row>
    <row r="1887" spans="6:6">
      <c r="F1887" s="48"/>
    </row>
    <row r="1888" spans="6:6">
      <c r="F1888" s="48"/>
    </row>
    <row r="1889" spans="6:6">
      <c r="F1889" s="48"/>
    </row>
    <row r="1890" spans="6:6">
      <c r="F1890" s="48"/>
    </row>
    <row r="1892" spans="6:6">
      <c r="F1892" s="48"/>
    </row>
    <row r="1894" spans="6:6">
      <c r="F1894" s="48"/>
    </row>
    <row r="1895" spans="6:6">
      <c r="F1895" s="48"/>
    </row>
    <row r="1900" spans="6:6">
      <c r="F1900" s="48"/>
    </row>
    <row r="1903" spans="6:6">
      <c r="F1903" s="48"/>
    </row>
    <row r="1904" spans="6:6">
      <c r="F1904" s="48"/>
    </row>
    <row r="1905" spans="6:6">
      <c r="F1905" s="48"/>
    </row>
    <row r="1908" spans="6:6">
      <c r="F1908" s="48"/>
    </row>
    <row r="1911" spans="6:6">
      <c r="F1911" s="48"/>
    </row>
    <row r="1914" spans="6:6">
      <c r="F1914" s="48"/>
    </row>
    <row r="1919" spans="6:6">
      <c r="F1919" s="48"/>
    </row>
    <row r="1924" spans="6:6">
      <c r="F1924" s="48"/>
    </row>
    <row r="1925" spans="6:6">
      <c r="F1925" s="48"/>
    </row>
    <row r="1926" spans="6:6">
      <c r="F1926" s="48"/>
    </row>
    <row r="1927" spans="6:6">
      <c r="F1927" s="48"/>
    </row>
    <row r="1928" spans="6:6">
      <c r="F1928" s="48"/>
    </row>
    <row r="1929" spans="6:6">
      <c r="F1929" s="48"/>
    </row>
    <row r="1931" spans="6:6">
      <c r="F1931" s="48"/>
    </row>
    <row r="1933" spans="6:6">
      <c r="F1933" s="48"/>
    </row>
    <row r="1934" spans="6:6">
      <c r="F1934" s="48"/>
    </row>
    <row r="1935" spans="6:6">
      <c r="F1935" s="48"/>
    </row>
    <row r="1937" spans="6:6">
      <c r="F1937" s="48"/>
    </row>
    <row r="1940" spans="6:6">
      <c r="F1940" s="48"/>
    </row>
    <row r="1941" spans="6:6">
      <c r="F1941" s="48"/>
    </row>
    <row r="1944" spans="6:6">
      <c r="F1944" s="48"/>
    </row>
    <row r="1946" spans="6:6">
      <c r="F1946" s="48"/>
    </row>
    <row r="1948" spans="6:6">
      <c r="F1948" s="48"/>
    </row>
    <row r="1949" spans="6:6">
      <c r="F1949" s="48"/>
    </row>
    <row r="1953" spans="6:6">
      <c r="F1953" s="48"/>
    </row>
    <row r="1954" spans="6:6">
      <c r="F1954" s="48"/>
    </row>
    <row r="1956" spans="6:6">
      <c r="F1956" s="48"/>
    </row>
    <row r="1960" spans="6:6">
      <c r="F1960" s="48"/>
    </row>
    <row r="1961" spans="6:6">
      <c r="F1961" s="48"/>
    </row>
    <row r="1967" spans="6:6">
      <c r="F1967" s="48"/>
    </row>
    <row r="1968" spans="6:6">
      <c r="F1968" s="48"/>
    </row>
    <row r="1969" spans="6:6">
      <c r="F1969" s="48"/>
    </row>
    <row r="1970" spans="6:6">
      <c r="F1970" s="48"/>
    </row>
    <row r="1972" spans="6:6">
      <c r="F1972" s="48"/>
    </row>
    <row r="1973" spans="6:6">
      <c r="F1973" s="48"/>
    </row>
    <row r="1974" spans="6:6">
      <c r="F1974" s="48"/>
    </row>
    <row r="1975" spans="6:6">
      <c r="F1975" s="48"/>
    </row>
    <row r="1980" spans="6:6">
      <c r="F1980" s="48"/>
    </row>
    <row r="1982" spans="6:6">
      <c r="F1982" s="48"/>
    </row>
    <row r="1983" spans="6:6">
      <c r="F1983" s="48"/>
    </row>
    <row r="1988" spans="6:6">
      <c r="F1988" s="48"/>
    </row>
    <row r="1989" spans="6:6">
      <c r="F1989" s="48"/>
    </row>
    <row r="1990" spans="6:6">
      <c r="F1990" s="48"/>
    </row>
    <row r="1993" spans="6:6">
      <c r="F1993" s="48"/>
    </row>
    <row r="1994" spans="6:6">
      <c r="F1994" s="48"/>
    </row>
    <row r="1998" spans="6:6">
      <c r="F1998" s="48"/>
    </row>
    <row r="1999" spans="6:6">
      <c r="F1999" s="48"/>
    </row>
    <row r="2001" spans="6:6">
      <c r="F2001" s="48"/>
    </row>
    <row r="2002" spans="6:6">
      <c r="F2002" s="48"/>
    </row>
    <row r="2003" spans="6:6">
      <c r="F2003" s="48"/>
    </row>
    <row r="2004" spans="6:6">
      <c r="F2004" s="48"/>
    </row>
    <row r="2007" spans="6:6">
      <c r="F2007" s="48"/>
    </row>
    <row r="2010" spans="6:6">
      <c r="F2010" s="48"/>
    </row>
    <row r="2011" spans="6:6">
      <c r="F2011" s="48"/>
    </row>
    <row r="2012" spans="6:6">
      <c r="F2012" s="48"/>
    </row>
    <row r="2014" spans="6:6">
      <c r="F2014" s="48"/>
    </row>
    <row r="2016" spans="6:6">
      <c r="F2016" s="48"/>
    </row>
    <row r="2017" spans="6:6">
      <c r="F2017" s="48"/>
    </row>
    <row r="2020" spans="6:6">
      <c r="F2020" s="48"/>
    </row>
    <row r="2021" spans="6:6">
      <c r="F2021" s="48"/>
    </row>
    <row r="2022" spans="6:6">
      <c r="F2022" s="48"/>
    </row>
    <row r="2026" spans="6:6">
      <c r="F2026" s="48"/>
    </row>
    <row r="2028" spans="6:6">
      <c r="F2028" s="48"/>
    </row>
    <row r="2029" spans="6:6">
      <c r="F2029" s="48"/>
    </row>
    <row r="2030" spans="6:6">
      <c r="F2030" s="48"/>
    </row>
    <row r="2038" spans="6:6">
      <c r="F2038" s="48"/>
    </row>
    <row r="2039" spans="6:6">
      <c r="F2039" s="48"/>
    </row>
    <row r="2040" spans="6:6">
      <c r="F2040" s="48"/>
    </row>
    <row r="2043" spans="6:6">
      <c r="F2043" s="48"/>
    </row>
    <row r="2044" spans="6:6">
      <c r="F2044" s="48"/>
    </row>
    <row r="2053" spans="6:6">
      <c r="F2053" s="48"/>
    </row>
    <row r="2054" spans="6:6">
      <c r="F2054" s="48"/>
    </row>
    <row r="2055" spans="6:6">
      <c r="F2055" s="48"/>
    </row>
    <row r="2062" spans="6:6">
      <c r="F2062" s="48"/>
    </row>
    <row r="2063" spans="6:6">
      <c r="F2063" s="48"/>
    </row>
    <row r="2064" spans="6:6">
      <c r="F2064" s="48"/>
    </row>
    <row r="2066" spans="6:6">
      <c r="F2066" s="48"/>
    </row>
    <row r="2068" spans="6:6">
      <c r="F2068" s="48"/>
    </row>
    <row r="2071" spans="6:6">
      <c r="F2071" s="48"/>
    </row>
    <row r="2074" spans="6:6">
      <c r="F2074" s="48"/>
    </row>
    <row r="2075" spans="6:6">
      <c r="F2075" s="48"/>
    </row>
    <row r="2076" spans="6:6">
      <c r="F2076" s="48"/>
    </row>
    <row r="2078" spans="6:6">
      <c r="F2078" s="48"/>
    </row>
    <row r="2079" spans="6:6">
      <c r="F2079" s="48"/>
    </row>
    <row r="2080" spans="6:6">
      <c r="F2080" s="48"/>
    </row>
    <row r="2081" spans="6:6">
      <c r="F2081" s="48"/>
    </row>
    <row r="2086" spans="6:6">
      <c r="F2086" s="48"/>
    </row>
    <row r="2087" spans="6:6">
      <c r="F2087" s="48"/>
    </row>
    <row r="2089" spans="6:6">
      <c r="F2089" s="48"/>
    </row>
    <row r="2091" spans="6:6">
      <c r="F2091" s="48"/>
    </row>
    <row r="2092" spans="6:6">
      <c r="F2092" s="48"/>
    </row>
    <row r="2093" spans="6:6">
      <c r="F2093" s="48"/>
    </row>
    <row r="2096" spans="6:6">
      <c r="F2096" s="48"/>
    </row>
    <row r="2097" spans="6:6">
      <c r="F2097" s="48"/>
    </row>
    <row r="2098" spans="6:6">
      <c r="F2098" s="48"/>
    </row>
    <row r="2099" spans="6:6">
      <c r="F2099" s="48"/>
    </row>
    <row r="2100" spans="6:6">
      <c r="F2100" s="48"/>
    </row>
    <row r="2103" spans="6:6">
      <c r="F2103" s="48"/>
    </row>
    <row r="2104" spans="6:6">
      <c r="F2104" s="48"/>
    </row>
    <row r="2107" spans="6:6">
      <c r="F2107" s="48"/>
    </row>
    <row r="2108" spans="6:6">
      <c r="F2108" s="48"/>
    </row>
    <row r="2110" spans="6:6">
      <c r="F2110" s="48"/>
    </row>
    <row r="2111" spans="6:6">
      <c r="F2111" s="48"/>
    </row>
    <row r="2112" spans="6:6">
      <c r="F2112" s="48"/>
    </row>
    <row r="2115" spans="6:6">
      <c r="F2115" s="48"/>
    </row>
    <row r="2117" spans="6:6">
      <c r="F2117" s="48"/>
    </row>
    <row r="2118" spans="6:6">
      <c r="F2118" s="48"/>
    </row>
    <row r="2121" spans="6:6">
      <c r="F2121" s="48"/>
    </row>
    <row r="2123" spans="6:6">
      <c r="F2123" s="48"/>
    </row>
    <row r="2126" spans="6:6">
      <c r="F2126" s="48"/>
    </row>
    <row r="2127" spans="6:6">
      <c r="F2127" s="48"/>
    </row>
    <row r="2128" spans="6:6">
      <c r="F2128" s="48"/>
    </row>
    <row r="2129" spans="6:6">
      <c r="F2129" s="48"/>
    </row>
    <row r="2131" spans="6:6">
      <c r="F2131" s="48"/>
    </row>
    <row r="2132" spans="6:6">
      <c r="F2132" s="48"/>
    </row>
    <row r="2133" spans="6:6">
      <c r="F2133" s="48"/>
    </row>
    <row r="2135" spans="6:6">
      <c r="F2135" s="48"/>
    </row>
    <row r="2137" spans="6:6">
      <c r="F2137" s="48"/>
    </row>
    <row r="2139" spans="6:6">
      <c r="F2139" s="48"/>
    </row>
    <row r="2140" spans="6:6">
      <c r="F2140" s="48"/>
    </row>
    <row r="2142" spans="6:6">
      <c r="F2142" s="48"/>
    </row>
    <row r="2143" spans="6:6">
      <c r="F2143" s="48"/>
    </row>
    <row r="2145" spans="6:6">
      <c r="F2145" s="48"/>
    </row>
    <row r="2146" spans="6:6">
      <c r="F2146" s="48"/>
    </row>
    <row r="2147" spans="6:6">
      <c r="F2147" s="48"/>
    </row>
    <row r="2148" spans="6:6">
      <c r="F2148" s="48"/>
    </row>
    <row r="2149" spans="6:6">
      <c r="F2149" s="48"/>
    </row>
    <row r="2150" spans="6:6">
      <c r="F2150" s="48"/>
    </row>
    <row r="2152" spans="6:6">
      <c r="F2152" s="48"/>
    </row>
    <row r="2156" spans="6:6">
      <c r="F2156" s="48"/>
    </row>
    <row r="2160" spans="6:6">
      <c r="F2160" s="48"/>
    </row>
    <row r="2167" spans="6:6">
      <c r="F2167" s="48"/>
    </row>
    <row r="2169" spans="6:6">
      <c r="F2169" s="48"/>
    </row>
    <row r="2173" spans="6:6">
      <c r="F2173" s="48"/>
    </row>
    <row r="2174" spans="6:6">
      <c r="F2174" s="48"/>
    </row>
    <row r="2176" spans="6:6">
      <c r="F2176" s="48"/>
    </row>
    <row r="2177" spans="6:6">
      <c r="F2177" s="48"/>
    </row>
    <row r="2180" spans="6:6">
      <c r="F2180" s="48"/>
    </row>
    <row r="2181" spans="6:6">
      <c r="F2181" s="48"/>
    </row>
    <row r="2186" spans="6:6">
      <c r="F2186" s="48"/>
    </row>
    <row r="2188" spans="6:6">
      <c r="F2188" s="48"/>
    </row>
    <row r="2192" spans="6:6">
      <c r="F2192" s="48"/>
    </row>
    <row r="2193" spans="6:6">
      <c r="F2193" s="48"/>
    </row>
    <row r="2194" spans="6:6">
      <c r="F2194" s="48"/>
    </row>
    <row r="2197" spans="6:6">
      <c r="F2197" s="48"/>
    </row>
    <row r="2200" spans="6:6">
      <c r="F2200" s="48"/>
    </row>
    <row r="2201" spans="6:6">
      <c r="F2201" s="48"/>
    </row>
    <row r="2204" spans="6:6">
      <c r="F2204" s="48"/>
    </row>
    <row r="2205" spans="6:6">
      <c r="F2205" s="48"/>
    </row>
    <row r="2210" spans="6:6">
      <c r="F2210" s="48"/>
    </row>
    <row r="2218" spans="6:6">
      <c r="F2218" s="48"/>
    </row>
    <row r="2219" spans="6:6">
      <c r="F2219" s="48"/>
    </row>
    <row r="2220" spans="6:6">
      <c r="F2220" s="48"/>
    </row>
    <row r="2221" spans="6:6">
      <c r="F2221" s="48"/>
    </row>
    <row r="2223" spans="6:6">
      <c r="F2223" s="48"/>
    </row>
    <row r="2224" spans="6:6">
      <c r="F2224" s="48"/>
    </row>
    <row r="2225" spans="6:6">
      <c r="F2225" s="48"/>
    </row>
    <row r="2226" spans="6:6">
      <c r="F2226" s="48"/>
    </row>
    <row r="2227" spans="6:6">
      <c r="F2227" s="48"/>
    </row>
    <row r="2228" spans="6:6">
      <c r="F2228" s="48"/>
    </row>
    <row r="2229" spans="6:6">
      <c r="F2229" s="48"/>
    </row>
    <row r="2231" spans="6:6">
      <c r="F2231" s="48"/>
    </row>
    <row r="2232" spans="6:6">
      <c r="F2232" s="48"/>
    </row>
    <row r="2234" spans="6:6">
      <c r="F2234" s="48"/>
    </row>
    <row r="2235" spans="6:6">
      <c r="F2235" s="48"/>
    </row>
    <row r="2239" spans="6:6">
      <c r="F2239" s="48"/>
    </row>
    <row r="2241" spans="6:6">
      <c r="F2241" s="48"/>
    </row>
    <row r="2242" spans="6:6">
      <c r="F2242" s="48"/>
    </row>
    <row r="2243" spans="6:6">
      <c r="F2243" s="48"/>
    </row>
    <row r="2244" spans="6:6">
      <c r="F2244" s="48"/>
    </row>
    <row r="2247" spans="6:6">
      <c r="F2247" s="48"/>
    </row>
    <row r="2248" spans="6:6">
      <c r="F2248" s="48"/>
    </row>
    <row r="2252" spans="6:6">
      <c r="F2252" s="48"/>
    </row>
    <row r="2253" spans="6:6">
      <c r="F2253" s="48"/>
    </row>
    <row r="2255" spans="6:6">
      <c r="F2255" s="48"/>
    </row>
    <row r="2256" spans="6:6">
      <c r="F2256" s="48"/>
    </row>
    <row r="2259" spans="6:6">
      <c r="F2259" s="48"/>
    </row>
    <row r="2260" spans="6:6">
      <c r="F2260" s="48"/>
    </row>
    <row r="2262" spans="6:6">
      <c r="F2262" s="48"/>
    </row>
    <row r="2263" spans="6:6">
      <c r="F2263" s="48"/>
    </row>
    <row r="2264" spans="6:6">
      <c r="F2264" s="48"/>
    </row>
    <row r="2266" spans="6:6">
      <c r="F2266" s="48"/>
    </row>
    <row r="2267" spans="6:6">
      <c r="F2267" s="48"/>
    </row>
    <row r="2269" spans="6:6">
      <c r="F2269" s="48"/>
    </row>
    <row r="2271" spans="6:6">
      <c r="F2271" s="48"/>
    </row>
    <row r="2277" spans="6:6">
      <c r="F2277" s="48"/>
    </row>
    <row r="2279" spans="6:6">
      <c r="F2279" s="48"/>
    </row>
    <row r="2280" spans="6:6">
      <c r="F2280" s="48"/>
    </row>
    <row r="2282" spans="6:6">
      <c r="F2282" s="48"/>
    </row>
    <row r="2283" spans="6:6">
      <c r="F2283" s="48"/>
    </row>
    <row r="2284" spans="6:6">
      <c r="F2284" s="48"/>
    </row>
    <row r="2286" spans="6:6">
      <c r="F2286" s="48"/>
    </row>
    <row r="2288" spans="6:6">
      <c r="F2288" s="48"/>
    </row>
    <row r="2293" spans="6:6">
      <c r="F2293" s="48"/>
    </row>
    <row r="2294" spans="6:6">
      <c r="F2294" s="48"/>
    </row>
    <row r="2295" spans="6:6">
      <c r="F2295" s="48"/>
    </row>
    <row r="2297" spans="6:6">
      <c r="F2297" s="48"/>
    </row>
    <row r="2300" spans="6:6">
      <c r="F2300" s="48"/>
    </row>
    <row r="2302" spans="6:6">
      <c r="F2302" s="48"/>
    </row>
    <row r="2305" spans="6:6">
      <c r="F2305" s="48"/>
    </row>
    <row r="2309" spans="6:6">
      <c r="F2309" s="48"/>
    </row>
    <row r="2313" spans="6:6">
      <c r="F2313" s="48"/>
    </row>
    <row r="2314" spans="6:6">
      <c r="F2314" s="48"/>
    </row>
    <row r="2315" spans="6:6">
      <c r="F2315" s="48"/>
    </row>
    <row r="2316" spans="6:6">
      <c r="F2316" s="48"/>
    </row>
    <row r="2317" spans="6:6">
      <c r="F2317" s="48"/>
    </row>
    <row r="2318" spans="6:6">
      <c r="F2318" s="48"/>
    </row>
    <row r="2319" spans="6:6">
      <c r="F2319" s="48"/>
    </row>
    <row r="2320" spans="6:6">
      <c r="F2320" s="48"/>
    </row>
    <row r="2321" spans="6:6">
      <c r="F2321" s="48"/>
    </row>
    <row r="2322" spans="6:6">
      <c r="F2322" s="48"/>
    </row>
    <row r="2323" spans="6:6">
      <c r="F2323" s="48"/>
    </row>
    <row r="2324" spans="6:6">
      <c r="F2324" s="48"/>
    </row>
    <row r="2325" spans="6:6">
      <c r="F2325" s="48"/>
    </row>
    <row r="2326" spans="6:6">
      <c r="F2326" s="48"/>
    </row>
    <row r="2327" spans="6:6">
      <c r="F2327" s="48"/>
    </row>
    <row r="2328" spans="6:6">
      <c r="F2328" s="48"/>
    </row>
    <row r="2329" spans="6:6">
      <c r="F2329" s="48"/>
    </row>
    <row r="2330" spans="6:6">
      <c r="F2330" s="48"/>
    </row>
    <row r="2333" spans="6:6">
      <c r="F2333" s="48"/>
    </row>
    <row r="2336" spans="6:6">
      <c r="F2336" s="48"/>
    </row>
    <row r="2337" spans="6:6">
      <c r="F2337" s="48"/>
    </row>
    <row r="2338" spans="6:6">
      <c r="F2338" s="48"/>
    </row>
    <row r="2339" spans="6:6">
      <c r="F2339" s="48"/>
    </row>
    <row r="2342" spans="6:6">
      <c r="F2342" s="48"/>
    </row>
    <row r="2343" spans="6:6">
      <c r="F2343" s="48"/>
    </row>
    <row r="2344" spans="6:6">
      <c r="F2344" s="48"/>
    </row>
    <row r="2346" spans="6:6">
      <c r="F2346" s="48"/>
    </row>
    <row r="2347" spans="6:6">
      <c r="F2347" s="48"/>
    </row>
    <row r="2348" spans="6:6">
      <c r="F2348" s="48"/>
    </row>
    <row r="2349" spans="6:6">
      <c r="F2349" s="48"/>
    </row>
    <row r="2350" spans="6:6">
      <c r="F2350" s="48"/>
    </row>
    <row r="2352" spans="6:6">
      <c r="F2352" s="48"/>
    </row>
    <row r="2353" spans="6:6">
      <c r="F2353" s="48"/>
    </row>
    <row r="2354" spans="6:6">
      <c r="F2354" s="48"/>
    </row>
    <row r="2356" spans="6:6">
      <c r="F2356" s="48"/>
    </row>
    <row r="2357" spans="6:6">
      <c r="F2357" s="48"/>
    </row>
    <row r="2360" spans="6:6">
      <c r="F2360" s="48"/>
    </row>
    <row r="2361" spans="6:6">
      <c r="F2361" s="48"/>
    </row>
    <row r="2362" spans="6:6">
      <c r="F2362" s="48"/>
    </row>
    <row r="2363" spans="6:6">
      <c r="F2363" s="48"/>
    </row>
    <row r="2364" spans="6:6">
      <c r="F2364" s="48"/>
    </row>
    <row r="2366" spans="6:6">
      <c r="F2366" s="48"/>
    </row>
    <row r="2368" spans="6:6">
      <c r="F2368" s="48"/>
    </row>
    <row r="2372" spans="6:6">
      <c r="F2372" s="48"/>
    </row>
    <row r="2373" spans="6:6">
      <c r="F2373" s="48"/>
    </row>
    <row r="2374" spans="6:6">
      <c r="F2374" s="48"/>
    </row>
    <row r="2375" spans="6:6">
      <c r="F2375" s="48"/>
    </row>
    <row r="2376" spans="6:6">
      <c r="F2376" s="48"/>
    </row>
    <row r="2378" spans="6:6">
      <c r="F2378" s="48"/>
    </row>
    <row r="2380" spans="6:6">
      <c r="F2380" s="48"/>
    </row>
    <row r="2385" spans="6:6">
      <c r="F2385" s="48"/>
    </row>
    <row r="2386" spans="6:6">
      <c r="F2386" s="48"/>
    </row>
    <row r="2390" spans="6:6">
      <c r="F2390" s="48"/>
    </row>
    <row r="2391" spans="6:6">
      <c r="F2391" s="48"/>
    </row>
    <row r="2392" spans="6:6">
      <c r="F2392" s="48"/>
    </row>
    <row r="2395" spans="6:6">
      <c r="F2395" s="48"/>
    </row>
    <row r="2396" spans="6:6">
      <c r="F2396" s="48"/>
    </row>
    <row r="2397" spans="6:6">
      <c r="F2397" s="48"/>
    </row>
    <row r="2402" spans="6:6">
      <c r="F2402" s="48"/>
    </row>
    <row r="2405" spans="6:6">
      <c r="F2405" s="48"/>
    </row>
    <row r="2406" spans="6:6">
      <c r="F2406" s="48"/>
    </row>
    <row r="2407" spans="6:6">
      <c r="F2407" s="48"/>
    </row>
    <row r="2409" spans="6:6">
      <c r="F2409" s="48"/>
    </row>
    <row r="2410" spans="6:6">
      <c r="F2410" s="48"/>
    </row>
    <row r="2411" spans="6:6">
      <c r="F2411" s="48"/>
    </row>
    <row r="2413" spans="6:6">
      <c r="F2413" s="48"/>
    </row>
    <row r="2414" spans="6:6">
      <c r="F2414" s="48"/>
    </row>
    <row r="2417" spans="4:6">
      <c r="F2417" s="48"/>
    </row>
    <row r="2418" spans="4:6">
      <c r="F2418" s="48"/>
    </row>
    <row r="2419" spans="4:6">
      <c r="F2419" s="48"/>
    </row>
    <row r="2420" spans="4:6">
      <c r="F2420" s="48"/>
    </row>
    <row r="2421" spans="4:6">
      <c r="F2421" s="48"/>
    </row>
    <row r="2422" spans="4:6">
      <c r="D2422" s="48"/>
      <c r="E2422" s="48"/>
      <c r="F2422" s="48"/>
    </row>
    <row r="2423" spans="4:6">
      <c r="F2423" s="48"/>
    </row>
    <row r="2425" spans="4:6">
      <c r="F2425" s="48"/>
    </row>
    <row r="2427" spans="4:6">
      <c r="F2427" s="48"/>
    </row>
    <row r="2428" spans="4:6">
      <c r="F2428" s="48"/>
    </row>
    <row r="2429" spans="4:6">
      <c r="F2429" s="48"/>
    </row>
    <row r="2431" spans="4:6">
      <c r="F2431" s="48"/>
    </row>
    <row r="2432" spans="4:6">
      <c r="F2432" s="48"/>
    </row>
    <row r="2433" spans="6:6">
      <c r="F2433" s="48"/>
    </row>
    <row r="2436" spans="6:6">
      <c r="F2436" s="48"/>
    </row>
    <row r="2437" spans="6:6">
      <c r="F2437" s="48"/>
    </row>
    <row r="2438" spans="6:6">
      <c r="F2438" s="48"/>
    </row>
    <row r="2440" spans="6:6">
      <c r="F2440" s="48"/>
    </row>
    <row r="2441" spans="6:6">
      <c r="F2441" s="48"/>
    </row>
    <row r="2442" spans="6:6">
      <c r="F2442" s="48"/>
    </row>
    <row r="2443" spans="6:6">
      <c r="F2443" s="48"/>
    </row>
    <row r="2446" spans="6:6">
      <c r="F2446" s="48"/>
    </row>
    <row r="2447" spans="6:6">
      <c r="F2447" s="48"/>
    </row>
    <row r="2448" spans="6:6">
      <c r="F2448" s="48"/>
    </row>
    <row r="2451" spans="6:6">
      <c r="F2451" s="48"/>
    </row>
    <row r="2452" spans="6:6">
      <c r="F2452" s="48"/>
    </row>
    <row r="2453" spans="6:6">
      <c r="F2453" s="48"/>
    </row>
    <row r="2454" spans="6:6">
      <c r="F2454" s="48"/>
    </row>
    <row r="2455" spans="6:6">
      <c r="F2455" s="48"/>
    </row>
    <row r="2456" spans="6:6">
      <c r="F2456" s="48"/>
    </row>
    <row r="2457" spans="6:6">
      <c r="F2457" s="48"/>
    </row>
    <row r="2459" spans="6:6">
      <c r="F2459" s="48"/>
    </row>
    <row r="2460" spans="6:6">
      <c r="F2460" s="48"/>
    </row>
    <row r="2461" spans="6:6">
      <c r="F2461" s="48"/>
    </row>
    <row r="2464" spans="6:6">
      <c r="F2464" s="48"/>
    </row>
    <row r="2465" spans="6:6">
      <c r="F2465" s="48"/>
    </row>
    <row r="2467" spans="6:6">
      <c r="F2467" s="48"/>
    </row>
    <row r="2468" spans="6:6">
      <c r="F2468" s="48"/>
    </row>
    <row r="2469" spans="6:6">
      <c r="F2469" s="48"/>
    </row>
    <row r="2470" spans="6:6">
      <c r="F2470" s="48"/>
    </row>
    <row r="2471" spans="6:6">
      <c r="F2471" s="48"/>
    </row>
    <row r="2472" spans="6:6">
      <c r="F2472" s="48"/>
    </row>
    <row r="2473" spans="6:6">
      <c r="F2473" s="48"/>
    </row>
    <row r="2474" spans="6:6">
      <c r="F2474" s="48"/>
    </row>
    <row r="2475" spans="6:6">
      <c r="F2475" s="48"/>
    </row>
    <row r="2476" spans="6:6">
      <c r="F2476" s="48"/>
    </row>
    <row r="2477" spans="6:6">
      <c r="F2477" s="48"/>
    </row>
    <row r="2478" spans="6:6">
      <c r="F2478" s="48"/>
    </row>
    <row r="2480" spans="6:6">
      <c r="F2480" s="48"/>
    </row>
    <row r="2481" spans="6:6">
      <c r="F2481" s="48"/>
    </row>
    <row r="2483" spans="6:6">
      <c r="F2483" s="48"/>
    </row>
    <row r="2485" spans="6:6">
      <c r="F2485" s="48"/>
    </row>
    <row r="2486" spans="6:6">
      <c r="F2486" s="48"/>
    </row>
    <row r="2487" spans="6:6">
      <c r="F2487" s="48"/>
    </row>
    <row r="2488" spans="6:6">
      <c r="F2488" s="48"/>
    </row>
    <row r="2489" spans="6:6">
      <c r="F2489" s="48"/>
    </row>
    <row r="2490" spans="6:6">
      <c r="F2490" s="48"/>
    </row>
    <row r="2492" spans="6:6">
      <c r="F2492" s="48"/>
    </row>
    <row r="2498" spans="6:6">
      <c r="F2498" s="48"/>
    </row>
    <row r="2499" spans="6:6">
      <c r="F2499" s="48"/>
    </row>
    <row r="2501" spans="6:6">
      <c r="F2501" s="48"/>
    </row>
    <row r="2503" spans="6:6">
      <c r="F2503" s="48"/>
    </row>
    <row r="2504" spans="6:6">
      <c r="F2504" s="48"/>
    </row>
    <row r="2505" spans="6:6">
      <c r="F2505" s="48"/>
    </row>
    <row r="2506" spans="6:6">
      <c r="F2506" s="48"/>
    </row>
    <row r="2507" spans="6:6">
      <c r="F2507" s="48"/>
    </row>
    <row r="2510" spans="6:6">
      <c r="F2510" s="48"/>
    </row>
    <row r="2512" spans="6:6">
      <c r="F2512" s="48"/>
    </row>
    <row r="2513" spans="6:6">
      <c r="F2513" s="48"/>
    </row>
    <row r="2514" spans="6:6">
      <c r="F2514" s="48"/>
    </row>
    <row r="2515" spans="6:6">
      <c r="F2515" s="48"/>
    </row>
    <row r="2516" spans="6:6">
      <c r="F2516" s="48"/>
    </row>
    <row r="2517" spans="6:6">
      <c r="F2517" s="48"/>
    </row>
    <row r="2518" spans="6:6">
      <c r="F2518" s="48"/>
    </row>
    <row r="2519" spans="6:6">
      <c r="F2519" s="48"/>
    </row>
    <row r="2520" spans="6:6">
      <c r="F2520" s="48"/>
    </row>
    <row r="2521" spans="6:6">
      <c r="F2521" s="48"/>
    </row>
    <row r="2523" spans="6:6">
      <c r="F2523" s="48"/>
    </row>
    <row r="2524" spans="6:6">
      <c r="F2524" s="48"/>
    </row>
    <row r="2525" spans="6:6">
      <c r="F2525" s="48"/>
    </row>
    <row r="2527" spans="6:6">
      <c r="F2527" s="48"/>
    </row>
    <row r="2531" spans="3:6">
      <c r="F2531" s="48"/>
    </row>
    <row r="2532" spans="3:6">
      <c r="C2532" s="48"/>
      <c r="D2532" s="48"/>
      <c r="F2532" s="48"/>
    </row>
    <row r="2535" spans="3:6">
      <c r="F2535" s="48"/>
    </row>
    <row r="2536" spans="3:6">
      <c r="F2536" s="48"/>
    </row>
    <row r="2537" spans="3:6">
      <c r="F2537" s="48"/>
    </row>
    <row r="2538" spans="3:6">
      <c r="F2538" s="48"/>
    </row>
    <row r="2539" spans="3:6">
      <c r="F2539" s="48"/>
    </row>
    <row r="2540" spans="3:6">
      <c r="F2540" s="48"/>
    </row>
    <row r="2541" spans="3:6">
      <c r="F2541" s="48"/>
    </row>
    <row r="2544" spans="3:6">
      <c r="F2544" s="48"/>
    </row>
    <row r="2545" spans="6:6">
      <c r="F2545" s="48"/>
    </row>
    <row r="2547" spans="6:6">
      <c r="F2547" s="48"/>
    </row>
    <row r="2548" spans="6:6">
      <c r="F2548" s="48"/>
    </row>
    <row r="2549" spans="6:6">
      <c r="F2549" s="48"/>
    </row>
    <row r="2555" spans="6:6">
      <c r="F2555" s="48"/>
    </row>
    <row r="2556" spans="6:6">
      <c r="F2556" s="48"/>
    </row>
    <row r="2558" spans="6:6">
      <c r="F2558" s="48"/>
    </row>
    <row r="2559" spans="6:6">
      <c r="F2559" s="48"/>
    </row>
    <row r="2560" spans="6:6">
      <c r="F2560" s="48"/>
    </row>
    <row r="2561" spans="6:6">
      <c r="F2561" s="48"/>
    </row>
    <row r="2563" spans="6:6">
      <c r="F2563" s="48"/>
    </row>
    <row r="2564" spans="6:6">
      <c r="F2564" s="48"/>
    </row>
    <row r="2566" spans="6:6">
      <c r="F2566" s="48"/>
    </row>
    <row r="2567" spans="6:6">
      <c r="F2567" s="48"/>
    </row>
    <row r="2568" spans="6:6">
      <c r="F2568" s="48"/>
    </row>
    <row r="2569" spans="6:6">
      <c r="F2569" s="48"/>
    </row>
    <row r="2570" spans="6:6">
      <c r="F2570" s="48"/>
    </row>
    <row r="2571" spans="6:6">
      <c r="F2571" s="48"/>
    </row>
    <row r="2572" spans="6:6">
      <c r="F2572" s="48"/>
    </row>
    <row r="2575" spans="6:6">
      <c r="F2575" s="48"/>
    </row>
    <row r="2576" spans="6:6">
      <c r="F2576" s="48"/>
    </row>
    <row r="2578" spans="6:6">
      <c r="F2578" s="48"/>
    </row>
    <row r="2579" spans="6:6">
      <c r="F2579" s="48"/>
    </row>
    <row r="2581" spans="6:6">
      <c r="F2581" s="48"/>
    </row>
    <row r="2582" spans="6:6">
      <c r="F2582" s="48"/>
    </row>
    <row r="2583" spans="6:6">
      <c r="F2583" s="48"/>
    </row>
    <row r="2585" spans="6:6">
      <c r="F2585" s="48"/>
    </row>
    <row r="2586" spans="6:6">
      <c r="F2586" s="48"/>
    </row>
    <row r="2587" spans="6:6">
      <c r="F2587" s="48"/>
    </row>
    <row r="2588" spans="6:6">
      <c r="F2588" s="48"/>
    </row>
    <row r="2589" spans="6:6">
      <c r="F2589" s="48"/>
    </row>
    <row r="2590" spans="6:6">
      <c r="F2590" s="48"/>
    </row>
    <row r="2594" spans="6:6">
      <c r="F2594" s="48"/>
    </row>
    <row r="2595" spans="6:6">
      <c r="F2595" s="48"/>
    </row>
    <row r="2597" spans="6:6">
      <c r="F2597" s="48"/>
    </row>
    <row r="2600" spans="6:6">
      <c r="F2600" s="48"/>
    </row>
    <row r="2601" spans="6:6">
      <c r="F2601" s="48"/>
    </row>
    <row r="2602" spans="6:6">
      <c r="F2602" s="48"/>
    </row>
    <row r="2603" spans="6:6">
      <c r="F2603" s="48"/>
    </row>
    <row r="2604" spans="6:6">
      <c r="F2604" s="48"/>
    </row>
    <row r="2606" spans="6:6">
      <c r="F2606" s="48"/>
    </row>
    <row r="2607" spans="6:6">
      <c r="F2607" s="48"/>
    </row>
    <row r="2609" spans="6:6">
      <c r="F2609" s="48"/>
    </row>
    <row r="2610" spans="6:6">
      <c r="F2610" s="48"/>
    </row>
    <row r="2611" spans="6:6">
      <c r="F2611" s="48"/>
    </row>
    <row r="2612" spans="6:6">
      <c r="F2612" s="48"/>
    </row>
    <row r="2613" spans="6:6">
      <c r="F2613" s="48"/>
    </row>
    <row r="2615" spans="6:6">
      <c r="F2615" s="48"/>
    </row>
    <row r="2616" spans="6:6">
      <c r="F2616" s="48"/>
    </row>
    <row r="2617" spans="6:6">
      <c r="F2617" s="48"/>
    </row>
    <row r="2618" spans="6:6">
      <c r="F2618" s="48"/>
    </row>
    <row r="2619" spans="6:6">
      <c r="F2619" s="48"/>
    </row>
    <row r="2621" spans="6:6">
      <c r="F2621" s="48"/>
    </row>
    <row r="2622" spans="6:6">
      <c r="F2622" s="48"/>
    </row>
    <row r="2623" spans="6:6">
      <c r="F2623" s="48"/>
    </row>
    <row r="2624" spans="6:6">
      <c r="F2624" s="48"/>
    </row>
    <row r="2625" spans="6:6">
      <c r="F2625" s="48"/>
    </row>
    <row r="2626" spans="6:6">
      <c r="F2626" s="48"/>
    </row>
    <row r="2627" spans="6:6">
      <c r="F2627" s="48"/>
    </row>
    <row r="2628" spans="6:6">
      <c r="F2628" s="48"/>
    </row>
    <row r="2629" spans="6:6">
      <c r="F2629" s="48"/>
    </row>
    <row r="2630" spans="6:6">
      <c r="F2630" s="48"/>
    </row>
    <row r="2631" spans="6:6">
      <c r="F2631" s="48"/>
    </row>
    <row r="2634" spans="6:6">
      <c r="F2634" s="48"/>
    </row>
    <row r="2635" spans="6:6">
      <c r="F2635" s="48"/>
    </row>
    <row r="2636" spans="6:6">
      <c r="F2636" s="48"/>
    </row>
    <row r="2637" spans="6:6">
      <c r="F2637" s="48"/>
    </row>
    <row r="2638" spans="6:6">
      <c r="F2638" s="48"/>
    </row>
    <row r="2639" spans="6:6">
      <c r="F2639" s="48"/>
    </row>
    <row r="2640" spans="6:6">
      <c r="F2640" s="48"/>
    </row>
    <row r="2641" spans="6:6">
      <c r="F2641" s="48"/>
    </row>
    <row r="2642" spans="6:6">
      <c r="F2642" s="48"/>
    </row>
    <row r="2644" spans="6:6">
      <c r="F2644" s="48"/>
    </row>
    <row r="2645" spans="6:6">
      <c r="F2645" s="48"/>
    </row>
    <row r="2646" spans="6:6">
      <c r="F2646" s="48"/>
    </row>
    <row r="2647" spans="6:6">
      <c r="F2647" s="48"/>
    </row>
    <row r="2648" spans="6:6">
      <c r="F2648" s="48"/>
    </row>
    <row r="2650" spans="6:6">
      <c r="F2650" s="48"/>
    </row>
    <row r="2651" spans="6:6">
      <c r="F2651" s="48"/>
    </row>
    <row r="2652" spans="6:6">
      <c r="F2652" s="48"/>
    </row>
    <row r="2653" spans="6:6">
      <c r="F2653" s="48"/>
    </row>
    <row r="2657" spans="6:6">
      <c r="F2657" s="48"/>
    </row>
    <row r="2658" spans="6:6">
      <c r="F2658" s="48"/>
    </row>
    <row r="2660" spans="6:6">
      <c r="F2660" s="48"/>
    </row>
    <row r="2665" spans="6:6">
      <c r="F2665" s="48"/>
    </row>
    <row r="2668" spans="6:6">
      <c r="F2668" s="48"/>
    </row>
    <row r="2669" spans="6:6">
      <c r="F2669" s="48"/>
    </row>
    <row r="2670" spans="6:6">
      <c r="F2670" s="48"/>
    </row>
    <row r="2671" spans="6:6">
      <c r="F2671" s="48"/>
    </row>
    <row r="2672" spans="6:6">
      <c r="F2672" s="48"/>
    </row>
    <row r="2673" spans="6:6">
      <c r="F2673" s="48"/>
    </row>
    <row r="2675" spans="6:6">
      <c r="F2675" s="48"/>
    </row>
    <row r="2676" spans="6:6">
      <c r="F2676" s="48"/>
    </row>
    <row r="2677" spans="6:6">
      <c r="F2677" s="48"/>
    </row>
    <row r="2678" spans="6:6">
      <c r="F2678" s="48"/>
    </row>
    <row r="2681" spans="6:6">
      <c r="F2681" s="48"/>
    </row>
    <row r="2683" spans="6:6">
      <c r="F2683" s="48"/>
    </row>
    <row r="2685" spans="6:6">
      <c r="F2685" s="48"/>
    </row>
    <row r="2688" spans="6:6">
      <c r="F2688" s="48"/>
    </row>
    <row r="2689" spans="6:6">
      <c r="F2689" s="48"/>
    </row>
    <row r="2690" spans="6:6">
      <c r="F2690" s="48"/>
    </row>
    <row r="2691" spans="6:6">
      <c r="F2691" s="48"/>
    </row>
    <row r="2692" spans="6:6">
      <c r="F2692" s="48"/>
    </row>
    <row r="2693" spans="6:6">
      <c r="F2693" s="48"/>
    </row>
    <row r="2694" spans="6:6">
      <c r="F2694" s="48"/>
    </row>
    <row r="2695" spans="6:6">
      <c r="F2695" s="48"/>
    </row>
    <row r="2696" spans="6:6">
      <c r="F2696" s="48"/>
    </row>
    <row r="2697" spans="6:6">
      <c r="F2697" s="48"/>
    </row>
    <row r="2698" spans="6:6">
      <c r="F2698" s="48"/>
    </row>
    <row r="2700" spans="6:6">
      <c r="F2700" s="48"/>
    </row>
    <row r="2702" spans="6:6">
      <c r="F2702" s="48"/>
    </row>
    <row r="2703" spans="6:6">
      <c r="F2703" s="48"/>
    </row>
    <row r="2704" spans="6:6">
      <c r="F2704" s="48"/>
    </row>
    <row r="2705" spans="6:6">
      <c r="F2705" s="48"/>
    </row>
    <row r="2706" spans="6:6">
      <c r="F2706" s="48"/>
    </row>
    <row r="2707" spans="6:6">
      <c r="F2707" s="48"/>
    </row>
    <row r="2708" spans="6:6">
      <c r="F2708" s="48"/>
    </row>
    <row r="2710" spans="6:6">
      <c r="F2710" s="48"/>
    </row>
    <row r="2711" spans="6:6">
      <c r="F2711" s="48"/>
    </row>
    <row r="2712" spans="6:6">
      <c r="F2712" s="48"/>
    </row>
    <row r="2713" spans="6:6">
      <c r="F2713" s="48"/>
    </row>
    <row r="2714" spans="6:6">
      <c r="F2714" s="48"/>
    </row>
    <row r="2717" spans="6:6">
      <c r="F2717" s="48"/>
    </row>
    <row r="2718" spans="6:6">
      <c r="F2718" s="48"/>
    </row>
    <row r="2719" spans="6:6">
      <c r="F2719" s="48"/>
    </row>
    <row r="2720" spans="6:6">
      <c r="F2720" s="48"/>
    </row>
    <row r="2722" spans="6:6">
      <c r="F2722" s="48"/>
    </row>
    <row r="2723" spans="6:6">
      <c r="F2723" s="48"/>
    </row>
    <row r="2726" spans="6:6">
      <c r="F2726" s="48"/>
    </row>
    <row r="2727" spans="6:6">
      <c r="F2727" s="48"/>
    </row>
    <row r="2728" spans="6:6">
      <c r="F2728" s="48"/>
    </row>
    <row r="2730" spans="6:6">
      <c r="F2730" s="48"/>
    </row>
    <row r="2731" spans="6:6">
      <c r="F2731" s="48"/>
    </row>
    <row r="2732" spans="6:6">
      <c r="F2732" s="48"/>
    </row>
    <row r="2733" spans="6:6">
      <c r="F2733" s="48"/>
    </row>
    <row r="2734" spans="6:6">
      <c r="F2734" s="48"/>
    </row>
    <row r="2735" spans="6:6">
      <c r="F2735" s="48"/>
    </row>
    <row r="2737" spans="6:6">
      <c r="F2737" s="48"/>
    </row>
    <row r="2738" spans="6:6">
      <c r="F2738" s="48"/>
    </row>
    <row r="2739" spans="6:6">
      <c r="F2739" s="48"/>
    </row>
    <row r="2740" spans="6:6">
      <c r="F2740" s="48"/>
    </row>
    <row r="2742" spans="6:6">
      <c r="F2742" s="48"/>
    </row>
    <row r="2745" spans="6:6">
      <c r="F2745" s="48"/>
    </row>
    <row r="2746" spans="6:6">
      <c r="F2746" s="48"/>
    </row>
    <row r="2747" spans="6:6">
      <c r="F2747" s="48"/>
    </row>
    <row r="2748" spans="6:6">
      <c r="F2748" s="48"/>
    </row>
    <row r="2749" spans="6:6">
      <c r="F2749" s="48"/>
    </row>
    <row r="2750" spans="6:6">
      <c r="F2750" s="48"/>
    </row>
    <row r="2751" spans="6:6">
      <c r="F2751" s="48"/>
    </row>
    <row r="2752" spans="6:6">
      <c r="F2752" s="48"/>
    </row>
    <row r="2753" spans="6:6">
      <c r="F2753" s="48"/>
    </row>
    <row r="2754" spans="6:6">
      <c r="F2754" s="48"/>
    </row>
    <row r="2755" spans="6:6">
      <c r="F2755" s="48"/>
    </row>
    <row r="2756" spans="6:6">
      <c r="F2756" s="48"/>
    </row>
    <row r="2757" spans="6:6">
      <c r="F2757" s="48"/>
    </row>
    <row r="2758" spans="6:6">
      <c r="F2758" s="48"/>
    </row>
    <row r="2759" spans="6:6">
      <c r="F2759" s="48"/>
    </row>
    <row r="2761" spans="6:6">
      <c r="F2761" s="48"/>
    </row>
    <row r="2763" spans="6:6">
      <c r="F2763" s="48"/>
    </row>
    <row r="2764" spans="6:6">
      <c r="F2764" s="48"/>
    </row>
    <row r="2767" spans="6:6">
      <c r="F2767" s="48"/>
    </row>
    <row r="2768" spans="6:6">
      <c r="F2768" s="48"/>
    </row>
    <row r="2769" spans="6:6">
      <c r="F2769" s="48"/>
    </row>
    <row r="2770" spans="6:6">
      <c r="F2770" s="48"/>
    </row>
    <row r="2771" spans="6:6">
      <c r="F2771" s="48"/>
    </row>
    <row r="2772" spans="6:6">
      <c r="F2772" s="48"/>
    </row>
    <row r="2773" spans="6:6">
      <c r="F2773" s="48"/>
    </row>
    <row r="2774" spans="6:6">
      <c r="F2774" s="48"/>
    </row>
    <row r="2775" spans="6:6">
      <c r="F2775" s="48"/>
    </row>
    <row r="2776" spans="6:6">
      <c r="F2776" s="48"/>
    </row>
    <row r="2777" spans="6:6">
      <c r="F2777" s="48"/>
    </row>
    <row r="2778" spans="6:6">
      <c r="F2778" s="48"/>
    </row>
    <row r="2779" spans="6:6">
      <c r="F2779" s="48"/>
    </row>
    <row r="2780" spans="6:6">
      <c r="F2780" s="48"/>
    </row>
    <row r="2781" spans="6:6">
      <c r="F2781" s="48"/>
    </row>
    <row r="2783" spans="6:6">
      <c r="F2783" s="48"/>
    </row>
    <row r="2784" spans="6:6">
      <c r="F2784" s="48"/>
    </row>
    <row r="2785" spans="3:6">
      <c r="F2785" s="48"/>
    </row>
    <row r="2786" spans="3:6">
      <c r="F2786" s="48"/>
    </row>
    <row r="2787" spans="3:6">
      <c r="F2787" s="48"/>
    </row>
    <row r="2788" spans="3:6">
      <c r="F2788" s="48"/>
    </row>
    <row r="2789" spans="3:6">
      <c r="F2789" s="48"/>
    </row>
    <row r="2790" spans="3:6">
      <c r="C2790" s="48"/>
      <c r="E2790" s="48"/>
      <c r="F2790" s="48"/>
    </row>
    <row r="2792" spans="3:6">
      <c r="F2792" s="48"/>
    </row>
    <row r="2795" spans="3:6">
      <c r="F2795" s="48"/>
    </row>
    <row r="2796" spans="3:6">
      <c r="F2796" s="48"/>
    </row>
    <row r="2797" spans="3:6">
      <c r="F2797" s="48"/>
    </row>
    <row r="2798" spans="3:6">
      <c r="F2798" s="48"/>
    </row>
    <row r="2800" spans="3:6">
      <c r="F2800" s="48"/>
    </row>
    <row r="2801" spans="6:6">
      <c r="F2801" s="48"/>
    </row>
    <row r="2802" spans="6:6">
      <c r="F2802" s="48"/>
    </row>
    <row r="2803" spans="6:6">
      <c r="F2803" s="48"/>
    </row>
    <row r="2804" spans="6:6">
      <c r="F2804" s="48"/>
    </row>
    <row r="2805" spans="6:6">
      <c r="F2805" s="48"/>
    </row>
    <row r="2806" spans="6:6">
      <c r="F2806" s="48"/>
    </row>
    <row r="2807" spans="6:6">
      <c r="F2807" s="48"/>
    </row>
    <row r="2808" spans="6:6">
      <c r="F2808" s="48"/>
    </row>
    <row r="2809" spans="6:6">
      <c r="F2809" s="48"/>
    </row>
    <row r="2810" spans="6:6">
      <c r="F2810" s="48"/>
    </row>
    <row r="2811" spans="6:6">
      <c r="F2811" s="48"/>
    </row>
    <row r="2812" spans="6:6">
      <c r="F2812" s="48"/>
    </row>
    <row r="2814" spans="6:6">
      <c r="F2814" s="48"/>
    </row>
    <row r="2815" spans="6:6">
      <c r="F2815" s="48"/>
    </row>
    <row r="2816" spans="6:6">
      <c r="F2816" s="48"/>
    </row>
    <row r="2817" spans="6:6">
      <c r="F2817" s="48"/>
    </row>
    <row r="2818" spans="6:6">
      <c r="F2818" s="48"/>
    </row>
    <row r="2819" spans="6:6">
      <c r="F2819" s="48"/>
    </row>
    <row r="2820" spans="6:6">
      <c r="F2820" s="48"/>
    </row>
    <row r="2821" spans="6:6">
      <c r="F2821" s="48"/>
    </row>
    <row r="2823" spans="6:6">
      <c r="F2823" s="48"/>
    </row>
    <row r="2825" spans="6:6">
      <c r="F2825" s="48"/>
    </row>
    <row r="2826" spans="6:6">
      <c r="F2826" s="48"/>
    </row>
    <row r="2827" spans="6:6">
      <c r="F2827" s="48"/>
    </row>
    <row r="2828" spans="6:6">
      <c r="F2828" s="48"/>
    </row>
    <row r="2829" spans="6:6">
      <c r="F2829" s="48"/>
    </row>
    <row r="2831" spans="6:6">
      <c r="F2831" s="48"/>
    </row>
    <row r="2832" spans="6:6">
      <c r="F2832" s="48"/>
    </row>
    <row r="2833" spans="6:6">
      <c r="F2833" s="48"/>
    </row>
    <row r="2834" spans="6:6">
      <c r="F2834" s="48"/>
    </row>
    <row r="2835" spans="6:6">
      <c r="F2835" s="48"/>
    </row>
    <row r="2836" spans="6:6">
      <c r="F2836" s="48"/>
    </row>
    <row r="2837" spans="6:6">
      <c r="F2837" s="48"/>
    </row>
    <row r="2838" spans="6:6">
      <c r="F2838" s="48"/>
    </row>
    <row r="2839" spans="6:6">
      <c r="F2839" s="48"/>
    </row>
    <row r="2840" spans="6:6">
      <c r="F2840" s="48"/>
    </row>
    <row r="2841" spans="6:6">
      <c r="F2841" s="48"/>
    </row>
    <row r="2842" spans="6:6">
      <c r="F2842" s="48"/>
    </row>
    <row r="2843" spans="6:6">
      <c r="F2843" s="48"/>
    </row>
    <row r="2845" spans="6:6">
      <c r="F2845" s="48"/>
    </row>
    <row r="2846" spans="6:6">
      <c r="F2846" s="48"/>
    </row>
    <row r="2847" spans="6:6">
      <c r="F2847" s="48"/>
    </row>
    <row r="2848" spans="6:6">
      <c r="F2848" s="48"/>
    </row>
    <row r="2850" spans="4:6">
      <c r="F2850" s="48"/>
    </row>
    <row r="2851" spans="4:6">
      <c r="F2851" s="48"/>
    </row>
    <row r="2852" spans="4:6">
      <c r="F2852" s="48"/>
    </row>
    <row r="2853" spans="4:6">
      <c r="F2853" s="48"/>
    </row>
    <row r="2854" spans="4:6">
      <c r="F2854" s="48"/>
    </row>
    <row r="2855" spans="4:6">
      <c r="F2855" s="48"/>
    </row>
    <row r="2857" spans="4:6">
      <c r="F2857" s="48"/>
    </row>
    <row r="2859" spans="4:6">
      <c r="F2859" s="48"/>
    </row>
    <row r="2861" spans="4:6">
      <c r="F2861" s="48"/>
    </row>
    <row r="2862" spans="4:6">
      <c r="F2862" s="48"/>
    </row>
    <row r="2863" spans="4:6">
      <c r="D2863" s="48"/>
      <c r="F2863" s="48"/>
    </row>
    <row r="2864" spans="4:6">
      <c r="F2864" s="48"/>
    </row>
    <row r="2865" spans="4:6">
      <c r="F2865" s="48"/>
    </row>
    <row r="2866" spans="4:6">
      <c r="F2866" s="48"/>
    </row>
    <row r="2867" spans="4:6">
      <c r="F2867" s="48"/>
    </row>
    <row r="2868" spans="4:6">
      <c r="F2868" s="48"/>
    </row>
    <row r="2869" spans="4:6">
      <c r="F2869" s="48"/>
    </row>
    <row r="2870" spans="4:6">
      <c r="F2870" s="48"/>
    </row>
    <row r="2871" spans="4:6">
      <c r="F2871" s="48"/>
    </row>
    <row r="2872" spans="4:6">
      <c r="F2872" s="48"/>
    </row>
    <row r="2873" spans="4:6">
      <c r="F2873" s="48"/>
    </row>
    <row r="2874" spans="4:6">
      <c r="D2874" s="48"/>
      <c r="F2874" s="48"/>
    </row>
    <row r="2875" spans="4:6">
      <c r="F2875" s="48"/>
    </row>
    <row r="2877" spans="4:6">
      <c r="F2877" s="48"/>
    </row>
    <row r="2880" spans="4:6">
      <c r="F2880" s="48"/>
    </row>
    <row r="2882" spans="6:6">
      <c r="F2882" s="48"/>
    </row>
    <row r="2883" spans="6:6">
      <c r="F2883" s="48"/>
    </row>
    <row r="2884" spans="6:6">
      <c r="F2884" s="48"/>
    </row>
    <row r="2885" spans="6:6">
      <c r="F2885" s="48"/>
    </row>
    <row r="2887" spans="6:6">
      <c r="F2887" s="48"/>
    </row>
    <row r="2889" spans="6:6">
      <c r="F2889" s="48"/>
    </row>
    <row r="2890" spans="6:6">
      <c r="F2890" s="48"/>
    </row>
    <row r="2891" spans="6:6">
      <c r="F2891" s="48"/>
    </row>
    <row r="2892" spans="6:6">
      <c r="F2892" s="48"/>
    </row>
    <row r="2893" spans="6:6">
      <c r="F2893" s="48"/>
    </row>
    <row r="2895" spans="6:6">
      <c r="F2895" s="48"/>
    </row>
    <row r="2896" spans="6:6">
      <c r="F2896" s="48"/>
    </row>
    <row r="2897" spans="5:6">
      <c r="F2897" s="48"/>
    </row>
    <row r="2898" spans="5:6">
      <c r="F2898" s="48"/>
    </row>
    <row r="2899" spans="5:6">
      <c r="F2899" s="48"/>
    </row>
    <row r="2900" spans="5:6">
      <c r="F2900" s="48"/>
    </row>
    <row r="2901" spans="5:6">
      <c r="E2901" s="48"/>
      <c r="F2901" s="48"/>
    </row>
    <row r="2902" spans="5:6">
      <c r="F2902" s="48"/>
    </row>
    <row r="2904" spans="5:6">
      <c r="F2904" s="48"/>
    </row>
    <row r="2905" spans="5:6">
      <c r="F2905" s="48"/>
    </row>
    <row r="2907" spans="5:6">
      <c r="F2907" s="48"/>
    </row>
    <row r="2908" spans="5:6">
      <c r="F2908" s="48"/>
    </row>
    <row r="2909" spans="5:6">
      <c r="F2909" s="48"/>
    </row>
    <row r="2910" spans="5:6">
      <c r="F2910" s="48"/>
    </row>
    <row r="2911" spans="5:6">
      <c r="F2911" s="48"/>
    </row>
    <row r="2912" spans="5:6">
      <c r="F2912" s="48"/>
    </row>
    <row r="2913" spans="6:6">
      <c r="F2913" s="48"/>
    </row>
    <row r="2914" spans="6:6">
      <c r="F2914" s="48"/>
    </row>
    <row r="2915" spans="6:6">
      <c r="F2915" s="48"/>
    </row>
    <row r="2916" spans="6:6">
      <c r="F2916" s="48"/>
    </row>
    <row r="2917" spans="6:6">
      <c r="F2917" s="48"/>
    </row>
    <row r="2918" spans="6:6">
      <c r="F2918" s="48"/>
    </row>
    <row r="2919" spans="6:6">
      <c r="F2919" s="48"/>
    </row>
    <row r="2921" spans="6:6">
      <c r="F2921" s="48"/>
    </row>
    <row r="2922" spans="6:6">
      <c r="F2922" s="48"/>
    </row>
    <row r="2923" spans="6:6">
      <c r="F2923" s="48"/>
    </row>
    <row r="2925" spans="6:6">
      <c r="F2925" s="48"/>
    </row>
    <row r="2928" spans="6:6">
      <c r="F2928" s="48"/>
    </row>
    <row r="2929" spans="3:6">
      <c r="F2929" s="48"/>
    </row>
    <row r="2930" spans="3:6">
      <c r="C2930" s="48"/>
      <c r="D2930" s="48"/>
      <c r="E2930" s="48"/>
      <c r="F2930" s="48"/>
    </row>
    <row r="2931" spans="3:6">
      <c r="F2931" s="48"/>
    </row>
    <row r="2933" spans="3:6">
      <c r="F2933" s="48"/>
    </row>
    <row r="2934" spans="3:6">
      <c r="F2934" s="48"/>
    </row>
    <row r="2935" spans="3:6">
      <c r="F2935" s="48"/>
    </row>
    <row r="2936" spans="3:6">
      <c r="F2936" s="48"/>
    </row>
    <row r="2937" spans="3:6">
      <c r="F2937" s="48"/>
    </row>
    <row r="2939" spans="3:6">
      <c r="F2939" s="48"/>
    </row>
    <row r="2940" spans="3:6">
      <c r="F2940" s="48"/>
    </row>
    <row r="2941" spans="3:6">
      <c r="F2941" s="48"/>
    </row>
    <row r="2942" spans="3:6">
      <c r="F2942" s="48"/>
    </row>
    <row r="2944" spans="3:6">
      <c r="F2944" s="48"/>
    </row>
    <row r="2947" spans="3:6">
      <c r="F2947" s="48"/>
    </row>
    <row r="2949" spans="3:6">
      <c r="F2949" s="48"/>
    </row>
    <row r="2950" spans="3:6">
      <c r="F2950" s="48"/>
    </row>
    <row r="2951" spans="3:6">
      <c r="F2951" s="48"/>
    </row>
    <row r="2952" spans="3:6">
      <c r="F2952" s="48"/>
    </row>
    <row r="2953" spans="3:6">
      <c r="F2953" s="48"/>
    </row>
    <row r="2954" spans="3:6">
      <c r="F2954" s="48"/>
    </row>
    <row r="2955" spans="3:6">
      <c r="C2955" s="48"/>
      <c r="D2955" s="48"/>
      <c r="F2955" s="48"/>
    </row>
    <row r="2956" spans="3:6">
      <c r="F2956" s="48"/>
    </row>
    <row r="2957" spans="3:6">
      <c r="F2957" s="48"/>
    </row>
    <row r="2958" spans="3:6">
      <c r="F2958" s="48"/>
    </row>
    <row r="2960" spans="3:6">
      <c r="F2960" s="48"/>
    </row>
    <row r="2961" spans="3:6">
      <c r="F2961" s="48"/>
    </row>
    <row r="2962" spans="3:6">
      <c r="F2962" s="48"/>
    </row>
    <row r="2963" spans="3:6">
      <c r="F2963" s="48"/>
    </row>
    <row r="2964" spans="3:6">
      <c r="F2964" s="48"/>
    </row>
    <row r="2965" spans="3:6">
      <c r="F2965" s="48"/>
    </row>
    <row r="2966" spans="3:6">
      <c r="F2966" s="48"/>
    </row>
    <row r="2967" spans="3:6">
      <c r="F2967" s="48"/>
    </row>
    <row r="2970" spans="3:6">
      <c r="F2970" s="48"/>
    </row>
    <row r="2971" spans="3:6">
      <c r="C2971" s="48"/>
      <c r="D2971" s="48"/>
      <c r="E2971" s="48"/>
      <c r="F2971" s="48"/>
    </row>
    <row r="2972" spans="3:6">
      <c r="F2972" s="48"/>
    </row>
    <row r="2974" spans="3:6">
      <c r="F2974" s="48"/>
    </row>
    <row r="2975" spans="3:6">
      <c r="F2975" s="48"/>
    </row>
    <row r="2976" spans="3:6">
      <c r="F2976" s="48"/>
    </row>
    <row r="2977" spans="6:6">
      <c r="F2977" s="48"/>
    </row>
    <row r="2978" spans="6:6">
      <c r="F2978" s="48"/>
    </row>
    <row r="2979" spans="6:6">
      <c r="F2979" s="48"/>
    </row>
    <row r="2980" spans="6:6">
      <c r="F2980" s="48"/>
    </row>
    <row r="2981" spans="6:6">
      <c r="F2981" s="48"/>
    </row>
    <row r="2982" spans="6:6">
      <c r="F2982" s="48"/>
    </row>
    <row r="2984" spans="6:6">
      <c r="F2984" s="48"/>
    </row>
    <row r="2985" spans="6:6">
      <c r="F2985" s="48"/>
    </row>
    <row r="2986" spans="6:6">
      <c r="F2986" s="48"/>
    </row>
    <row r="2987" spans="6:6">
      <c r="F2987" s="48"/>
    </row>
    <row r="2988" spans="6:6">
      <c r="F2988" s="48"/>
    </row>
    <row r="2989" spans="6:6">
      <c r="F2989" s="48"/>
    </row>
    <row r="2990" spans="6:6">
      <c r="F2990" s="48"/>
    </row>
    <row r="2991" spans="6:6">
      <c r="F2991" s="48"/>
    </row>
    <row r="2992" spans="6:6">
      <c r="F2992" s="48"/>
    </row>
    <row r="2995" spans="3:6">
      <c r="F2995" s="48"/>
    </row>
    <row r="2997" spans="3:6">
      <c r="F2997" s="48"/>
    </row>
    <row r="2998" spans="3:6">
      <c r="F2998" s="48"/>
    </row>
    <row r="2999" spans="3:6">
      <c r="C2999" s="48"/>
      <c r="D2999" s="48"/>
      <c r="E2999" s="48"/>
      <c r="F2999" s="48"/>
    </row>
    <row r="3000" spans="3:6">
      <c r="F3000" s="48"/>
    </row>
    <row r="3001" spans="3:6">
      <c r="F3001" s="48"/>
    </row>
    <row r="3002" spans="3:6">
      <c r="F3002" s="48"/>
    </row>
  </sheetData>
  <mergeCells count="2">
    <mergeCell ref="B3:J3"/>
    <mergeCell ref="K3:M3"/>
  </mergeCells>
  <phoneticPr fontId="5"/>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D6BFA5-71E5-4E2D-9E6E-84FA70CEE7D1}">
  <dimension ref="A1:W52"/>
  <sheetViews>
    <sheetView topLeftCell="D1" workbookViewId="0">
      <selection activeCell="E4" sqref="E4"/>
    </sheetView>
  </sheetViews>
  <sheetFormatPr defaultColWidth="13" defaultRowHeight="18.75"/>
  <cols>
    <col min="1" max="1" width="27.5" style="1" customWidth="1"/>
    <col min="2" max="2" width="16.5" style="1" bestFit="1" customWidth="1"/>
    <col min="3" max="3" width="16.5" style="1" customWidth="1"/>
    <col min="4" max="4" width="32.125" style="1" customWidth="1"/>
    <col min="5" max="16384" width="13" style="1"/>
  </cols>
  <sheetData>
    <row r="1" spans="1:23">
      <c r="A1" s="1" t="s">
        <v>1881</v>
      </c>
    </row>
    <row r="2" spans="1:23">
      <c r="D2" s="1" t="s">
        <v>1770</v>
      </c>
    </row>
    <row r="3" spans="1:23">
      <c r="A3" s="1" t="s">
        <v>1771</v>
      </c>
      <c r="D3" s="1" t="s">
        <v>1708</v>
      </c>
      <c r="E3" s="1" t="s">
        <v>1709</v>
      </c>
      <c r="F3" s="1" t="s">
        <v>1710</v>
      </c>
      <c r="G3" s="1" t="s">
        <v>1711</v>
      </c>
      <c r="H3" s="1" t="s">
        <v>1712</v>
      </c>
      <c r="I3" s="1" t="s">
        <v>1713</v>
      </c>
      <c r="J3" s="1" t="s">
        <v>1714</v>
      </c>
      <c r="K3" s="1" t="s">
        <v>1715</v>
      </c>
      <c r="L3" s="1" t="s">
        <v>1716</v>
      </c>
      <c r="M3" s="1" t="s">
        <v>1554</v>
      </c>
      <c r="N3" s="1" t="s">
        <v>1553</v>
      </c>
      <c r="O3" s="1" t="s">
        <v>1555</v>
      </c>
      <c r="P3" s="1" t="s">
        <v>1717</v>
      </c>
      <c r="Q3" s="1" t="s">
        <v>1718</v>
      </c>
      <c r="R3" s="1" t="s">
        <v>1719</v>
      </c>
      <c r="S3" s="1" t="s">
        <v>1720</v>
      </c>
      <c r="T3" s="1" t="s">
        <v>1721</v>
      </c>
      <c r="U3" s="1" t="s">
        <v>1552</v>
      </c>
      <c r="V3" s="1" t="s">
        <v>1551</v>
      </c>
      <c r="W3" s="1" t="s">
        <v>1550</v>
      </c>
    </row>
    <row r="4" spans="1:23" ht="19.5">
      <c r="A4" s="50" t="s">
        <v>1772</v>
      </c>
      <c r="B4" s="51" t="s">
        <v>1805</v>
      </c>
      <c r="C4" s="1" t="s">
        <v>1806</v>
      </c>
      <c r="D4" s="1" t="s">
        <v>1803</v>
      </c>
      <c r="E4" s="129" t="s">
        <v>1704</v>
      </c>
      <c r="F4" s="52" t="s">
        <v>1774</v>
      </c>
      <c r="G4" s="52" t="s">
        <v>1774</v>
      </c>
      <c r="H4" s="52" t="s">
        <v>1774</v>
      </c>
      <c r="I4" s="52" t="s">
        <v>1774</v>
      </c>
      <c r="J4" s="52" t="s">
        <v>1774</v>
      </c>
      <c r="K4" s="52" t="s">
        <v>1774</v>
      </c>
      <c r="L4" s="52" t="s">
        <v>1774</v>
      </c>
      <c r="M4" s="52" t="s">
        <v>1774</v>
      </c>
      <c r="N4" s="52" t="s">
        <v>1774</v>
      </c>
      <c r="O4" s="52" t="s">
        <v>1774</v>
      </c>
      <c r="P4" s="52" t="s">
        <v>1774</v>
      </c>
      <c r="Q4" s="52" t="s">
        <v>1775</v>
      </c>
      <c r="R4" s="52" t="s">
        <v>1774</v>
      </c>
      <c r="S4" s="52" t="s">
        <v>1774</v>
      </c>
      <c r="T4" s="52" t="s">
        <v>1776</v>
      </c>
      <c r="U4" s="52" t="s">
        <v>1774</v>
      </c>
      <c r="V4" s="52" t="s">
        <v>1774</v>
      </c>
      <c r="W4" s="52" t="s">
        <v>1774</v>
      </c>
    </row>
    <row r="5" spans="1:23">
      <c r="A5" s="1" t="s">
        <v>1722</v>
      </c>
      <c r="B5" s="1" t="s">
        <v>259</v>
      </c>
      <c r="C5" s="1" t="s">
        <v>260</v>
      </c>
      <c r="D5" s="1" t="s">
        <v>1774</v>
      </c>
      <c r="E5" s="1">
        <v>0.47785741737903698</v>
      </c>
      <c r="F5" s="1">
        <v>0.57601360109396404</v>
      </c>
      <c r="G5" s="1">
        <v>0.42112102588091599</v>
      </c>
      <c r="H5" s="1">
        <v>0.48244082449194498</v>
      </c>
      <c r="I5" s="1">
        <v>0.47290753740365798</v>
      </c>
      <c r="J5" s="1">
        <v>0.55073177421727004</v>
      </c>
      <c r="K5" s="1">
        <v>0.54803981447250305</v>
      </c>
      <c r="L5" s="1">
        <v>0.60130567744063501</v>
      </c>
      <c r="M5" s="1">
        <v>0.226246670548887</v>
      </c>
      <c r="N5" s="1">
        <v>0.27732777064179698</v>
      </c>
      <c r="O5" s="1">
        <v>0.31323970929232298</v>
      </c>
      <c r="P5" s="1">
        <v>0.35448598174460499</v>
      </c>
      <c r="Q5" s="1">
        <v>0.47359746392330698</v>
      </c>
      <c r="R5" s="1">
        <v>0.64186325193134597</v>
      </c>
      <c r="S5" s="1">
        <v>0.68331966785910703</v>
      </c>
      <c r="T5" s="1">
        <v>0.75900903917210305</v>
      </c>
      <c r="U5" s="1">
        <v>0.441898896899731</v>
      </c>
      <c r="V5" s="1">
        <v>0.248548491801071</v>
      </c>
      <c r="W5" s="1">
        <v>0.335894439009921</v>
      </c>
    </row>
    <row r="6" spans="1:23">
      <c r="A6" s="1" t="s">
        <v>1723</v>
      </c>
      <c r="B6" s="1" t="s">
        <v>309</v>
      </c>
      <c r="C6" s="1" t="s">
        <v>310</v>
      </c>
      <c r="D6" s="1" t="s">
        <v>1774</v>
      </c>
      <c r="E6" s="1">
        <v>0.91771478895333503</v>
      </c>
      <c r="F6" s="1">
        <v>0.785256550525401</v>
      </c>
      <c r="G6" s="1">
        <v>0.49852518611712598</v>
      </c>
      <c r="H6" s="1">
        <v>0.54755866130525499</v>
      </c>
      <c r="I6" s="1">
        <v>0.51383277885640299</v>
      </c>
      <c r="J6" s="1">
        <v>0.50694347219193703</v>
      </c>
      <c r="K6" s="1">
        <v>0.75213980915151202</v>
      </c>
      <c r="L6" s="1">
        <v>0.47617474958731798</v>
      </c>
      <c r="M6" s="1">
        <v>0.72046091350413899</v>
      </c>
      <c r="N6" s="1">
        <v>0.64265815869285503</v>
      </c>
      <c r="O6" s="1">
        <v>0.77964975482607601</v>
      </c>
      <c r="P6" s="1">
        <v>0.41304778046499002</v>
      </c>
      <c r="Q6" s="1">
        <v>0.36135895988470401</v>
      </c>
      <c r="R6" s="1">
        <v>2.3694461801430099E-2</v>
      </c>
      <c r="S6" s="1">
        <v>1.75624600658855E-2</v>
      </c>
      <c r="T6" s="1">
        <v>9.8399543674926607E-2</v>
      </c>
      <c r="U6" s="1">
        <v>0.62970142946000796</v>
      </c>
      <c r="V6" s="1">
        <v>-4.4297200609548601E-2</v>
      </c>
      <c r="W6" s="1">
        <v>5.2476613590526501E-2</v>
      </c>
    </row>
    <row r="7" spans="1:23">
      <c r="A7" s="1" t="s">
        <v>1724</v>
      </c>
      <c r="B7" s="1" t="s">
        <v>109</v>
      </c>
      <c r="C7" s="1" t="s">
        <v>110</v>
      </c>
      <c r="D7" s="1" t="s">
        <v>1774</v>
      </c>
      <c r="E7" s="1">
        <v>0.72153454859145305</v>
      </c>
      <c r="F7" s="1">
        <v>0.83567833941208902</v>
      </c>
      <c r="G7" s="1">
        <v>0.84148841188689205</v>
      </c>
      <c r="H7" s="1">
        <v>0.85640082147523999</v>
      </c>
      <c r="I7" s="1">
        <v>0.88271369961648205</v>
      </c>
      <c r="J7" s="1">
        <v>0.86699706255630704</v>
      </c>
      <c r="K7" s="1">
        <v>0.93821415294050703</v>
      </c>
      <c r="L7" s="1">
        <v>0.89107189529465902</v>
      </c>
      <c r="M7" s="1">
        <v>0.39293581006046902</v>
      </c>
      <c r="N7" s="1">
        <v>0.39776014234929102</v>
      </c>
      <c r="O7" s="1">
        <v>0.37457336440608802</v>
      </c>
      <c r="P7" s="1">
        <v>0.120453924657121</v>
      </c>
      <c r="Q7" s="1">
        <v>0.30929401041002702</v>
      </c>
      <c r="R7" s="1">
        <v>0.10383997269871</v>
      </c>
      <c r="S7" s="1">
        <v>3.4741722759074903E-2</v>
      </c>
      <c r="T7" s="1">
        <v>0.187221792209848</v>
      </c>
      <c r="U7" s="1">
        <v>0.54715809111329605</v>
      </c>
      <c r="V7" s="1">
        <v>0.16677821888996</v>
      </c>
      <c r="W7" s="1">
        <v>0.29344012496504102</v>
      </c>
    </row>
    <row r="8" spans="1:23">
      <c r="A8" s="1" t="s">
        <v>1725</v>
      </c>
      <c r="B8" s="1" t="s">
        <v>109</v>
      </c>
      <c r="C8" s="1" t="s">
        <v>110</v>
      </c>
      <c r="D8" s="1" t="s">
        <v>1774</v>
      </c>
      <c r="E8" s="1">
        <v>0.66748034811532297</v>
      </c>
      <c r="F8" s="1">
        <v>0.83598977072792202</v>
      </c>
      <c r="G8" s="1">
        <v>0.90000735599899095</v>
      </c>
      <c r="H8" s="1">
        <v>0.92163235906914798</v>
      </c>
      <c r="I8" s="1">
        <v>0.94352463620317495</v>
      </c>
      <c r="J8" s="1">
        <v>0.935029222619712</v>
      </c>
      <c r="K8" s="1">
        <v>0.95027119622795997</v>
      </c>
      <c r="L8" s="1">
        <v>0.94904110299133704</v>
      </c>
      <c r="M8" s="1">
        <v>0.23505034595867699</v>
      </c>
      <c r="N8" s="1">
        <v>0.24784050818837</v>
      </c>
      <c r="O8" s="1">
        <v>0.24553099292163899</v>
      </c>
      <c r="P8" s="1">
        <v>9.0266365799072795E-2</v>
      </c>
      <c r="Q8" s="1">
        <v>0.32008717967449002</v>
      </c>
      <c r="R8" s="1">
        <v>0.11246341584828699</v>
      </c>
      <c r="S8" s="1">
        <v>5.8994005366420799E-2</v>
      </c>
      <c r="T8" s="1">
        <v>0.203466962445117</v>
      </c>
      <c r="U8" s="1">
        <v>0.45769082514298098</v>
      </c>
      <c r="V8" s="1">
        <v>0.136036377162918</v>
      </c>
      <c r="W8" s="1">
        <v>0.27345799000752802</v>
      </c>
    </row>
    <row r="9" spans="1:23">
      <c r="A9" s="1" t="s">
        <v>1726</v>
      </c>
      <c r="B9" s="1" t="s">
        <v>163</v>
      </c>
      <c r="C9" s="1" t="s">
        <v>110</v>
      </c>
      <c r="D9" s="1" t="s">
        <v>1774</v>
      </c>
      <c r="E9" s="1">
        <v>0.496667546929772</v>
      </c>
      <c r="F9" s="1">
        <v>0.46102670221845798</v>
      </c>
      <c r="G9" s="1">
        <v>-6.0248563900980399E-2</v>
      </c>
      <c r="H9" s="1">
        <v>8.2230590934203096E-2</v>
      </c>
      <c r="I9" s="1">
        <v>-4.5365872988968402E-2</v>
      </c>
      <c r="J9" s="1">
        <v>-3.812554015433E-2</v>
      </c>
      <c r="K9" s="1">
        <v>0.17031215761347299</v>
      </c>
      <c r="L9" s="1">
        <v>-3.8917408118574699E-2</v>
      </c>
      <c r="M9" s="1">
        <v>2.5634138099074801E-2</v>
      </c>
      <c r="N9" s="1">
        <v>-3.63845323809215E-2</v>
      </c>
      <c r="O9" s="1">
        <v>0.52343615567541002</v>
      </c>
      <c r="P9" s="1">
        <v>0.96040416236503801</v>
      </c>
      <c r="Q9" s="1">
        <v>0.88080640212494099</v>
      </c>
      <c r="R9" s="1">
        <v>5.8953333806354001E-2</v>
      </c>
      <c r="S9" s="1">
        <v>0.39845900518602101</v>
      </c>
      <c r="T9" s="1">
        <v>0.23326678145712901</v>
      </c>
      <c r="U9" s="1">
        <v>0.35085699653749902</v>
      </c>
      <c r="V9" s="1">
        <v>8.2679121050965199E-2</v>
      </c>
      <c r="W9" s="1">
        <v>0.15227636215602999</v>
      </c>
    </row>
    <row r="10" spans="1:23">
      <c r="A10" s="1" t="s">
        <v>1727</v>
      </c>
      <c r="B10" s="1" t="s">
        <v>109</v>
      </c>
      <c r="C10" s="1" t="s">
        <v>110</v>
      </c>
      <c r="D10" s="1" t="s">
        <v>1773</v>
      </c>
      <c r="E10" s="1">
        <v>0.71517443188669705</v>
      </c>
      <c r="F10" s="1">
        <v>0.62906142802939402</v>
      </c>
      <c r="G10" s="1">
        <v>0.11283945214112701</v>
      </c>
      <c r="H10" s="1">
        <v>0.25917881442662899</v>
      </c>
      <c r="I10" s="1">
        <v>0.13755405115055899</v>
      </c>
      <c r="J10" s="1">
        <v>0.15758026806727499</v>
      </c>
      <c r="K10" s="1">
        <v>0.38201222358123699</v>
      </c>
      <c r="L10" s="1">
        <v>0.13207551992941</v>
      </c>
      <c r="M10" s="1">
        <v>0.224252203059498</v>
      </c>
      <c r="N10" s="1">
        <v>0.14747517075193201</v>
      </c>
      <c r="O10" s="1">
        <v>0.65272640682977801</v>
      </c>
      <c r="P10" s="1">
        <v>0.90875136666995504</v>
      </c>
      <c r="Q10" s="1">
        <v>0.81993138711511704</v>
      </c>
      <c r="R10" s="1">
        <v>0.111914805093165</v>
      </c>
      <c r="S10" s="1">
        <v>0.38704926526938299</v>
      </c>
      <c r="T10" s="1">
        <v>0.28220054298735398</v>
      </c>
      <c r="U10" s="1">
        <v>0.44038436011633297</v>
      </c>
      <c r="V10" s="1">
        <v>-1.0559627631757001E-3</v>
      </c>
      <c r="W10" s="1">
        <v>9.01262330845264E-2</v>
      </c>
    </row>
    <row r="11" spans="1:23">
      <c r="A11" s="1" t="s">
        <v>1728</v>
      </c>
      <c r="B11" s="1" t="s">
        <v>298</v>
      </c>
      <c r="C11" s="1" t="s">
        <v>299</v>
      </c>
      <c r="D11" s="1" t="s">
        <v>1774</v>
      </c>
      <c r="E11" s="1">
        <v>0.576047070176953</v>
      </c>
      <c r="F11" s="1">
        <v>0.60878398884193796</v>
      </c>
      <c r="G11" s="1">
        <v>6.3656496071861898E-2</v>
      </c>
      <c r="H11" s="1">
        <v>0.18283819041478999</v>
      </c>
      <c r="I11" s="1">
        <v>0.136880243516594</v>
      </c>
      <c r="J11" s="1">
        <v>6.6662853522854199E-2</v>
      </c>
      <c r="K11" s="1">
        <v>0.38742183267048702</v>
      </c>
      <c r="L11" s="1">
        <v>0.19639672649083401</v>
      </c>
      <c r="M11" s="1">
        <v>0.353032462488652</v>
      </c>
      <c r="N11" s="1">
        <v>0.34247284364772701</v>
      </c>
      <c r="O11" s="1">
        <v>0.713139860217614</v>
      </c>
      <c r="P11" s="1">
        <v>0.898686086465461</v>
      </c>
      <c r="Q11" s="1">
        <v>0.93156309250995895</v>
      </c>
      <c r="R11" s="1">
        <v>-2.7914834703127899E-2</v>
      </c>
      <c r="S11" s="1">
        <v>0.22374667517101299</v>
      </c>
      <c r="T11" s="1">
        <v>0.19669218567297</v>
      </c>
      <c r="U11" s="1">
        <v>0.75089130912670099</v>
      </c>
      <c r="V11" s="1">
        <v>0.56175375873639599</v>
      </c>
      <c r="W11" s="1">
        <v>0.62999342952267301</v>
      </c>
    </row>
    <row r="12" spans="1:23">
      <c r="A12" s="1" t="s">
        <v>1729</v>
      </c>
      <c r="B12" s="1" t="s">
        <v>146</v>
      </c>
      <c r="C12" s="1" t="s">
        <v>147</v>
      </c>
      <c r="D12" s="1" t="s">
        <v>1774</v>
      </c>
      <c r="E12" s="1">
        <v>0.78771142702645403</v>
      </c>
      <c r="F12" s="1">
        <v>0.74180912523973896</v>
      </c>
      <c r="G12" s="1">
        <v>0.20919611386067999</v>
      </c>
      <c r="H12" s="1">
        <v>0.30710481948959001</v>
      </c>
      <c r="I12" s="1">
        <v>0.27689117263972701</v>
      </c>
      <c r="J12" s="1">
        <v>0.23040346902744399</v>
      </c>
      <c r="K12" s="1">
        <v>0.57932279377048002</v>
      </c>
      <c r="L12" s="1">
        <v>0.33214273071877198</v>
      </c>
      <c r="M12" s="1">
        <v>0.687819297415311</v>
      </c>
      <c r="N12" s="1">
        <v>0.66068151469574898</v>
      </c>
      <c r="O12" s="1">
        <v>0.90610415085274298</v>
      </c>
      <c r="P12" s="1">
        <v>0.78654051926152801</v>
      </c>
      <c r="Q12" s="1">
        <v>0.78200351952339398</v>
      </c>
      <c r="R12" s="1">
        <v>8.6451358309560106E-2</v>
      </c>
      <c r="S12" s="1">
        <v>0.22631607910245699</v>
      </c>
      <c r="T12" s="1">
        <v>0.271454832380356</v>
      </c>
      <c r="U12" s="1">
        <v>0.87485713088574302</v>
      </c>
      <c r="V12" s="1">
        <v>0.45304297271542399</v>
      </c>
      <c r="W12" s="1">
        <v>0.52972041119259605</v>
      </c>
    </row>
    <row r="13" spans="1:23">
      <c r="A13" s="1" t="s">
        <v>1730</v>
      </c>
      <c r="B13" s="1" t="s">
        <v>241</v>
      </c>
      <c r="C13" s="1" t="s">
        <v>242</v>
      </c>
      <c r="D13" s="1" t="s">
        <v>1774</v>
      </c>
      <c r="E13" s="1">
        <v>0.78819831864096102</v>
      </c>
      <c r="F13" s="1">
        <v>0.63155021598579697</v>
      </c>
      <c r="G13" s="1">
        <v>5.1565256087552802E-2</v>
      </c>
      <c r="H13" s="1">
        <v>0.150799446650454</v>
      </c>
      <c r="I13" s="1">
        <v>0.101409688244189</v>
      </c>
      <c r="J13" s="1">
        <v>5.7396373052607703E-2</v>
      </c>
      <c r="K13" s="1">
        <v>0.441061777041592</v>
      </c>
      <c r="L13" s="1">
        <v>0.11996081609836701</v>
      </c>
      <c r="M13" s="1">
        <v>0.74877880175954503</v>
      </c>
      <c r="N13" s="1">
        <v>0.68583558959949797</v>
      </c>
      <c r="O13" s="1">
        <v>0.96280351517685903</v>
      </c>
      <c r="P13" s="1">
        <v>0.78861380030168304</v>
      </c>
      <c r="Q13" s="1">
        <v>0.67482086823978105</v>
      </c>
      <c r="R13" s="1">
        <v>-4.11608934986095E-3</v>
      </c>
      <c r="S13" s="1">
        <v>0.13612653139168701</v>
      </c>
      <c r="T13" s="1">
        <v>0.149064291717139</v>
      </c>
      <c r="U13" s="1">
        <v>0.79465500373895603</v>
      </c>
      <c r="V13" s="1">
        <v>0.29458966078347198</v>
      </c>
      <c r="W13" s="1">
        <v>0.34950037614736501</v>
      </c>
    </row>
    <row r="14" spans="1:23">
      <c r="A14" s="1" t="s">
        <v>1731</v>
      </c>
      <c r="B14" s="1" t="s">
        <v>163</v>
      </c>
      <c r="C14" s="1" t="s">
        <v>110</v>
      </c>
      <c r="D14" s="1" t="s">
        <v>1774</v>
      </c>
      <c r="E14" s="1">
        <v>0.70828140807682005</v>
      </c>
      <c r="F14" s="1">
        <v>0.56669417504571296</v>
      </c>
      <c r="G14" s="1">
        <v>9.6275000626940097E-2</v>
      </c>
      <c r="H14" s="1">
        <v>0.14681048792490001</v>
      </c>
      <c r="I14" s="1">
        <v>0.15637550789897001</v>
      </c>
      <c r="J14" s="1">
        <v>0.10687113482576199</v>
      </c>
      <c r="K14" s="1">
        <v>0.46789201617244403</v>
      </c>
      <c r="L14" s="1">
        <v>0.21379415373991001</v>
      </c>
      <c r="M14" s="1">
        <v>0.90801322568516596</v>
      </c>
      <c r="N14" s="1">
        <v>0.88442461694388697</v>
      </c>
      <c r="O14" s="1">
        <v>0.93195032286646096</v>
      </c>
      <c r="P14" s="1">
        <v>0.53796550986474201</v>
      </c>
      <c r="Q14" s="1">
        <v>0.46658091675151803</v>
      </c>
      <c r="R14" s="1">
        <v>8.3292896699696098E-2</v>
      </c>
      <c r="S14" s="1">
        <v>9.8234641107396006E-2</v>
      </c>
      <c r="T14" s="1">
        <v>0.21345742203055801</v>
      </c>
      <c r="U14" s="1">
        <v>0.85258554263067199</v>
      </c>
      <c r="V14" s="1">
        <v>0.433047266418222</v>
      </c>
      <c r="W14" s="1">
        <v>0.46754392144831902</v>
      </c>
    </row>
    <row r="15" spans="1:23">
      <c r="A15" s="1" t="s">
        <v>1732</v>
      </c>
      <c r="B15" s="1" t="s">
        <v>203</v>
      </c>
      <c r="C15" s="1" t="s">
        <v>204</v>
      </c>
      <c r="D15" s="1" t="s">
        <v>1773</v>
      </c>
      <c r="E15" s="1">
        <v>0.50788637214300703</v>
      </c>
      <c r="F15" s="1">
        <v>0.457423548164199</v>
      </c>
      <c r="G15" s="1">
        <v>3.8362782174047497E-2</v>
      </c>
      <c r="H15" s="1">
        <v>8.5998989609964702E-2</v>
      </c>
      <c r="I15" s="1">
        <v>0.116659074486583</v>
      </c>
      <c r="J15" s="1">
        <v>9.4476640679042906E-2</v>
      </c>
      <c r="K15" s="1">
        <v>0.36121650239425701</v>
      </c>
      <c r="L15" s="1">
        <v>0.25959477481159399</v>
      </c>
      <c r="M15" s="1">
        <v>0.71885876701151397</v>
      </c>
      <c r="N15" s="1">
        <v>0.76175952886985598</v>
      </c>
      <c r="O15" s="1">
        <v>0.74166692725460603</v>
      </c>
      <c r="P15" s="1">
        <v>0.51262141949747098</v>
      </c>
      <c r="Q15" s="1">
        <v>0.52819563907030598</v>
      </c>
      <c r="R15" s="1">
        <v>0.35116343594989802</v>
      </c>
      <c r="S15" s="1">
        <v>0.38279632992552398</v>
      </c>
      <c r="T15" s="1">
        <v>0.49364220620670801</v>
      </c>
      <c r="U15" s="1">
        <v>0.83752421103357699</v>
      </c>
      <c r="V15" s="1">
        <v>0.64105446122913301</v>
      </c>
      <c r="W15" s="1">
        <v>0.66496447353493504</v>
      </c>
    </row>
    <row r="16" spans="1:23">
      <c r="A16" s="1" t="s">
        <v>1733</v>
      </c>
      <c r="B16" s="1" t="s">
        <v>150</v>
      </c>
      <c r="C16" s="1" t="s">
        <v>151</v>
      </c>
      <c r="D16" s="1" t="s">
        <v>1774</v>
      </c>
      <c r="E16" s="1">
        <v>0.47701242689892098</v>
      </c>
      <c r="F16" s="1">
        <v>0.49568187330560398</v>
      </c>
      <c r="G16" s="1">
        <v>0.11433927908998499</v>
      </c>
      <c r="H16" s="1">
        <v>0.168013450608616</v>
      </c>
      <c r="I16" s="1">
        <v>0.17991623195415499</v>
      </c>
      <c r="J16" s="1">
        <v>0.20460468644862101</v>
      </c>
      <c r="K16" s="1">
        <v>0.39294542872910598</v>
      </c>
      <c r="L16" s="1">
        <v>0.344317869643949</v>
      </c>
      <c r="M16" s="1">
        <v>0.58941188326904304</v>
      </c>
      <c r="N16" s="1">
        <v>0.64230815531991403</v>
      </c>
      <c r="O16" s="1">
        <v>0.65382984375064401</v>
      </c>
      <c r="P16" s="1">
        <v>0.53964471881935205</v>
      </c>
      <c r="Q16" s="1">
        <v>0.580873038039877</v>
      </c>
      <c r="R16" s="1">
        <v>0.55379985129962905</v>
      </c>
      <c r="S16" s="1">
        <v>0.60899719691107801</v>
      </c>
      <c r="T16" s="1">
        <v>0.69479314208296195</v>
      </c>
      <c r="U16" s="1">
        <v>0.74887498679813702</v>
      </c>
      <c r="V16" s="1">
        <v>0.55773694952292197</v>
      </c>
      <c r="W16" s="1">
        <v>0.59910405684462797</v>
      </c>
    </row>
    <row r="17" spans="1:23">
      <c r="A17" s="1" t="s">
        <v>1734</v>
      </c>
      <c r="B17" s="1" t="s">
        <v>77</v>
      </c>
      <c r="C17" s="1" t="s">
        <v>78</v>
      </c>
      <c r="D17" s="1" t="s">
        <v>1774</v>
      </c>
      <c r="E17" s="1">
        <v>0.45417870161743101</v>
      </c>
      <c r="F17" s="1">
        <v>0.54839973274442699</v>
      </c>
      <c r="G17" s="1">
        <v>0.13764924088366601</v>
      </c>
      <c r="H17" s="1">
        <v>0.208289002552039</v>
      </c>
      <c r="I17" s="1">
        <v>0.233855718062385</v>
      </c>
      <c r="J17" s="1">
        <v>0.19367893475284301</v>
      </c>
      <c r="K17" s="1">
        <v>0.44160888597823</v>
      </c>
      <c r="L17" s="1">
        <v>0.37859790948405397</v>
      </c>
      <c r="M17" s="1">
        <v>0.54154994046232996</v>
      </c>
      <c r="N17" s="1">
        <v>0.59789000428057004</v>
      </c>
      <c r="O17" s="1">
        <v>0.65758038936641405</v>
      </c>
      <c r="P17" s="1">
        <v>0.59548534513910101</v>
      </c>
      <c r="Q17" s="1">
        <v>0.70670717564874597</v>
      </c>
      <c r="R17" s="1">
        <v>0.29289748978150498</v>
      </c>
      <c r="S17" s="1">
        <v>0.38431095986867603</v>
      </c>
      <c r="T17" s="1">
        <v>0.48887439976944203</v>
      </c>
      <c r="U17" s="1">
        <v>0.84225965774122602</v>
      </c>
      <c r="V17" s="1">
        <v>0.73570983049382599</v>
      </c>
      <c r="W17" s="1">
        <v>0.78405895838434903</v>
      </c>
    </row>
    <row r="18" spans="1:23">
      <c r="A18" s="1" t="s">
        <v>1735</v>
      </c>
      <c r="B18" s="1" t="s">
        <v>117</v>
      </c>
      <c r="C18" s="1" t="s">
        <v>118</v>
      </c>
      <c r="D18" s="1" t="s">
        <v>1774</v>
      </c>
      <c r="E18" s="1">
        <v>0.499132414138094</v>
      </c>
      <c r="F18" s="1">
        <v>0.48126822756842602</v>
      </c>
      <c r="G18" s="1">
        <v>-9.4916394281354705E-2</v>
      </c>
      <c r="H18" s="1">
        <v>1.9133206877638399E-2</v>
      </c>
      <c r="I18" s="1">
        <v>-3.4756091443446997E-2</v>
      </c>
      <c r="J18" s="1">
        <v>-5.0408353403788603E-2</v>
      </c>
      <c r="K18" s="1">
        <v>0.23664143754026701</v>
      </c>
      <c r="L18" s="1">
        <v>6.6805276843484404E-2</v>
      </c>
      <c r="M18" s="1">
        <v>0.41047361005359101</v>
      </c>
      <c r="N18" s="1">
        <v>0.408924281242877</v>
      </c>
      <c r="O18" s="1">
        <v>0.72989714410242601</v>
      </c>
      <c r="P18" s="1">
        <v>0.89313100099171605</v>
      </c>
      <c r="Q18" s="1">
        <v>0.85685597782442902</v>
      </c>
      <c r="R18" s="1">
        <v>0.239634684485109</v>
      </c>
      <c r="S18" s="1">
        <v>0.47554806039845599</v>
      </c>
      <c r="T18" s="1">
        <v>0.44398079594913897</v>
      </c>
      <c r="U18" s="1">
        <v>0.70051158127532898</v>
      </c>
      <c r="V18" s="1">
        <v>0.49700389121113703</v>
      </c>
      <c r="W18" s="1">
        <v>0.54104501251011805</v>
      </c>
    </row>
    <row r="19" spans="1:23">
      <c r="A19" s="1" t="s">
        <v>1736</v>
      </c>
      <c r="B19" s="1" t="s">
        <v>178</v>
      </c>
      <c r="C19" s="1" t="s">
        <v>179</v>
      </c>
      <c r="D19" s="1" t="s">
        <v>1774</v>
      </c>
      <c r="E19" s="1">
        <v>0.54803271344672999</v>
      </c>
      <c r="F19" s="1">
        <v>0.49513847953343398</v>
      </c>
      <c r="G19" s="1">
        <v>-5.0702925517669202E-2</v>
      </c>
      <c r="H19" s="1">
        <v>4.6627596845848503E-2</v>
      </c>
      <c r="I19" s="1">
        <v>5.7601454768179596E-3</v>
      </c>
      <c r="J19" s="1">
        <v>1.9866370762662601E-2</v>
      </c>
      <c r="K19" s="1">
        <v>0.28572909259811402</v>
      </c>
      <c r="L19" s="1">
        <v>0.12904594925080801</v>
      </c>
      <c r="M19" s="1">
        <v>0.54565366639366997</v>
      </c>
      <c r="N19" s="1">
        <v>0.55182701265096201</v>
      </c>
      <c r="O19" s="1">
        <v>0.77297788049416905</v>
      </c>
      <c r="P19" s="1">
        <v>0.80165082064816195</v>
      </c>
      <c r="Q19" s="1">
        <v>0.748390823007548</v>
      </c>
      <c r="R19" s="1">
        <v>0.40531243259922001</v>
      </c>
      <c r="S19" s="1">
        <v>0.57557157424415595</v>
      </c>
      <c r="T19" s="1">
        <v>0.57306365361392597</v>
      </c>
      <c r="U19" s="1">
        <v>0.71846853644453001</v>
      </c>
      <c r="V19" s="1">
        <v>0.45822709355719499</v>
      </c>
      <c r="W19" s="1">
        <v>0.49956207019163801</v>
      </c>
    </row>
    <row r="20" spans="1:23">
      <c r="A20" s="1" t="s">
        <v>1737</v>
      </c>
      <c r="B20" s="1" t="s">
        <v>259</v>
      </c>
      <c r="C20" s="1" t="s">
        <v>260</v>
      </c>
      <c r="D20" s="1" t="s">
        <v>1774</v>
      </c>
      <c r="E20" s="1">
        <v>0.42071316129935898</v>
      </c>
      <c r="F20" s="1">
        <v>0.44335368331438901</v>
      </c>
      <c r="G20" s="1">
        <v>-1.6696709229038699E-3</v>
      </c>
      <c r="H20" s="1">
        <v>7.1145989345814495E-2</v>
      </c>
      <c r="I20" s="1">
        <v>3.57844814532952E-2</v>
      </c>
      <c r="J20" s="1">
        <v>6.5920429078307502E-2</v>
      </c>
      <c r="K20" s="1">
        <v>0.25597976725391303</v>
      </c>
      <c r="L20" s="1">
        <v>0.17588458699764001</v>
      </c>
      <c r="M20" s="1">
        <v>0.38911022870863599</v>
      </c>
      <c r="N20" s="1">
        <v>0.417449890446001</v>
      </c>
      <c r="O20" s="1">
        <v>0.611499758427964</v>
      </c>
      <c r="P20" s="1">
        <v>0.72587061928853802</v>
      </c>
      <c r="Q20" s="1">
        <v>0.71766503120193004</v>
      </c>
      <c r="R20" s="1">
        <v>0.484954885528183</v>
      </c>
      <c r="S20" s="1">
        <v>0.65267095245168105</v>
      </c>
      <c r="T20" s="1">
        <v>0.65757749625186701</v>
      </c>
      <c r="U20" s="1">
        <v>0.62682457442466799</v>
      </c>
      <c r="V20" s="1">
        <v>0.45935796498592701</v>
      </c>
      <c r="W20" s="1">
        <v>0.50217685253331901</v>
      </c>
    </row>
    <row r="21" spans="1:23">
      <c r="A21" s="1" t="s">
        <v>1738</v>
      </c>
      <c r="B21" s="1" t="s">
        <v>77</v>
      </c>
      <c r="C21" s="1" t="s">
        <v>78</v>
      </c>
      <c r="D21" s="1" t="s">
        <v>1774</v>
      </c>
      <c r="E21" s="1">
        <v>0.452280021514751</v>
      </c>
      <c r="F21" s="1">
        <v>0.50593934369772797</v>
      </c>
      <c r="G21" s="1">
        <v>5.0440971023421002E-2</v>
      </c>
      <c r="H21" s="1">
        <v>0.13844247654789399</v>
      </c>
      <c r="I21" s="1">
        <v>0.109949703045798</v>
      </c>
      <c r="J21" s="1">
        <v>0.120811991949035</v>
      </c>
      <c r="K21" s="1">
        <v>0.32287048033295201</v>
      </c>
      <c r="L21" s="1">
        <v>0.25179681423582401</v>
      </c>
      <c r="M21" s="1">
        <v>0.366569316044212</v>
      </c>
      <c r="N21" s="1">
        <v>0.402798469523719</v>
      </c>
      <c r="O21" s="1">
        <v>0.61076371305045896</v>
      </c>
      <c r="P21" s="1">
        <v>0.75352187611850396</v>
      </c>
      <c r="Q21" s="1">
        <v>0.78959747878504505</v>
      </c>
      <c r="R21" s="1">
        <v>0.43095164803414698</v>
      </c>
      <c r="S21" s="1">
        <v>0.61162277467806103</v>
      </c>
      <c r="T21" s="1">
        <v>0.62075625544308499</v>
      </c>
      <c r="U21" s="1">
        <v>0.67460068290844899</v>
      </c>
      <c r="V21" s="1">
        <v>0.54600145605510997</v>
      </c>
      <c r="W21" s="1">
        <v>0.59945760371933299</v>
      </c>
    </row>
    <row r="22" spans="1:23">
      <c r="A22" s="1" t="s">
        <v>1739</v>
      </c>
      <c r="B22" s="1" t="s">
        <v>319</v>
      </c>
      <c r="C22" s="1" t="s">
        <v>320</v>
      </c>
      <c r="D22" s="1" t="s">
        <v>1774</v>
      </c>
      <c r="E22" s="1">
        <v>-4.1260880495444602E-2</v>
      </c>
      <c r="F22" s="1">
        <v>0.13577591265018901</v>
      </c>
      <c r="G22" s="1">
        <v>-4.3757727588260097E-2</v>
      </c>
      <c r="H22" s="1">
        <v>-4.7314693572760198E-2</v>
      </c>
      <c r="I22" s="1">
        <v>5.6116978340418601E-2</v>
      </c>
      <c r="J22" s="1">
        <v>-1.1895914348724199E-2</v>
      </c>
      <c r="K22" s="1">
        <v>0.12930561791714601</v>
      </c>
      <c r="L22" s="1">
        <v>0.24772045436955001</v>
      </c>
      <c r="M22" s="1">
        <v>0.35761679870428298</v>
      </c>
      <c r="N22" s="1">
        <v>0.487875682060805</v>
      </c>
      <c r="O22" s="1">
        <v>0.27951071875095201</v>
      </c>
      <c r="P22" s="1">
        <v>0.18542425661386699</v>
      </c>
      <c r="Q22" s="1">
        <v>0.36744155492875502</v>
      </c>
      <c r="R22" s="1">
        <v>0.26200910670594602</v>
      </c>
      <c r="S22" s="1">
        <v>0.24788206703790999</v>
      </c>
      <c r="T22" s="1">
        <v>0.39950867631597597</v>
      </c>
      <c r="U22" s="1">
        <v>0.66278169696789901</v>
      </c>
      <c r="V22" s="1">
        <v>0.95789360686354796</v>
      </c>
      <c r="W22" s="1">
        <v>0.94225481962051105</v>
      </c>
    </row>
    <row r="23" spans="1:23">
      <c r="A23" s="1" t="s">
        <v>1740</v>
      </c>
      <c r="B23" s="1" t="s">
        <v>155</v>
      </c>
      <c r="C23" s="1" t="s">
        <v>110</v>
      </c>
      <c r="D23" s="1" t="s">
        <v>1774</v>
      </c>
      <c r="E23" s="1">
        <v>-8.2446469729309496E-2</v>
      </c>
      <c r="F23" s="1">
        <v>0.110577514293093</v>
      </c>
      <c r="G23" s="1">
        <v>-3.08933400908936E-2</v>
      </c>
      <c r="H23" s="1">
        <v>-4.5987002441931699E-2</v>
      </c>
      <c r="I23" s="1">
        <v>7.4534025487070499E-2</v>
      </c>
      <c r="J23" s="1">
        <v>-3.6257141589540798E-2</v>
      </c>
      <c r="K23" s="1">
        <v>0.13282701273045799</v>
      </c>
      <c r="L23" s="1">
        <v>0.234335032735809</v>
      </c>
      <c r="M23" s="1">
        <v>0.35954779979178098</v>
      </c>
      <c r="N23" s="1">
        <v>0.48355908702462402</v>
      </c>
      <c r="O23" s="1">
        <v>0.251800471494254</v>
      </c>
      <c r="P23" s="1">
        <v>0.104336715867449</v>
      </c>
      <c r="Q23" s="1">
        <v>0.30438683203280598</v>
      </c>
      <c r="R23" s="1">
        <v>4.4673200604828801E-2</v>
      </c>
      <c r="S23" s="1">
        <v>8.5223296012318407E-3</v>
      </c>
      <c r="T23" s="1">
        <v>0.178267915566377</v>
      </c>
      <c r="U23" s="1">
        <v>0.66030892596374002</v>
      </c>
      <c r="V23" s="1">
        <v>0.99366620993802202</v>
      </c>
      <c r="W23" s="1">
        <v>0.97233082384694303</v>
      </c>
    </row>
    <row r="24" spans="1:23">
      <c r="A24" s="1" t="s">
        <v>1741</v>
      </c>
      <c r="B24" s="1" t="s">
        <v>333</v>
      </c>
      <c r="C24" s="1" t="s">
        <v>110</v>
      </c>
      <c r="D24" s="1" t="s">
        <v>1774</v>
      </c>
      <c r="E24" s="1">
        <v>-9.0582561921481994E-2</v>
      </c>
      <c r="F24" s="1">
        <v>0.101354283989586</v>
      </c>
      <c r="G24" s="1">
        <v>-3.3748867815069701E-2</v>
      </c>
      <c r="H24" s="1">
        <v>-5.0525152986614301E-2</v>
      </c>
      <c r="I24" s="1">
        <v>6.8896925168888498E-2</v>
      </c>
      <c r="J24" s="1">
        <v>-2.03654600449336E-2</v>
      </c>
      <c r="K24" s="1">
        <v>0.12427140040341</v>
      </c>
      <c r="L24" s="1">
        <v>0.24691599414839899</v>
      </c>
      <c r="M24" s="1">
        <v>0.361546644511481</v>
      </c>
      <c r="N24" s="1">
        <v>0.49339318317820502</v>
      </c>
      <c r="O24" s="1">
        <v>0.24158866433887799</v>
      </c>
      <c r="P24" s="1">
        <v>9.7006429677352804E-2</v>
      </c>
      <c r="Q24" s="1">
        <v>0.293785984530891</v>
      </c>
      <c r="R24" s="1">
        <v>0.15877111006021399</v>
      </c>
      <c r="S24" s="1">
        <v>0.115534048943159</v>
      </c>
      <c r="T24" s="1">
        <v>0.28644338924208401</v>
      </c>
      <c r="U24" s="1">
        <v>0.64986275915321201</v>
      </c>
      <c r="V24" s="1">
        <v>0.979393851589209</v>
      </c>
      <c r="W24" s="1">
        <v>0.95729881244961601</v>
      </c>
    </row>
    <row r="25" spans="1:23">
      <c r="A25" s="1" t="s">
        <v>1742</v>
      </c>
      <c r="B25" s="1" t="s">
        <v>90</v>
      </c>
      <c r="C25" s="1" t="s">
        <v>91</v>
      </c>
      <c r="D25" s="1" t="s">
        <v>1774</v>
      </c>
      <c r="E25" s="1">
        <v>0.119784206562091</v>
      </c>
      <c r="F25" s="1">
        <v>0.20514266597980199</v>
      </c>
      <c r="G25" s="1">
        <v>-3.6885739976961297E-2</v>
      </c>
      <c r="H25" s="1">
        <v>-3.7591551912274597E-2</v>
      </c>
      <c r="I25" s="1">
        <v>4.8663112401842998E-2</v>
      </c>
      <c r="J25" s="1">
        <v>3.7853065157631802E-2</v>
      </c>
      <c r="K25" s="1">
        <v>0.18732608368827</v>
      </c>
      <c r="L25" s="1">
        <v>0.256640752555787</v>
      </c>
      <c r="M25" s="1">
        <v>0.58098994892045097</v>
      </c>
      <c r="N25" s="1">
        <v>0.69324940009437397</v>
      </c>
      <c r="O25" s="1">
        <v>0.45673618102018398</v>
      </c>
      <c r="P25" s="1">
        <v>0.22251154152087199</v>
      </c>
      <c r="Q25" s="1">
        <v>0.31772988922456502</v>
      </c>
      <c r="R25" s="1">
        <v>0.51346597928501103</v>
      </c>
      <c r="S25" s="1">
        <v>0.46251102372388297</v>
      </c>
      <c r="T25" s="1">
        <v>0.62840840422879296</v>
      </c>
      <c r="U25" s="1">
        <v>0.72375818372729805</v>
      </c>
      <c r="V25" s="1">
        <v>0.80488754753056602</v>
      </c>
      <c r="W25" s="1">
        <v>0.792356624296495</v>
      </c>
    </row>
    <row r="26" spans="1:23">
      <c r="A26" s="1" t="s">
        <v>1743</v>
      </c>
      <c r="B26" s="1" t="s">
        <v>77</v>
      </c>
      <c r="C26" s="1" t="s">
        <v>78</v>
      </c>
      <c r="D26" s="1" t="s">
        <v>1774</v>
      </c>
      <c r="E26" s="1">
        <v>0.12763883439867299</v>
      </c>
      <c r="F26" s="1">
        <v>0.25589954837119999</v>
      </c>
      <c r="G26" s="1">
        <v>-1.19178499417728E-2</v>
      </c>
      <c r="H26" s="1">
        <v>6.8247566130004598E-3</v>
      </c>
      <c r="I26" s="1">
        <v>8.3160172523594103E-2</v>
      </c>
      <c r="J26" s="1">
        <v>5.7196018837232597E-2</v>
      </c>
      <c r="K26" s="1">
        <v>0.21443998649413301</v>
      </c>
      <c r="L26" s="1">
        <v>0.28557863774832098</v>
      </c>
      <c r="M26" s="1">
        <v>0.48265618425537998</v>
      </c>
      <c r="N26" s="1">
        <v>0.59518896138696098</v>
      </c>
      <c r="O26" s="1">
        <v>0.43596825131769001</v>
      </c>
      <c r="P26" s="1">
        <v>0.31373453403953699</v>
      </c>
      <c r="Q26" s="1">
        <v>0.451426265319473</v>
      </c>
      <c r="R26" s="1">
        <v>0.44619711803470202</v>
      </c>
      <c r="S26" s="1">
        <v>0.44721428913817102</v>
      </c>
      <c r="T26" s="1">
        <v>0.58497748105985903</v>
      </c>
      <c r="U26" s="1">
        <v>0.74372125500708697</v>
      </c>
      <c r="V26" s="1">
        <v>0.85423211351968298</v>
      </c>
      <c r="W26" s="1">
        <v>0.85453884388420098</v>
      </c>
    </row>
    <row r="27" spans="1:23">
      <c r="A27" s="1" t="s">
        <v>1744</v>
      </c>
      <c r="B27" s="1" t="s">
        <v>77</v>
      </c>
      <c r="C27" s="1" t="s">
        <v>78</v>
      </c>
      <c r="D27" s="1" t="s">
        <v>1774</v>
      </c>
      <c r="E27" s="1">
        <v>3.4010409887978502E-2</v>
      </c>
      <c r="F27" s="1">
        <v>0.20735723185518801</v>
      </c>
      <c r="G27" s="1">
        <v>1.0306156799807601E-2</v>
      </c>
      <c r="H27" s="1">
        <v>1.8240409989074099E-2</v>
      </c>
      <c r="I27" s="1">
        <v>0.107376616708782</v>
      </c>
      <c r="J27" s="1">
        <v>7.2704846727293396E-2</v>
      </c>
      <c r="K27" s="1">
        <v>0.19311745772993499</v>
      </c>
      <c r="L27" s="1">
        <v>0.31002558091756099</v>
      </c>
      <c r="M27" s="1">
        <v>0.38420531237480698</v>
      </c>
      <c r="N27" s="1">
        <v>0.51074830141222505</v>
      </c>
      <c r="O27" s="1">
        <v>0.318635645633425</v>
      </c>
      <c r="P27" s="1">
        <v>0.22792853792788401</v>
      </c>
      <c r="Q27" s="1">
        <v>0.39732240639368399</v>
      </c>
      <c r="R27" s="1">
        <v>0.40882085892613201</v>
      </c>
      <c r="S27" s="1">
        <v>0.39758642776819197</v>
      </c>
      <c r="T27" s="1">
        <v>0.54136400548669705</v>
      </c>
      <c r="U27" s="1">
        <v>0.66464891564184403</v>
      </c>
      <c r="V27" s="1">
        <v>0.88332551462988795</v>
      </c>
      <c r="W27" s="1">
        <v>0.88105167590964595</v>
      </c>
    </row>
    <row r="28" spans="1:23">
      <c r="A28" s="1" t="s">
        <v>1745</v>
      </c>
      <c r="B28" s="1" t="s">
        <v>95</v>
      </c>
      <c r="C28" s="1" t="s">
        <v>96</v>
      </c>
      <c r="D28" s="1" t="s">
        <v>1774</v>
      </c>
      <c r="E28" s="1">
        <v>0.100626374143217</v>
      </c>
      <c r="F28" s="1">
        <v>0.22929990807147899</v>
      </c>
      <c r="G28" s="1">
        <v>-2.7682817987375201E-2</v>
      </c>
      <c r="H28" s="1">
        <v>-1.33657960206483E-2</v>
      </c>
      <c r="I28" s="1">
        <v>5.5844858981721701E-2</v>
      </c>
      <c r="J28" s="1">
        <v>3.7440645236937797E-2</v>
      </c>
      <c r="K28" s="1">
        <v>0.18000714399383499</v>
      </c>
      <c r="L28" s="1">
        <v>0.25617441615839698</v>
      </c>
      <c r="M28" s="1">
        <v>0.436787324182277</v>
      </c>
      <c r="N28" s="1">
        <v>0.54714591727750805</v>
      </c>
      <c r="O28" s="1">
        <v>0.40503406828796601</v>
      </c>
      <c r="P28" s="1">
        <v>0.31866893128386398</v>
      </c>
      <c r="Q28" s="1">
        <v>0.435983140433784</v>
      </c>
      <c r="R28" s="1">
        <v>0.45947439167106302</v>
      </c>
      <c r="S28" s="1">
        <v>0.47141622679955703</v>
      </c>
      <c r="T28" s="1">
        <v>0.59690910167928402</v>
      </c>
      <c r="U28" s="1">
        <v>0.68327743453331202</v>
      </c>
      <c r="V28" s="1">
        <v>0.81806203506361097</v>
      </c>
      <c r="W28" s="1">
        <v>0.81694152550463806</v>
      </c>
    </row>
    <row r="29" spans="1:23">
      <c r="A29" s="1" t="s">
        <v>1746</v>
      </c>
      <c r="B29" s="1" t="s">
        <v>247</v>
      </c>
      <c r="C29" s="1" t="s">
        <v>204</v>
      </c>
      <c r="D29" s="1" t="s">
        <v>1774</v>
      </c>
      <c r="E29" s="1">
        <v>0.159223140930697</v>
      </c>
      <c r="F29" s="1">
        <v>0.28745434353045901</v>
      </c>
      <c r="G29" s="1">
        <v>-5.1995691430655397E-2</v>
      </c>
      <c r="H29" s="1">
        <v>-3.0183233830844501E-2</v>
      </c>
      <c r="I29" s="1">
        <v>2.71910496858155E-2</v>
      </c>
      <c r="J29" s="1">
        <v>-4.1935524008275403E-2</v>
      </c>
      <c r="K29" s="1">
        <v>0.18996453387566301</v>
      </c>
      <c r="L29" s="1">
        <v>0.196346146734557</v>
      </c>
      <c r="M29" s="1">
        <v>0.43540321883250199</v>
      </c>
      <c r="N29" s="1">
        <v>0.52548533338586301</v>
      </c>
      <c r="O29" s="1">
        <v>0.50051133194721398</v>
      </c>
      <c r="P29" s="1">
        <v>0.47804038387661402</v>
      </c>
      <c r="Q29" s="1">
        <v>0.595843090667873</v>
      </c>
      <c r="R29" s="1">
        <v>0.21698806063550999</v>
      </c>
      <c r="S29" s="1">
        <v>0.29658491609809701</v>
      </c>
      <c r="T29" s="1">
        <v>0.394689248278704</v>
      </c>
      <c r="U29" s="1">
        <v>0.76321611724801297</v>
      </c>
      <c r="V29" s="1">
        <v>0.90391322485132797</v>
      </c>
      <c r="W29" s="1">
        <v>0.90837541061192195</v>
      </c>
    </row>
    <row r="30" spans="1:23">
      <c r="A30" s="1" t="s">
        <v>1747</v>
      </c>
      <c r="B30" s="1" t="s">
        <v>155</v>
      </c>
      <c r="C30" s="1" t="s">
        <v>110</v>
      </c>
      <c r="D30" s="1" t="s">
        <v>1774</v>
      </c>
      <c r="E30" s="1">
        <v>9.7795202452766697E-2</v>
      </c>
      <c r="F30" s="1">
        <v>0.23347407160195599</v>
      </c>
      <c r="G30" s="1">
        <v>-1.49235256688894E-2</v>
      </c>
      <c r="H30" s="1">
        <v>-4.3765222689478499E-4</v>
      </c>
      <c r="I30" s="1">
        <v>8.0853058968864397E-2</v>
      </c>
      <c r="J30" s="1">
        <v>4.28231306230566E-2</v>
      </c>
      <c r="K30" s="1">
        <v>0.200122952098091</v>
      </c>
      <c r="L30" s="1">
        <v>0.27524382309276502</v>
      </c>
      <c r="M30" s="1">
        <v>0.45550583458426402</v>
      </c>
      <c r="N30" s="1">
        <v>0.56864072351663397</v>
      </c>
      <c r="O30" s="1">
        <v>0.40404647627844298</v>
      </c>
      <c r="P30" s="1">
        <v>0.28498286808308798</v>
      </c>
      <c r="Q30" s="1">
        <v>0.42259507177132299</v>
      </c>
      <c r="R30" s="1">
        <v>0.38349825278551303</v>
      </c>
      <c r="S30" s="1">
        <v>0.38165350891356298</v>
      </c>
      <c r="T30" s="1">
        <v>0.52409210151566499</v>
      </c>
      <c r="U30" s="1">
        <v>0.70044741845831004</v>
      </c>
      <c r="V30" s="1">
        <v>0.86716962562375699</v>
      </c>
      <c r="W30" s="1">
        <v>0.86474376169626999</v>
      </c>
    </row>
    <row r="31" spans="1:23">
      <c r="A31" s="1" t="s">
        <v>1748</v>
      </c>
      <c r="B31" s="1" t="s">
        <v>155</v>
      </c>
      <c r="C31" s="1" t="s">
        <v>110</v>
      </c>
      <c r="D31" s="1" t="s">
        <v>1774</v>
      </c>
      <c r="E31" s="1">
        <v>0.19148717295727199</v>
      </c>
      <c r="F31" s="1">
        <v>0.30173926526532202</v>
      </c>
      <c r="G31" s="1">
        <v>-7.0061503014236706E-2</v>
      </c>
      <c r="H31" s="1">
        <v>-2.20233439658063E-2</v>
      </c>
      <c r="I31" s="1">
        <v>1.34510098471718E-2</v>
      </c>
      <c r="J31" s="1">
        <v>-9.2479641912099394E-3</v>
      </c>
      <c r="K31" s="1">
        <v>0.181269358083858</v>
      </c>
      <c r="L31" s="1">
        <v>0.201159659612175</v>
      </c>
      <c r="M31" s="1">
        <v>0.40428968363701401</v>
      </c>
      <c r="N31" s="1">
        <v>0.49325360485120001</v>
      </c>
      <c r="O31" s="1">
        <v>0.498573855030366</v>
      </c>
      <c r="P31" s="1">
        <v>0.53255650415190403</v>
      </c>
      <c r="Q31" s="1">
        <v>0.62573061275664499</v>
      </c>
      <c r="R31" s="1">
        <v>0.41286876403389799</v>
      </c>
      <c r="S31" s="1">
        <v>0.51112669653248599</v>
      </c>
      <c r="T31" s="1">
        <v>0.58440097703305605</v>
      </c>
      <c r="U31" s="1">
        <v>0.724318337653716</v>
      </c>
      <c r="V31" s="1">
        <v>0.80532265754014798</v>
      </c>
      <c r="W31" s="1">
        <v>0.81665501259400597</v>
      </c>
    </row>
    <row r="32" spans="1:23">
      <c r="A32" s="1" t="s">
        <v>1749</v>
      </c>
      <c r="B32" s="1" t="s">
        <v>90</v>
      </c>
      <c r="C32" s="1" t="s">
        <v>91</v>
      </c>
      <c r="D32" s="1" t="s">
        <v>1774</v>
      </c>
      <c r="E32" s="1">
        <v>0.23448752315877999</v>
      </c>
      <c r="F32" s="1">
        <v>0.309591492365698</v>
      </c>
      <c r="G32" s="1">
        <v>-5.6924491547133901E-2</v>
      </c>
      <c r="H32" s="1">
        <v>-1.43602384688797E-2</v>
      </c>
      <c r="I32" s="1">
        <v>1.7346632000623401E-2</v>
      </c>
      <c r="J32" s="1">
        <v>1.60058310194994E-2</v>
      </c>
      <c r="K32" s="1">
        <v>0.19503097376595099</v>
      </c>
      <c r="L32" s="1">
        <v>0.20851624089087301</v>
      </c>
      <c r="M32" s="1">
        <v>0.45861232404316499</v>
      </c>
      <c r="N32" s="1">
        <v>0.54288933221302105</v>
      </c>
      <c r="O32" s="1">
        <v>0.52624738479380295</v>
      </c>
      <c r="P32" s="1">
        <v>0.51156620728201696</v>
      </c>
      <c r="Q32" s="1">
        <v>0.58246658204566304</v>
      </c>
      <c r="R32" s="1">
        <v>0.49774922818999601</v>
      </c>
      <c r="S32" s="1">
        <v>0.57522175861702796</v>
      </c>
      <c r="T32" s="1">
        <v>0.65711435602420698</v>
      </c>
      <c r="U32" s="1">
        <v>0.73518104497865</v>
      </c>
      <c r="V32" s="1">
        <v>0.73655271632678099</v>
      </c>
      <c r="W32" s="1">
        <v>0.74811797903821198</v>
      </c>
    </row>
    <row r="33" spans="1:23">
      <c r="A33" s="1" t="s">
        <v>1750</v>
      </c>
      <c r="B33" s="1" t="s">
        <v>77</v>
      </c>
      <c r="C33" s="1" t="s">
        <v>78</v>
      </c>
      <c r="D33" s="1" t="s">
        <v>1774</v>
      </c>
      <c r="E33" s="1">
        <v>0.22475135659581699</v>
      </c>
      <c r="F33" s="1">
        <v>0.35402997596859098</v>
      </c>
      <c r="G33" s="1">
        <v>5.5518174288650197E-2</v>
      </c>
      <c r="H33" s="1">
        <v>9.2602677678586695E-2</v>
      </c>
      <c r="I33" s="1">
        <v>0.15334470875782699</v>
      </c>
      <c r="J33" s="1">
        <v>0.12677698716233299</v>
      </c>
      <c r="K33" s="1">
        <v>0.296660495074686</v>
      </c>
      <c r="L33" s="1">
        <v>0.34139622398248298</v>
      </c>
      <c r="M33" s="1">
        <v>0.46868641668642902</v>
      </c>
      <c r="N33" s="1">
        <v>0.56815956961802705</v>
      </c>
      <c r="O33" s="1">
        <v>0.47648674500604299</v>
      </c>
      <c r="P33" s="1">
        <v>0.394120913274214</v>
      </c>
      <c r="Q33" s="1">
        <v>0.52866815937999601</v>
      </c>
      <c r="R33" s="1">
        <v>0.41897643836262599</v>
      </c>
      <c r="S33" s="1">
        <v>0.44975309452856899</v>
      </c>
      <c r="T33" s="1">
        <v>0.58240802904005595</v>
      </c>
      <c r="U33" s="1">
        <v>0.74049052414338501</v>
      </c>
      <c r="V33" s="1">
        <v>0.81837626791358198</v>
      </c>
      <c r="W33" s="1">
        <v>0.83713245584102103</v>
      </c>
    </row>
    <row r="34" spans="1:23">
      <c r="A34" s="1" t="s">
        <v>1751</v>
      </c>
      <c r="B34" s="1" t="s">
        <v>95</v>
      </c>
      <c r="C34" s="1" t="s">
        <v>96</v>
      </c>
      <c r="D34" s="1" t="s">
        <v>1774</v>
      </c>
      <c r="E34" s="1">
        <v>0.14104740576409</v>
      </c>
      <c r="F34" s="1">
        <v>0.290464007162898</v>
      </c>
      <c r="G34" s="1">
        <v>1.9022200253486801E-2</v>
      </c>
      <c r="H34" s="1">
        <v>2.8830272602450201E-2</v>
      </c>
      <c r="I34" s="1">
        <v>9.0711864739235107E-2</v>
      </c>
      <c r="J34" s="1">
        <v>4.3111536418328003E-2</v>
      </c>
      <c r="K34" s="1">
        <v>0.21764588381442199</v>
      </c>
      <c r="L34" s="1">
        <v>0.275733878239934</v>
      </c>
      <c r="M34" s="1">
        <v>0.37092851371763003</v>
      </c>
      <c r="N34" s="1">
        <v>0.47608825172171299</v>
      </c>
      <c r="O34" s="1">
        <v>0.41507949178036901</v>
      </c>
      <c r="P34" s="1">
        <v>0.41528960052450398</v>
      </c>
      <c r="Q34" s="1">
        <v>0.56802197835914603</v>
      </c>
      <c r="R34" s="1">
        <v>0.32561324898681598</v>
      </c>
      <c r="S34" s="1">
        <v>0.38794955293693401</v>
      </c>
      <c r="T34" s="1">
        <v>0.49295319624932099</v>
      </c>
      <c r="U34" s="1">
        <v>0.71703914194388896</v>
      </c>
      <c r="V34" s="1">
        <v>0.88344039411067798</v>
      </c>
      <c r="W34" s="1">
        <v>0.89431337174727199</v>
      </c>
    </row>
    <row r="35" spans="1:23">
      <c r="A35" s="1" t="s">
        <v>1752</v>
      </c>
      <c r="B35" s="1" t="s">
        <v>95</v>
      </c>
      <c r="C35" s="1" t="s">
        <v>96</v>
      </c>
      <c r="D35" s="1" t="s">
        <v>1774</v>
      </c>
      <c r="E35" s="1">
        <v>0.15732449670711501</v>
      </c>
      <c r="F35" s="1">
        <v>0.300560072215171</v>
      </c>
      <c r="G35" s="1">
        <v>-1.78352556124644E-2</v>
      </c>
      <c r="H35" s="1">
        <v>1.5342267692833599E-2</v>
      </c>
      <c r="I35" s="1">
        <v>8.3440112892664703E-2</v>
      </c>
      <c r="J35" s="1">
        <v>2.2887465646791401E-2</v>
      </c>
      <c r="K35" s="1">
        <v>0.23008550777542799</v>
      </c>
      <c r="L35" s="1">
        <v>0.263548292970116</v>
      </c>
      <c r="M35" s="1">
        <v>0.44857086888154302</v>
      </c>
      <c r="N35" s="1">
        <v>0.54926356264274001</v>
      </c>
      <c r="O35" s="1">
        <v>0.47393329435172499</v>
      </c>
      <c r="P35" s="1">
        <v>0.415243822558375</v>
      </c>
      <c r="Q35" s="1">
        <v>0.55471189436969304</v>
      </c>
      <c r="R35" s="1">
        <v>0.27725795582317098</v>
      </c>
      <c r="S35" s="1">
        <v>0.32730326363468398</v>
      </c>
      <c r="T35" s="1">
        <v>0.451359967214229</v>
      </c>
      <c r="U35" s="1">
        <v>0.76982716242010796</v>
      </c>
      <c r="V35" s="1">
        <v>0.91077145286781103</v>
      </c>
      <c r="W35" s="1">
        <v>0.91795314414077001</v>
      </c>
    </row>
    <row r="36" spans="1:23">
      <c r="A36" s="1" t="s">
        <v>1753</v>
      </c>
      <c r="B36" s="1" t="s">
        <v>131</v>
      </c>
      <c r="C36" s="1" t="s">
        <v>132</v>
      </c>
      <c r="D36" s="1" t="s">
        <v>1774</v>
      </c>
      <c r="E36" s="1">
        <v>0.43392068451974602</v>
      </c>
      <c r="F36" s="1">
        <v>0.47187448803829501</v>
      </c>
      <c r="G36" s="1">
        <v>0.134833230275238</v>
      </c>
      <c r="H36" s="1">
        <v>0.20318957266978899</v>
      </c>
      <c r="I36" s="1">
        <v>0.17917840266947799</v>
      </c>
      <c r="J36" s="1">
        <v>0.257485816991193</v>
      </c>
      <c r="K36" s="1">
        <v>0.34534179534248499</v>
      </c>
      <c r="L36" s="1">
        <v>0.346225690960554</v>
      </c>
      <c r="M36" s="1">
        <v>0.35244761126876201</v>
      </c>
      <c r="N36" s="1">
        <v>0.40320250394072099</v>
      </c>
      <c r="O36" s="1">
        <v>0.49719991838155198</v>
      </c>
      <c r="P36" s="1">
        <v>0.57412531928736998</v>
      </c>
      <c r="Q36" s="1">
        <v>0.62745269928427805</v>
      </c>
      <c r="R36" s="1">
        <v>0.71821274873089502</v>
      </c>
      <c r="S36" s="1">
        <v>0.82377414936097404</v>
      </c>
      <c r="T36" s="1">
        <v>0.84931151390771797</v>
      </c>
      <c r="U36" s="1">
        <v>0.57795897410731201</v>
      </c>
      <c r="V36" s="1">
        <v>0.37909813611932203</v>
      </c>
      <c r="W36" s="1">
        <v>0.43445596011995702</v>
      </c>
    </row>
    <row r="37" spans="1:23">
      <c r="A37" s="1" t="s">
        <v>1754</v>
      </c>
      <c r="B37" s="1" t="s">
        <v>197</v>
      </c>
      <c r="C37" s="1" t="s">
        <v>198</v>
      </c>
      <c r="D37" s="1" t="s">
        <v>1774</v>
      </c>
      <c r="E37" s="1">
        <v>0.19026669169673699</v>
      </c>
      <c r="F37" s="1">
        <v>0.21948657112679101</v>
      </c>
      <c r="G37" s="1">
        <v>-2.8086628540298499E-2</v>
      </c>
      <c r="H37" s="1">
        <v>2.63821788488077E-2</v>
      </c>
      <c r="I37" s="1">
        <v>2.9649104076330799E-3</v>
      </c>
      <c r="J37" s="1">
        <v>0.123719445496123</v>
      </c>
      <c r="K37" s="1">
        <v>0.10835577562097801</v>
      </c>
      <c r="L37" s="1">
        <v>0.18719782112480499</v>
      </c>
      <c r="M37" s="1">
        <v>0.196873980378413</v>
      </c>
      <c r="N37" s="1">
        <v>0.26304349534516802</v>
      </c>
      <c r="O37" s="1">
        <v>0.284593813337919</v>
      </c>
      <c r="P37" s="1">
        <v>0.41152583427540501</v>
      </c>
      <c r="Q37" s="1">
        <v>0.422582845172911</v>
      </c>
      <c r="R37" s="1">
        <v>0.86284091385864803</v>
      </c>
      <c r="S37" s="1">
        <v>0.94060897443437097</v>
      </c>
      <c r="T37" s="1">
        <v>0.93979655377654303</v>
      </c>
      <c r="U37" s="1">
        <v>0.35081569021027997</v>
      </c>
      <c r="V37" s="1">
        <v>0.258509845586398</v>
      </c>
      <c r="W37" s="1">
        <v>0.28199377838338302</v>
      </c>
    </row>
    <row r="38" spans="1:23">
      <c r="A38" s="1" t="s">
        <v>1755</v>
      </c>
      <c r="B38" s="1" t="s">
        <v>131</v>
      </c>
      <c r="C38" s="1" t="s">
        <v>132</v>
      </c>
      <c r="D38" s="1" t="s">
        <v>1774</v>
      </c>
      <c r="E38" s="1">
        <v>0.328860929298532</v>
      </c>
      <c r="F38" s="1">
        <v>0.33449073405454399</v>
      </c>
      <c r="G38" s="1">
        <v>-2.7642759409510401E-2</v>
      </c>
      <c r="H38" s="1">
        <v>4.3568179459721898E-2</v>
      </c>
      <c r="I38" s="1">
        <v>1.52207753211696E-2</v>
      </c>
      <c r="J38" s="1">
        <v>9.7475215794906894E-2</v>
      </c>
      <c r="K38" s="1">
        <v>0.18602278829014501</v>
      </c>
      <c r="L38" s="1">
        <v>0.18401973588829501</v>
      </c>
      <c r="M38" s="1">
        <v>0.32917083482572201</v>
      </c>
      <c r="N38" s="1">
        <v>0.37753401622482502</v>
      </c>
      <c r="O38" s="1">
        <v>0.47087675139951102</v>
      </c>
      <c r="P38" s="1">
        <v>0.56706195442742302</v>
      </c>
      <c r="Q38" s="1">
        <v>0.57402016718718796</v>
      </c>
      <c r="R38" s="1">
        <v>0.71514316476336603</v>
      </c>
      <c r="S38" s="1">
        <v>0.829217164478389</v>
      </c>
      <c r="T38" s="1">
        <v>0.830742767182863</v>
      </c>
      <c r="U38" s="1">
        <v>0.51546010116483698</v>
      </c>
      <c r="V38" s="1">
        <v>0.35661265534957898</v>
      </c>
      <c r="W38" s="1">
        <v>0.38843961037390701</v>
      </c>
    </row>
    <row r="39" spans="1:23">
      <c r="A39" s="1" t="s">
        <v>1756</v>
      </c>
      <c r="B39" s="1" t="s">
        <v>109</v>
      </c>
      <c r="C39" s="1" t="s">
        <v>110</v>
      </c>
      <c r="D39" s="1" t="s">
        <v>1774</v>
      </c>
      <c r="E39" s="1">
        <v>-3.4650459839098903E-2</v>
      </c>
      <c r="F39" s="1">
        <v>0.143189262183748</v>
      </c>
      <c r="G39" s="1">
        <v>5.5125627379378796E-3</v>
      </c>
      <c r="H39" s="1">
        <v>-5.4087722167089599E-3</v>
      </c>
      <c r="I39" s="1">
        <v>8.4330249215462297E-2</v>
      </c>
      <c r="J39" s="1">
        <v>7.6009455422719793E-2</v>
      </c>
      <c r="K39" s="1">
        <v>0.14152003653727799</v>
      </c>
      <c r="L39" s="1">
        <v>0.30226077758958397</v>
      </c>
      <c r="M39" s="1">
        <v>0.323199568471637</v>
      </c>
      <c r="N39" s="1">
        <v>0.46075764766585298</v>
      </c>
      <c r="O39" s="1">
        <v>0.23235812616178</v>
      </c>
      <c r="P39" s="1">
        <v>0.162928227069221</v>
      </c>
      <c r="Q39" s="1">
        <v>0.33236189749212203</v>
      </c>
      <c r="R39" s="1">
        <v>0.52304501730261699</v>
      </c>
      <c r="S39" s="1">
        <v>0.496430564289285</v>
      </c>
      <c r="T39" s="1">
        <v>0.63850513901163597</v>
      </c>
      <c r="U39" s="1">
        <v>0.58745368241161999</v>
      </c>
      <c r="V39" s="1">
        <v>0.83522332125867604</v>
      </c>
      <c r="W39" s="1">
        <v>0.82728566950560201</v>
      </c>
    </row>
    <row r="40" spans="1:23">
      <c r="A40" s="1" t="s">
        <v>1757</v>
      </c>
      <c r="B40" s="1" t="s">
        <v>77</v>
      </c>
      <c r="C40" s="1" t="s">
        <v>78</v>
      </c>
      <c r="D40" s="1" t="s">
        <v>1774</v>
      </c>
      <c r="E40" s="1">
        <v>6.6634373118480097E-2</v>
      </c>
      <c r="F40" s="1">
        <v>0.25842726635888402</v>
      </c>
      <c r="G40" s="1">
        <v>0.13414309692882401</v>
      </c>
      <c r="H40" s="1">
        <v>0.14403070568986401</v>
      </c>
      <c r="I40" s="1">
        <v>0.214855357594745</v>
      </c>
      <c r="J40" s="1">
        <v>0.23599503811328701</v>
      </c>
      <c r="K40" s="1">
        <v>0.25950303935288199</v>
      </c>
      <c r="L40" s="1">
        <v>0.42841619786505403</v>
      </c>
      <c r="M40" s="1">
        <v>0.26744533858515102</v>
      </c>
      <c r="N40" s="1">
        <v>0.398100161835441</v>
      </c>
      <c r="O40" s="1">
        <v>0.21457945684933999</v>
      </c>
      <c r="P40" s="1">
        <v>0.19552144730019499</v>
      </c>
      <c r="Q40" s="1">
        <v>0.378770471262036</v>
      </c>
      <c r="R40" s="1">
        <v>0.62160890665868096</v>
      </c>
      <c r="S40" s="1">
        <v>0.60828000591873999</v>
      </c>
      <c r="T40" s="1">
        <v>0.73653047624152501</v>
      </c>
      <c r="U40" s="1">
        <v>0.55865952090738502</v>
      </c>
      <c r="V40" s="1">
        <v>0.72689445350362503</v>
      </c>
      <c r="W40" s="1">
        <v>0.74592078923174998</v>
      </c>
    </row>
    <row r="41" spans="1:23">
      <c r="A41" s="1" t="s">
        <v>1758</v>
      </c>
      <c r="B41" s="1" t="s">
        <v>326</v>
      </c>
      <c r="C41" s="1" t="s">
        <v>327</v>
      </c>
      <c r="D41" s="1" t="s">
        <v>1774</v>
      </c>
      <c r="E41" s="1">
        <v>2.04512218661696E-2</v>
      </c>
      <c r="F41" s="1">
        <v>0.123507482729422</v>
      </c>
      <c r="G41" s="1">
        <v>1.25687925920893E-2</v>
      </c>
      <c r="H41" s="1">
        <v>2.0919343223950001E-2</v>
      </c>
      <c r="I41" s="1">
        <v>4.8299379442035301E-2</v>
      </c>
      <c r="J41" s="1">
        <v>0.148063955459381</v>
      </c>
      <c r="K41" s="1">
        <v>9.0415277339569805E-2</v>
      </c>
      <c r="L41" s="1">
        <v>0.25764619815473</v>
      </c>
      <c r="M41" s="1">
        <v>0.18158803584352501</v>
      </c>
      <c r="N41" s="1">
        <v>0.28855325165430901</v>
      </c>
      <c r="O41" s="1">
        <v>0.144835846557272</v>
      </c>
      <c r="P41" s="1">
        <v>0.18722223323425499</v>
      </c>
      <c r="Q41" s="1">
        <v>0.26549271320562401</v>
      </c>
      <c r="R41" s="1">
        <v>0.84916195790764604</v>
      </c>
      <c r="S41" s="1">
        <v>0.84752547616829998</v>
      </c>
      <c r="T41" s="1">
        <v>0.91087768946373204</v>
      </c>
      <c r="U41" s="1">
        <v>0.31917482906243699</v>
      </c>
      <c r="V41" s="1">
        <v>0.40971492326472903</v>
      </c>
      <c r="W41" s="1">
        <v>0.41647495677215601</v>
      </c>
    </row>
    <row r="42" spans="1:23">
      <c r="A42" s="1" t="s">
        <v>1759</v>
      </c>
      <c r="B42" s="1" t="s">
        <v>241</v>
      </c>
      <c r="C42" s="1" t="s">
        <v>242</v>
      </c>
      <c r="D42" s="1" t="s">
        <v>1774</v>
      </c>
      <c r="E42" s="1">
        <v>-7.72442286664414E-2</v>
      </c>
      <c r="F42" s="1">
        <v>5.47563734937562E-2</v>
      </c>
      <c r="G42" s="1">
        <v>-4.9630567260292302E-2</v>
      </c>
      <c r="H42" s="1">
        <v>-5.9971532911993197E-2</v>
      </c>
      <c r="I42" s="1">
        <v>9.9889851230153207E-3</v>
      </c>
      <c r="J42" s="1">
        <v>6.3612815144489396E-2</v>
      </c>
      <c r="K42" s="1">
        <v>5.0658668665288703E-2</v>
      </c>
      <c r="L42" s="1">
        <v>0.239135056491982</v>
      </c>
      <c r="M42" s="1">
        <v>0.26980417618581398</v>
      </c>
      <c r="N42" s="1">
        <v>0.403328376946061</v>
      </c>
      <c r="O42" s="1">
        <v>0.15745854875069301</v>
      </c>
      <c r="P42" s="1">
        <v>0.107653404665392</v>
      </c>
      <c r="Q42" s="1">
        <v>0.224778775755161</v>
      </c>
      <c r="R42" s="1">
        <v>0.74263651836687705</v>
      </c>
      <c r="S42" s="1">
        <v>0.70115062603669798</v>
      </c>
      <c r="T42" s="1">
        <v>0.816152448663509</v>
      </c>
      <c r="U42" s="1">
        <v>0.433118531051221</v>
      </c>
      <c r="V42" s="1">
        <v>0.63800259631969403</v>
      </c>
      <c r="W42" s="1">
        <v>0.62276040764926499</v>
      </c>
    </row>
    <row r="43" spans="1:23">
      <c r="A43" s="1" t="s">
        <v>1760</v>
      </c>
      <c r="B43" s="1" t="s">
        <v>112</v>
      </c>
      <c r="C43" s="1" t="s">
        <v>113</v>
      </c>
      <c r="D43" s="1" t="s">
        <v>1774</v>
      </c>
      <c r="E43" s="1">
        <v>2.9565678051533099E-2</v>
      </c>
      <c r="F43" s="1">
        <v>0.162990227783846</v>
      </c>
      <c r="G43" s="1">
        <v>7.1778936674254303E-3</v>
      </c>
      <c r="H43" s="1">
        <v>8.5833970342015006E-3</v>
      </c>
      <c r="I43" s="1">
        <v>5.74171779147215E-2</v>
      </c>
      <c r="J43" s="1">
        <v>0.114233499935644</v>
      </c>
      <c r="K43" s="1">
        <v>0.12392601765943299</v>
      </c>
      <c r="L43" s="1">
        <v>0.28100115859031999</v>
      </c>
      <c r="M43" s="1">
        <v>0.26319046865870899</v>
      </c>
      <c r="N43" s="1">
        <v>0.38451568128150299</v>
      </c>
      <c r="O43" s="1">
        <v>0.228538732970747</v>
      </c>
      <c r="P43" s="1">
        <v>0.24387527996007799</v>
      </c>
      <c r="Q43" s="1">
        <v>0.35950809649583798</v>
      </c>
      <c r="R43" s="1">
        <v>0.748143416998445</v>
      </c>
      <c r="S43" s="1">
        <v>0.75472100803299202</v>
      </c>
      <c r="T43" s="1">
        <v>0.84729754061460105</v>
      </c>
      <c r="U43" s="1">
        <v>0.48819284379514299</v>
      </c>
      <c r="V43" s="1">
        <v>0.62322087653372604</v>
      </c>
      <c r="W43" s="1">
        <v>0.62689615506020901</v>
      </c>
    </row>
    <row r="44" spans="1:23">
      <c r="A44" s="1" t="s">
        <v>1761</v>
      </c>
      <c r="B44" s="1" t="s">
        <v>191</v>
      </c>
      <c r="C44" s="1" t="s">
        <v>151</v>
      </c>
      <c r="D44" s="1" t="s">
        <v>1774</v>
      </c>
      <c r="E44" s="1">
        <v>4.4193171403087102E-2</v>
      </c>
      <c r="F44" s="1">
        <v>0.17327263916532401</v>
      </c>
      <c r="G44" s="1">
        <v>1.5266672195298E-2</v>
      </c>
      <c r="H44" s="1">
        <v>2.0887168462810701E-2</v>
      </c>
      <c r="I44" s="1">
        <v>8.5033007039062497E-2</v>
      </c>
      <c r="J44" s="1">
        <v>0.12376597246438401</v>
      </c>
      <c r="K44" s="1">
        <v>0.15348381001795999</v>
      </c>
      <c r="L44" s="1">
        <v>0.30722053841571001</v>
      </c>
      <c r="M44" s="1">
        <v>0.31866556094109499</v>
      </c>
      <c r="N44" s="1">
        <v>0.44415425224972199</v>
      </c>
      <c r="O44" s="1">
        <v>0.249836227497371</v>
      </c>
      <c r="P44" s="1">
        <v>0.20475118367315301</v>
      </c>
      <c r="Q44" s="1">
        <v>0.333108680683116</v>
      </c>
      <c r="R44" s="1">
        <v>0.69157216014645495</v>
      </c>
      <c r="S44" s="1">
        <v>0.67475368059781604</v>
      </c>
      <c r="T44" s="1">
        <v>0.79112190276595296</v>
      </c>
      <c r="U44" s="1">
        <v>0.52808076957828498</v>
      </c>
      <c r="V44" s="1">
        <v>0.68198785508592197</v>
      </c>
      <c r="W44" s="1">
        <v>0.68325260513582498</v>
      </c>
    </row>
    <row r="45" spans="1:23">
      <c r="A45" s="1" t="s">
        <v>1762</v>
      </c>
      <c r="B45" s="1" t="s">
        <v>105</v>
      </c>
      <c r="C45" s="1" t="s">
        <v>78</v>
      </c>
      <c r="D45" s="1" t="s">
        <v>1774</v>
      </c>
      <c r="E45" s="1">
        <v>0.211817332364169</v>
      </c>
      <c r="F45" s="1">
        <v>0.27660022282994101</v>
      </c>
      <c r="G45" s="1">
        <v>1.6124308664499699E-2</v>
      </c>
      <c r="H45" s="1">
        <v>4.0590924322541098E-2</v>
      </c>
      <c r="I45" s="1">
        <v>6.7627703380001694E-2</v>
      </c>
      <c r="J45" s="1">
        <v>0.131215205989207</v>
      </c>
      <c r="K45" s="1">
        <v>0.20343757413663099</v>
      </c>
      <c r="L45" s="1">
        <v>0.27443320465179799</v>
      </c>
      <c r="M45" s="1">
        <v>0.41834744074693297</v>
      </c>
      <c r="N45" s="1">
        <v>0.50927036260964698</v>
      </c>
      <c r="O45" s="1">
        <v>0.41662101711504701</v>
      </c>
      <c r="P45" s="1">
        <v>0.36920768773878199</v>
      </c>
      <c r="Q45" s="1">
        <v>0.42735737790525902</v>
      </c>
      <c r="R45" s="1">
        <v>0.75058605593511696</v>
      </c>
      <c r="S45" s="1">
        <v>0.773207059612251</v>
      </c>
      <c r="T45" s="1">
        <v>0.85947678658879101</v>
      </c>
      <c r="U45" s="1">
        <v>0.56771765027585896</v>
      </c>
      <c r="V45" s="1">
        <v>0.54668994837933305</v>
      </c>
      <c r="W45" s="1">
        <v>0.56167093615472197</v>
      </c>
    </row>
    <row r="46" spans="1:23">
      <c r="A46" s="1" t="s">
        <v>1763</v>
      </c>
      <c r="B46" s="1" t="s">
        <v>77</v>
      </c>
      <c r="C46" s="1" t="s">
        <v>78</v>
      </c>
      <c r="D46" s="1" t="s">
        <v>1774</v>
      </c>
      <c r="E46" s="1">
        <v>0.34342090466026198</v>
      </c>
      <c r="F46" s="1">
        <v>0.362947476876676</v>
      </c>
      <c r="G46" s="1">
        <v>5.5193427373989502E-2</v>
      </c>
      <c r="H46" s="1">
        <v>8.2416104722201303E-2</v>
      </c>
      <c r="I46" s="1">
        <v>9.3371904367456904E-2</v>
      </c>
      <c r="J46" s="1">
        <v>0.15475727723077201</v>
      </c>
      <c r="K46" s="1">
        <v>0.268056771091775</v>
      </c>
      <c r="L46" s="1">
        <v>0.28043368743778402</v>
      </c>
      <c r="M46" s="1">
        <v>0.49028994509865798</v>
      </c>
      <c r="N46" s="1">
        <v>0.55848469106413701</v>
      </c>
      <c r="O46" s="1">
        <v>0.52422920030444897</v>
      </c>
      <c r="P46" s="1">
        <v>0.45505262045390399</v>
      </c>
      <c r="Q46" s="1">
        <v>0.48635616888503502</v>
      </c>
      <c r="R46" s="1">
        <v>0.70888472668888503</v>
      </c>
      <c r="S46" s="1">
        <v>0.74974116944154601</v>
      </c>
      <c r="T46" s="1">
        <v>0.82050036375808999</v>
      </c>
      <c r="U46" s="1">
        <v>0.61322002242079898</v>
      </c>
      <c r="V46" s="1">
        <v>0.49190859766093298</v>
      </c>
      <c r="W46" s="1">
        <v>0.51809151136697096</v>
      </c>
    </row>
    <row r="47" spans="1:23">
      <c r="A47" s="1" t="s">
        <v>1764</v>
      </c>
      <c r="B47" s="1" t="s">
        <v>95</v>
      </c>
      <c r="C47" s="1" t="s">
        <v>96</v>
      </c>
      <c r="D47" s="1" t="s">
        <v>1774</v>
      </c>
      <c r="E47" s="1">
        <v>0.189612217357296</v>
      </c>
      <c r="F47" s="1">
        <v>0.26424245603298502</v>
      </c>
      <c r="G47" s="1">
        <v>-6.6952080866566399E-2</v>
      </c>
      <c r="H47" s="1">
        <v>-1.96902516074801E-2</v>
      </c>
      <c r="I47" s="1">
        <v>8.7799278775545393E-3</v>
      </c>
      <c r="J47" s="1">
        <v>2.8369766799499201E-2</v>
      </c>
      <c r="K47" s="1">
        <v>0.158446645807543</v>
      </c>
      <c r="L47" s="1">
        <v>0.20633045852825299</v>
      </c>
      <c r="M47" s="1">
        <v>0.38265477363369399</v>
      </c>
      <c r="N47" s="1">
        <v>0.47290636806710901</v>
      </c>
      <c r="O47" s="1">
        <v>0.44232666693995498</v>
      </c>
      <c r="P47" s="1">
        <v>0.46384532130922801</v>
      </c>
      <c r="Q47" s="1">
        <v>0.537107964567068</v>
      </c>
      <c r="R47" s="1">
        <v>0.57362578274325604</v>
      </c>
      <c r="S47" s="1">
        <v>0.64558800956845697</v>
      </c>
      <c r="T47" s="1">
        <v>0.71178420361526995</v>
      </c>
      <c r="U47" s="1">
        <v>0.63214364806257395</v>
      </c>
      <c r="V47" s="1">
        <v>0.67933461652935001</v>
      </c>
      <c r="W47" s="1">
        <v>0.68933761167613705</v>
      </c>
    </row>
    <row r="48" spans="1:23">
      <c r="A48" s="1" t="s">
        <v>1765</v>
      </c>
      <c r="B48" s="1" t="s">
        <v>90</v>
      </c>
      <c r="C48" s="1" t="s">
        <v>91</v>
      </c>
      <c r="D48" s="1" t="s">
        <v>1774</v>
      </c>
      <c r="E48" s="1">
        <v>0.198479312523378</v>
      </c>
      <c r="F48" s="1">
        <v>0.26965884848038901</v>
      </c>
      <c r="G48" s="1">
        <v>-2.0743726886660398E-2</v>
      </c>
      <c r="H48" s="1">
        <v>2.4654255935577301E-3</v>
      </c>
      <c r="I48" s="1">
        <v>4.4334719730823501E-2</v>
      </c>
      <c r="J48" s="1">
        <v>7.6276277008705595E-2</v>
      </c>
      <c r="K48" s="1">
        <v>0.196824179982687</v>
      </c>
      <c r="L48" s="1">
        <v>0.25019254410638198</v>
      </c>
      <c r="M48" s="1">
        <v>0.48317602563870399</v>
      </c>
      <c r="N48" s="1">
        <v>0.57739595032999702</v>
      </c>
      <c r="O48" s="1">
        <v>0.46778232996339603</v>
      </c>
      <c r="P48" s="1">
        <v>0.37689688680290101</v>
      </c>
      <c r="Q48" s="1">
        <v>0.444392320216971</v>
      </c>
      <c r="R48" s="1">
        <v>0.64588903519538798</v>
      </c>
      <c r="S48" s="1">
        <v>0.66394238824951601</v>
      </c>
      <c r="T48" s="1">
        <v>0.76559682944324603</v>
      </c>
      <c r="U48" s="1">
        <v>0.66187060726631997</v>
      </c>
      <c r="V48" s="1">
        <v>0.65665801360767295</v>
      </c>
      <c r="W48" s="1">
        <v>0.66356879013169401</v>
      </c>
    </row>
    <row r="49" spans="1:23">
      <c r="A49" s="1" t="s">
        <v>1766</v>
      </c>
      <c r="B49" s="1" t="s">
        <v>77</v>
      </c>
      <c r="C49" s="1" t="s">
        <v>78</v>
      </c>
      <c r="D49" s="1" t="s">
        <v>1774</v>
      </c>
      <c r="E49" s="1">
        <v>0.19251780375396799</v>
      </c>
      <c r="F49" s="1">
        <v>0.26167820294756</v>
      </c>
      <c r="G49" s="1">
        <v>-5.4282440608818802E-2</v>
      </c>
      <c r="H49" s="1">
        <v>-1.4668258059591901E-2</v>
      </c>
      <c r="I49" s="1">
        <v>1.5825997465889301E-2</v>
      </c>
      <c r="J49" s="1">
        <v>5.5259437908817099E-2</v>
      </c>
      <c r="K49" s="1">
        <v>0.16845919999846501</v>
      </c>
      <c r="L49" s="1">
        <v>0.22311057945232299</v>
      </c>
      <c r="M49" s="1">
        <v>0.43254036605261098</v>
      </c>
      <c r="N49" s="1">
        <v>0.52466046939881805</v>
      </c>
      <c r="O49" s="1">
        <v>0.454382399134661</v>
      </c>
      <c r="P49" s="1">
        <v>0.424490680235525</v>
      </c>
      <c r="Q49" s="1">
        <v>0.48253149440813797</v>
      </c>
      <c r="R49" s="1">
        <v>0.66752197707047001</v>
      </c>
      <c r="S49" s="1">
        <v>0.71238542237765801</v>
      </c>
      <c r="T49" s="1">
        <v>0.79075097831849095</v>
      </c>
      <c r="U49" s="1">
        <v>0.62767038005715903</v>
      </c>
      <c r="V49" s="1">
        <v>0.63749644668984695</v>
      </c>
      <c r="W49" s="1">
        <v>0.64587291312802098</v>
      </c>
    </row>
    <row r="50" spans="1:23">
      <c r="A50" s="1" t="s">
        <v>1767</v>
      </c>
      <c r="B50" s="1" t="s">
        <v>77</v>
      </c>
      <c r="C50" s="1" t="s">
        <v>78</v>
      </c>
      <c r="D50" s="1" t="s">
        <v>1774</v>
      </c>
      <c r="E50" s="1">
        <v>0.221662476816883</v>
      </c>
      <c r="F50" s="1">
        <v>0.33359861562417198</v>
      </c>
      <c r="G50" s="1">
        <v>2.6407048688282E-2</v>
      </c>
      <c r="H50" s="1">
        <v>6.9035782372772206E-2</v>
      </c>
      <c r="I50" s="1">
        <v>0.101297585184933</v>
      </c>
      <c r="J50" s="1">
        <v>0.12080651795347901</v>
      </c>
      <c r="K50" s="1">
        <v>0.24441559834155899</v>
      </c>
      <c r="L50" s="1">
        <v>0.29883675474656801</v>
      </c>
      <c r="M50" s="1">
        <v>0.39316797558545202</v>
      </c>
      <c r="N50" s="1">
        <v>0.48602838356276101</v>
      </c>
      <c r="O50" s="1">
        <v>0.44685177863881997</v>
      </c>
      <c r="P50" s="1">
        <v>0.45272237646200603</v>
      </c>
      <c r="Q50" s="1">
        <v>0.54804723120380205</v>
      </c>
      <c r="R50" s="1">
        <v>0.58424134918431103</v>
      </c>
      <c r="S50" s="1">
        <v>0.64613481105053705</v>
      </c>
      <c r="T50" s="1">
        <v>0.72793110693600405</v>
      </c>
      <c r="U50" s="1">
        <v>0.65074210078817796</v>
      </c>
      <c r="V50" s="1">
        <v>0.68631976511293302</v>
      </c>
      <c r="W50" s="1">
        <v>0.70861549718730699</v>
      </c>
    </row>
    <row r="51" spans="1:23">
      <c r="A51" s="1" t="s">
        <v>1768</v>
      </c>
      <c r="B51" s="1" t="s">
        <v>95</v>
      </c>
      <c r="C51" s="1" t="s">
        <v>96</v>
      </c>
      <c r="D51" s="1" t="s">
        <v>1774</v>
      </c>
      <c r="E51" s="1">
        <v>0.17905314261016</v>
      </c>
      <c r="F51" s="1">
        <v>0.29806308025290301</v>
      </c>
      <c r="G51" s="1">
        <v>5.8184754498983103E-2</v>
      </c>
      <c r="H51" s="1">
        <v>8.7290112528725997E-2</v>
      </c>
      <c r="I51" s="1">
        <v>0.135103282415279</v>
      </c>
      <c r="J51" s="1">
        <v>0.153897628824609</v>
      </c>
      <c r="K51" s="1">
        <v>0.24458031098816199</v>
      </c>
      <c r="L51" s="1">
        <v>0.33615011403503098</v>
      </c>
      <c r="M51" s="1">
        <v>0.36278082617787799</v>
      </c>
      <c r="N51" s="1">
        <v>0.46779120337843599</v>
      </c>
      <c r="O51" s="1">
        <v>0.36803193285445102</v>
      </c>
      <c r="P51" s="1">
        <v>0.34710722142707201</v>
      </c>
      <c r="Q51" s="1">
        <v>0.470280916043891</v>
      </c>
      <c r="R51" s="1">
        <v>0.58839642390983005</v>
      </c>
      <c r="S51" s="1">
        <v>0.61643883368222796</v>
      </c>
      <c r="T51" s="1">
        <v>0.71373985145535002</v>
      </c>
      <c r="U51" s="1">
        <v>0.64033374768626505</v>
      </c>
      <c r="V51" s="1">
        <v>0.69533623756528395</v>
      </c>
      <c r="W51" s="1">
        <v>0.71419983256957997</v>
      </c>
    </row>
    <row r="52" spans="1:23">
      <c r="A52" s="1" t="s">
        <v>1769</v>
      </c>
      <c r="B52" s="1" t="s">
        <v>271</v>
      </c>
      <c r="C52" s="1" t="s">
        <v>272</v>
      </c>
      <c r="D52" s="1" t="s">
        <v>1774</v>
      </c>
      <c r="E52" s="1">
        <v>0.18608040995022701</v>
      </c>
      <c r="F52" s="1">
        <v>0.29236476487727903</v>
      </c>
      <c r="G52" s="1">
        <v>7.1952339350134606E-2</v>
      </c>
      <c r="H52" s="1">
        <v>8.9080194125061907E-2</v>
      </c>
      <c r="I52" s="1">
        <v>0.15221746365256</v>
      </c>
      <c r="J52" s="1">
        <v>0.16567082522205001</v>
      </c>
      <c r="K52" s="1">
        <v>0.26560273073000001</v>
      </c>
      <c r="L52" s="1">
        <v>0.35401066460514202</v>
      </c>
      <c r="M52" s="1">
        <v>0.44810104694728298</v>
      </c>
      <c r="N52" s="1">
        <v>0.55560039482452495</v>
      </c>
      <c r="O52" s="1">
        <v>0.39321593535443</v>
      </c>
      <c r="P52" s="1">
        <v>0.275948560436587</v>
      </c>
      <c r="Q52" s="1">
        <v>0.39599160180405102</v>
      </c>
      <c r="R52" s="1">
        <v>0.58054233662746502</v>
      </c>
      <c r="S52" s="1">
        <v>0.56684930813921097</v>
      </c>
      <c r="T52" s="1">
        <v>0.69791066532496504</v>
      </c>
      <c r="U52" s="1">
        <v>0.64387626982261603</v>
      </c>
      <c r="V52" s="1">
        <v>0.71046769008566901</v>
      </c>
      <c r="W52" s="1">
        <v>0.72369019963064596</v>
      </c>
    </row>
  </sheetData>
  <phoneticPr fontId="5"/>
  <conditionalFormatting sqref="E5:W52">
    <cfRule type="cellIs" dxfId="1" priority="1" operator="greaterThan">
      <formula>0.7</formula>
    </cfRule>
  </conditionalFormatting>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5EB5D2-C6EA-4BFA-B518-79DAE72EDA28}">
  <dimension ref="A1:S56"/>
  <sheetViews>
    <sheetView topLeftCell="E1" workbookViewId="0">
      <selection activeCell="P50" sqref="P50"/>
    </sheetView>
  </sheetViews>
  <sheetFormatPr defaultColWidth="9" defaultRowHeight="18.75"/>
  <cols>
    <col min="1" max="1" width="29.875" style="2" customWidth="1"/>
    <col min="2" max="2" width="33.875" style="2" customWidth="1"/>
    <col min="3" max="3" width="22.5" style="2" customWidth="1"/>
    <col min="4" max="4" width="40.5" style="2" bestFit="1" customWidth="1"/>
    <col min="5" max="5" width="10.125" style="2" customWidth="1"/>
    <col min="6" max="16384" width="9" style="2"/>
  </cols>
  <sheetData>
    <row r="1" spans="1:19">
      <c r="A1" s="1" t="s">
        <v>1882</v>
      </c>
      <c r="B1" s="1"/>
      <c r="C1" s="1"/>
      <c r="D1" s="1"/>
      <c r="E1" s="1"/>
      <c r="F1" s="1"/>
      <c r="G1" s="1"/>
      <c r="H1" s="1"/>
      <c r="I1" s="1"/>
      <c r="J1" s="1"/>
      <c r="K1" s="1"/>
      <c r="L1" s="1"/>
      <c r="M1" s="1"/>
      <c r="N1" s="1"/>
      <c r="O1" s="1"/>
      <c r="P1" s="1"/>
      <c r="Q1" s="1"/>
      <c r="R1" s="1"/>
      <c r="S1" s="1"/>
    </row>
    <row r="2" spans="1:19">
      <c r="A2" s="1"/>
      <c r="B2" s="1"/>
      <c r="C2" s="1"/>
      <c r="D2" s="1"/>
      <c r="E2" s="3" t="s">
        <v>1689</v>
      </c>
      <c r="F2" s="1"/>
      <c r="G2" s="1"/>
      <c r="H2" s="1"/>
      <c r="I2" s="1"/>
      <c r="J2" s="1"/>
      <c r="K2" s="1"/>
      <c r="L2" s="1"/>
      <c r="M2" s="1"/>
      <c r="N2" s="1"/>
      <c r="O2" s="1"/>
      <c r="P2" s="1"/>
      <c r="Q2" s="1"/>
      <c r="R2" s="1"/>
      <c r="S2" s="1"/>
    </row>
    <row r="3" spans="1:19" ht="19.5">
      <c r="A3" s="3" t="s">
        <v>1707</v>
      </c>
      <c r="B3" s="3" t="s">
        <v>1688</v>
      </c>
      <c r="C3" s="3" t="s">
        <v>1691</v>
      </c>
      <c r="D3" s="3"/>
      <c r="F3" s="1" t="s">
        <v>1550</v>
      </c>
      <c r="G3" s="1" t="s">
        <v>1551</v>
      </c>
      <c r="H3" s="1" t="s">
        <v>1552</v>
      </c>
      <c r="I3" s="1" t="s">
        <v>1553</v>
      </c>
      <c r="J3" s="1" t="s">
        <v>1554</v>
      </c>
      <c r="K3" s="1" t="s">
        <v>1555</v>
      </c>
      <c r="L3" s="1" t="s">
        <v>1557</v>
      </c>
      <c r="M3" s="1" t="s">
        <v>1558</v>
      </c>
      <c r="N3" s="1" t="s">
        <v>1559</v>
      </c>
      <c r="O3" s="1" t="s">
        <v>1556</v>
      </c>
      <c r="P3" s="52" t="s">
        <v>1560</v>
      </c>
      <c r="Q3" s="1" t="s">
        <v>1561</v>
      </c>
      <c r="R3" s="1" t="s">
        <v>1562</v>
      </c>
      <c r="S3" s="1" t="s">
        <v>1563</v>
      </c>
    </row>
    <row r="4" spans="1:19" ht="19.5">
      <c r="A4" s="3"/>
      <c r="B4" s="3"/>
      <c r="C4" s="3"/>
      <c r="D4" s="3"/>
      <c r="E4" s="3" t="s">
        <v>1690</v>
      </c>
      <c r="F4" s="52" t="s">
        <v>1703</v>
      </c>
      <c r="G4" s="52" t="s">
        <v>1703</v>
      </c>
      <c r="H4" s="52" t="s">
        <v>1703</v>
      </c>
      <c r="I4" s="52" t="s">
        <v>1703</v>
      </c>
      <c r="J4" s="52" t="s">
        <v>1703</v>
      </c>
      <c r="K4" s="52" t="s">
        <v>1703</v>
      </c>
      <c r="L4" s="1" t="s">
        <v>1704</v>
      </c>
      <c r="M4" s="1" t="s">
        <v>1704</v>
      </c>
      <c r="N4" s="52" t="s">
        <v>1705</v>
      </c>
      <c r="O4" s="52" t="s">
        <v>1705</v>
      </c>
      <c r="P4" s="52" t="s">
        <v>1705</v>
      </c>
      <c r="Q4" s="52" t="s">
        <v>1706</v>
      </c>
      <c r="R4" s="52" t="s">
        <v>1705</v>
      </c>
      <c r="S4" s="52" t="s">
        <v>1705</v>
      </c>
    </row>
    <row r="5" spans="1:19" ht="19.5">
      <c r="A5" s="3" t="s">
        <v>1564</v>
      </c>
      <c r="B5" s="3" t="s">
        <v>1565</v>
      </c>
      <c r="C5" s="52" t="s">
        <v>1668</v>
      </c>
      <c r="D5" s="52" t="s">
        <v>1702</v>
      </c>
      <c r="E5" s="52"/>
      <c r="F5" s="1">
        <v>-0.19271289949129</v>
      </c>
      <c r="G5" s="1">
        <v>-0.16390061172816101</v>
      </c>
      <c r="H5" s="1">
        <v>-0.29263596241426498</v>
      </c>
      <c r="I5" s="1">
        <v>-0.27441373291432802</v>
      </c>
      <c r="J5" s="1">
        <v>-0.26837123883489</v>
      </c>
      <c r="K5" s="1">
        <v>-0.31609523624367297</v>
      </c>
      <c r="L5" s="1">
        <v>-0.14173160967502299</v>
      </c>
      <c r="M5" s="1">
        <v>-8.5059588353608301E-2</v>
      </c>
      <c r="N5" s="1">
        <v>-0.129146485708901</v>
      </c>
      <c r="O5" s="1">
        <v>0.183150568953897</v>
      </c>
      <c r="P5" s="52">
        <v>0.12325452142212</v>
      </c>
      <c r="Q5" s="1">
        <v>0.60920264851010097</v>
      </c>
      <c r="R5" s="1">
        <v>0.73808091382784202</v>
      </c>
      <c r="S5" s="1">
        <v>0.73434897759874496</v>
      </c>
    </row>
    <row r="6" spans="1:19" ht="19.5">
      <c r="A6" s="3" t="s">
        <v>1566</v>
      </c>
      <c r="B6" s="3" t="s">
        <v>1567</v>
      </c>
      <c r="C6" s="52" t="s">
        <v>1668</v>
      </c>
      <c r="D6" s="52" t="s">
        <v>1701</v>
      </c>
      <c r="E6" s="53"/>
      <c r="F6" s="1">
        <v>-0.18314315520428301</v>
      </c>
      <c r="G6" s="1">
        <v>-0.15512256461490301</v>
      </c>
      <c r="H6" s="1">
        <v>-0.30485885371271398</v>
      </c>
      <c r="I6" s="1">
        <v>-0.26119293340717997</v>
      </c>
      <c r="J6" s="1">
        <v>-0.255895011349695</v>
      </c>
      <c r="K6" s="1">
        <v>-0.30176514693316803</v>
      </c>
      <c r="L6" s="1">
        <v>-8.4405939396681104E-2</v>
      </c>
      <c r="M6" s="1">
        <v>-3.9340681380366803E-2</v>
      </c>
      <c r="N6" s="1">
        <v>-8.4833952011875602E-2</v>
      </c>
      <c r="O6" s="1">
        <v>0.15042969885162999</v>
      </c>
      <c r="P6" s="52">
        <v>0.194357207305586</v>
      </c>
      <c r="Q6" s="1">
        <v>0.61402205768857998</v>
      </c>
      <c r="R6" s="1">
        <v>0.77146973003779595</v>
      </c>
      <c r="S6" s="1">
        <v>0.68356007680136199</v>
      </c>
    </row>
    <row r="7" spans="1:19" ht="19.5">
      <c r="A7" s="3" t="s">
        <v>1568</v>
      </c>
      <c r="B7" s="3" t="s">
        <v>1569</v>
      </c>
      <c r="C7" s="52" t="s">
        <v>1669</v>
      </c>
      <c r="D7" s="52" t="s">
        <v>1700</v>
      </c>
      <c r="E7" s="52"/>
      <c r="F7" s="1">
        <v>-8.8882900200250803E-2</v>
      </c>
      <c r="G7" s="1">
        <v>-7.4100961154673101E-2</v>
      </c>
      <c r="H7" s="1">
        <v>-0.19222351941923799</v>
      </c>
      <c r="I7" s="1">
        <v>-0.106304234297927</v>
      </c>
      <c r="J7" s="1">
        <v>-0.102038469332728</v>
      </c>
      <c r="K7" s="1">
        <v>-0.120064229691644</v>
      </c>
      <c r="L7" s="1">
        <v>-2.6614777277322098E-2</v>
      </c>
      <c r="M7" s="1">
        <v>-5.2288549584345603E-2</v>
      </c>
      <c r="N7" s="1">
        <v>-6.8413244161686496E-2</v>
      </c>
      <c r="O7" s="1">
        <v>-1.04066836314961E-3</v>
      </c>
      <c r="P7" s="52">
        <v>0.70162429552975902</v>
      </c>
      <c r="Q7" s="1">
        <v>0.23671110698199699</v>
      </c>
      <c r="R7" s="1">
        <v>4.7129879269891498E-2</v>
      </c>
      <c r="S7" s="1">
        <v>-9.5041884802889207E-2</v>
      </c>
    </row>
    <row r="8" spans="1:19" ht="19.5">
      <c r="A8" s="3" t="s">
        <v>1570</v>
      </c>
      <c r="B8" s="3" t="s">
        <v>1571</v>
      </c>
      <c r="C8" s="52" t="s">
        <v>1670</v>
      </c>
      <c r="D8" s="52" t="s">
        <v>1699</v>
      </c>
      <c r="E8" s="52"/>
      <c r="F8" s="1">
        <v>-7.1160373518568201E-2</v>
      </c>
      <c r="G8" s="1">
        <v>-5.9325832775161499E-2</v>
      </c>
      <c r="H8" s="1">
        <v>-0.14171586831539901</v>
      </c>
      <c r="I8" s="1">
        <v>-8.5108035428669696E-2</v>
      </c>
      <c r="J8" s="1">
        <v>-8.1692829268856806E-2</v>
      </c>
      <c r="K8" s="1">
        <v>-9.6124399764494495E-2</v>
      </c>
      <c r="L8" s="1">
        <v>-8.8783452399959301E-2</v>
      </c>
      <c r="M8" s="1">
        <v>-6.3834401322350201E-2</v>
      </c>
      <c r="N8" s="1">
        <v>0.109271257064845</v>
      </c>
      <c r="O8" s="1">
        <v>9.3651836972067303E-4</v>
      </c>
      <c r="P8" s="52">
        <v>0.83769396936724505</v>
      </c>
      <c r="Q8" s="1">
        <v>0.298575488833485</v>
      </c>
      <c r="R8" s="1">
        <v>-2.73786869788205E-3</v>
      </c>
      <c r="S8" s="1">
        <v>-4.9982493365457001E-2</v>
      </c>
    </row>
    <row r="9" spans="1:19" ht="19.5">
      <c r="A9" s="3" t="s">
        <v>1572</v>
      </c>
      <c r="B9" s="3" t="s">
        <v>1573</v>
      </c>
      <c r="C9" s="4" t="s">
        <v>1669</v>
      </c>
      <c r="D9" s="52" t="s">
        <v>1683</v>
      </c>
      <c r="E9" s="52"/>
      <c r="F9" s="1">
        <v>-6.04809298687395E-2</v>
      </c>
      <c r="G9" s="1">
        <v>-5.0422466241592502E-2</v>
      </c>
      <c r="H9" s="1">
        <v>-0.132682176498711</v>
      </c>
      <c r="I9" s="1">
        <v>-7.2335386501090199E-2</v>
      </c>
      <c r="J9" s="1">
        <v>-6.9432719833874904E-2</v>
      </c>
      <c r="K9" s="1">
        <v>-8.1698462126735205E-2</v>
      </c>
      <c r="L9" s="1">
        <v>-3.7774305360328699E-2</v>
      </c>
      <c r="M9" s="1">
        <v>-4.1983220543405197E-2</v>
      </c>
      <c r="N9" s="1">
        <v>-6.3447565459314806E-2</v>
      </c>
      <c r="O9" s="1">
        <v>4.3242239476589499E-2</v>
      </c>
      <c r="P9" s="52">
        <v>0.94075508575560096</v>
      </c>
      <c r="Q9" s="1">
        <v>0.34067591686645399</v>
      </c>
      <c r="R9" s="1">
        <v>-2.5074261098202998E-2</v>
      </c>
      <c r="S9" s="1">
        <v>-8.1219729136806196E-2</v>
      </c>
    </row>
    <row r="10" spans="1:19" ht="19.5">
      <c r="A10" s="3" t="s">
        <v>1574</v>
      </c>
      <c r="B10" s="3" t="s">
        <v>1575</v>
      </c>
      <c r="C10" s="4" t="s">
        <v>1671</v>
      </c>
      <c r="D10" s="52" t="s">
        <v>1685</v>
      </c>
      <c r="E10" s="52"/>
      <c r="F10" s="1">
        <v>-0.20222861714698401</v>
      </c>
      <c r="G10" s="1">
        <v>-0.16953786472846</v>
      </c>
      <c r="H10" s="1">
        <v>-0.33923693831786</v>
      </c>
      <c r="I10" s="1">
        <v>-0.24359186402313299</v>
      </c>
      <c r="J10" s="1">
        <v>-0.242563704198624</v>
      </c>
      <c r="K10" s="1">
        <v>-0.281493509172481</v>
      </c>
      <c r="L10" s="1">
        <v>1.57843505536726E-2</v>
      </c>
      <c r="M10" s="1">
        <v>9.2588293896085794E-3</v>
      </c>
      <c r="N10" s="1">
        <v>-3.1286066155351802E-2</v>
      </c>
      <c r="O10" s="1">
        <v>0.88628267820194195</v>
      </c>
      <c r="P10" s="52">
        <v>-0.15240810929897999</v>
      </c>
      <c r="Q10" s="1">
        <v>-0.157801298978689</v>
      </c>
      <c r="R10" s="1">
        <v>-0.112474929358549</v>
      </c>
      <c r="S10" s="1">
        <v>-0.14198532864538399</v>
      </c>
    </row>
    <row r="11" spans="1:19" ht="19.5">
      <c r="A11" s="3" t="s">
        <v>1576</v>
      </c>
      <c r="B11" s="3" t="s">
        <v>1577</v>
      </c>
      <c r="C11" s="52" t="s">
        <v>1672</v>
      </c>
      <c r="D11" s="52" t="s">
        <v>1683</v>
      </c>
      <c r="E11" s="52"/>
      <c r="F11" s="1">
        <v>-0.201994149396552</v>
      </c>
      <c r="G11" s="1">
        <v>-0.16953670743285101</v>
      </c>
      <c r="H11" s="1">
        <v>-0.34242420018590303</v>
      </c>
      <c r="I11" s="1">
        <v>-0.24600681332961299</v>
      </c>
      <c r="J11" s="1">
        <v>-0.24459984463196599</v>
      </c>
      <c r="K11" s="1">
        <v>-0.28186690440809098</v>
      </c>
      <c r="L11" s="1">
        <v>2.4178365149864701E-2</v>
      </c>
      <c r="M11" s="1">
        <v>1.2934895941192801E-2</v>
      </c>
      <c r="N11" s="1">
        <v>-3.5217910846827703E-2</v>
      </c>
      <c r="O11" s="1">
        <v>0.88411415070027399</v>
      </c>
      <c r="P11" s="52">
        <v>-0.16003300037181101</v>
      </c>
      <c r="Q11" s="1">
        <v>-0.157503263543257</v>
      </c>
      <c r="R11" s="1">
        <v>-0.107661119838751</v>
      </c>
      <c r="S11" s="1">
        <v>-0.13392803950128501</v>
      </c>
    </row>
    <row r="12" spans="1:19" ht="19.5">
      <c r="A12" s="3" t="s">
        <v>1578</v>
      </c>
      <c r="B12" s="3" t="s">
        <v>1579</v>
      </c>
      <c r="C12" s="52" t="s">
        <v>1670</v>
      </c>
      <c r="D12" s="52" t="s">
        <v>1683</v>
      </c>
      <c r="E12" s="52"/>
      <c r="F12" s="1">
        <v>-0.19035401811820299</v>
      </c>
      <c r="G12" s="1">
        <v>-0.159551059047921</v>
      </c>
      <c r="H12" s="1">
        <v>-0.31833956578862599</v>
      </c>
      <c r="I12" s="1">
        <v>-0.22525338598319899</v>
      </c>
      <c r="J12" s="1">
        <v>-0.22367179769454101</v>
      </c>
      <c r="K12" s="1">
        <v>-0.26103842162000701</v>
      </c>
      <c r="L12" s="1">
        <v>7.7852050146524502E-3</v>
      </c>
      <c r="M12" s="1">
        <v>3.33565870672318E-3</v>
      </c>
      <c r="N12" s="1">
        <v>-3.4184421277740899E-2</v>
      </c>
      <c r="O12" s="1">
        <v>0.89104480632013905</v>
      </c>
      <c r="P12" s="52">
        <v>-0.14479431159284001</v>
      </c>
      <c r="Q12" s="1">
        <v>-0.153898899619134</v>
      </c>
      <c r="R12" s="1">
        <v>-0.110266712036469</v>
      </c>
      <c r="S12" s="1">
        <v>-0.13814646463821201</v>
      </c>
    </row>
    <row r="13" spans="1:19" ht="19.5">
      <c r="A13" s="3" t="s">
        <v>1580</v>
      </c>
      <c r="B13" s="3" t="s">
        <v>1581</v>
      </c>
      <c r="C13" s="52" t="s">
        <v>1673</v>
      </c>
      <c r="D13" s="52" t="s">
        <v>1692</v>
      </c>
      <c r="E13" s="52"/>
      <c r="F13" s="1">
        <v>-0.170142560775218</v>
      </c>
      <c r="G13" s="1">
        <v>-0.143477968807289</v>
      </c>
      <c r="H13" s="1">
        <v>-0.22660830665581999</v>
      </c>
      <c r="I13" s="1">
        <v>-0.19771308842486801</v>
      </c>
      <c r="J13" s="1">
        <v>-0.193463629743237</v>
      </c>
      <c r="K13" s="1">
        <v>-0.23176168110460199</v>
      </c>
      <c r="L13" s="1">
        <v>-0.16540003486930699</v>
      </c>
      <c r="M13" s="1">
        <v>-0.10367882141411799</v>
      </c>
      <c r="N13" s="1">
        <v>-0.13877695649309399</v>
      </c>
      <c r="O13" s="1">
        <v>0.71351532231026804</v>
      </c>
      <c r="P13" s="52">
        <v>-0.16676997362225501</v>
      </c>
      <c r="Q13" s="1">
        <v>-0.14335114581514999</v>
      </c>
      <c r="R13" s="1">
        <v>-6.1092040302759602E-2</v>
      </c>
      <c r="S13" s="1">
        <v>-4.3439470513764698E-2</v>
      </c>
    </row>
    <row r="14" spans="1:19" ht="19.5">
      <c r="A14" s="3" t="s">
        <v>1582</v>
      </c>
      <c r="B14" s="3" t="s">
        <v>1583</v>
      </c>
      <c r="C14" s="4" t="s">
        <v>1671</v>
      </c>
      <c r="D14" s="52" t="s">
        <v>1699</v>
      </c>
      <c r="E14" s="52"/>
      <c r="F14" s="1">
        <v>-0.12750848761998701</v>
      </c>
      <c r="G14" s="1">
        <v>-0.106302803652138</v>
      </c>
      <c r="H14" s="1">
        <v>-0.22773245469728301</v>
      </c>
      <c r="I14" s="1">
        <v>-0.114052412972909</v>
      </c>
      <c r="J14" s="1">
        <v>-0.12466381899694499</v>
      </c>
      <c r="K14" s="1">
        <v>-0.17224019817927999</v>
      </c>
      <c r="L14" s="1">
        <v>-0.10648021811436</v>
      </c>
      <c r="M14" s="1">
        <v>-0.10466523232557499</v>
      </c>
      <c r="N14" s="1">
        <v>7.55467866498538E-2</v>
      </c>
      <c r="O14" s="1">
        <v>0.73116053834519101</v>
      </c>
      <c r="P14" s="52">
        <v>-0.106039689745618</v>
      </c>
      <c r="Q14" s="1">
        <v>-0.16120551333904301</v>
      </c>
      <c r="R14" s="1">
        <v>-0.117903265388833</v>
      </c>
      <c r="S14" s="1">
        <v>-0.13066723694544999</v>
      </c>
    </row>
    <row r="15" spans="1:19" ht="19.5">
      <c r="A15" s="3" t="s">
        <v>1584</v>
      </c>
      <c r="B15" s="3" t="s">
        <v>1585</v>
      </c>
      <c r="C15" s="52" t="s">
        <v>1674</v>
      </c>
      <c r="D15" s="52" t="s">
        <v>1693</v>
      </c>
      <c r="E15" s="52"/>
      <c r="F15" s="1">
        <v>-9.6744505062386896E-2</v>
      </c>
      <c r="G15" s="1">
        <v>-6.5591457548454898E-2</v>
      </c>
      <c r="H15" s="1">
        <v>-0.124378475729852</v>
      </c>
      <c r="I15" s="1">
        <v>7.0657017628948703E-3</v>
      </c>
      <c r="J15" s="1">
        <v>1.5247412690052701E-2</v>
      </c>
      <c r="K15" s="1">
        <v>-7.4914210202752393E-2</v>
      </c>
      <c r="L15" s="1">
        <v>-9.7892674371918106E-2</v>
      </c>
      <c r="M15" s="1">
        <v>-5.8599988846659699E-2</v>
      </c>
      <c r="N15" s="1">
        <v>-6.2235506319869002E-2</v>
      </c>
      <c r="O15" s="1">
        <v>0.84731240710651601</v>
      </c>
      <c r="P15" s="52">
        <v>-6.1071722822173102E-2</v>
      </c>
      <c r="Q15" s="1">
        <v>-8.3351749787032806E-3</v>
      </c>
      <c r="R15" s="1">
        <v>4.8265174790279301E-2</v>
      </c>
      <c r="S15" s="1">
        <v>9.9019927797881199E-2</v>
      </c>
    </row>
    <row r="16" spans="1:19" ht="19.5">
      <c r="A16" s="3" t="s">
        <v>1586</v>
      </c>
      <c r="B16" s="3" t="s">
        <v>1587</v>
      </c>
      <c r="C16" s="52" t="s">
        <v>1670</v>
      </c>
      <c r="D16" s="52" t="s">
        <v>1685</v>
      </c>
      <c r="E16" s="52"/>
      <c r="F16" s="1">
        <v>-0.13198588656024299</v>
      </c>
      <c r="G16" s="1">
        <v>-0.11045232872972</v>
      </c>
      <c r="H16" s="1">
        <v>-0.23415366726182801</v>
      </c>
      <c r="I16" s="1">
        <v>-0.14922067865354099</v>
      </c>
      <c r="J16" s="1">
        <v>-0.14338378137217</v>
      </c>
      <c r="K16" s="1">
        <v>-0.17495615862285599</v>
      </c>
      <c r="L16" s="1">
        <v>0.40772621178038598</v>
      </c>
      <c r="M16" s="1">
        <v>0.47875365281608201</v>
      </c>
      <c r="N16" s="1">
        <v>0.75798487705003104</v>
      </c>
      <c r="O16" s="1">
        <v>0.15216211835315299</v>
      </c>
      <c r="P16" s="52">
        <v>-4.3683681131263301E-2</v>
      </c>
      <c r="Q16" s="1">
        <v>-4.3225144733511897E-2</v>
      </c>
      <c r="R16" s="1">
        <v>2.90028465646156E-2</v>
      </c>
      <c r="S16" s="1">
        <v>-6.9266481579425103E-3</v>
      </c>
    </row>
    <row r="17" spans="1:19" ht="19.5">
      <c r="A17" s="3" t="s">
        <v>1588</v>
      </c>
      <c r="B17" s="3" t="s">
        <v>1589</v>
      </c>
      <c r="C17" s="52" t="s">
        <v>1670</v>
      </c>
      <c r="D17" s="52" t="s">
        <v>1685</v>
      </c>
      <c r="E17" s="52"/>
      <c r="F17" s="1">
        <v>-0.13198588656024299</v>
      </c>
      <c r="G17" s="1">
        <v>-0.11045232872972</v>
      </c>
      <c r="H17" s="1">
        <v>-0.23415366726182801</v>
      </c>
      <c r="I17" s="1">
        <v>-0.14922067865354099</v>
      </c>
      <c r="J17" s="1">
        <v>-0.14338378137217</v>
      </c>
      <c r="K17" s="1">
        <v>-0.17495615862285599</v>
      </c>
      <c r="L17" s="1">
        <v>0.40772621178038598</v>
      </c>
      <c r="M17" s="1">
        <v>0.47875365281608201</v>
      </c>
      <c r="N17" s="1">
        <v>0.75798487705003104</v>
      </c>
      <c r="O17" s="1">
        <v>0.15216211835315299</v>
      </c>
      <c r="P17" s="52">
        <v>-4.3683681131263301E-2</v>
      </c>
      <c r="Q17" s="1">
        <v>-4.3225144733511897E-2</v>
      </c>
      <c r="R17" s="1">
        <v>2.90028465646156E-2</v>
      </c>
      <c r="S17" s="1">
        <v>-6.9266481579425103E-3</v>
      </c>
    </row>
    <row r="18" spans="1:19" ht="19.5">
      <c r="A18" s="3" t="s">
        <v>1590</v>
      </c>
      <c r="B18" s="3" t="s">
        <v>1591</v>
      </c>
      <c r="C18" s="52" t="s">
        <v>1670</v>
      </c>
      <c r="D18" s="52" t="s">
        <v>1685</v>
      </c>
      <c r="E18" s="52"/>
      <c r="F18" s="1">
        <v>-0.13198588656024299</v>
      </c>
      <c r="G18" s="1">
        <v>-0.11045232872972</v>
      </c>
      <c r="H18" s="1">
        <v>-0.23415366726182801</v>
      </c>
      <c r="I18" s="1">
        <v>-0.14922067865354099</v>
      </c>
      <c r="J18" s="1">
        <v>-0.14338378137217</v>
      </c>
      <c r="K18" s="1">
        <v>-0.17495615862285599</v>
      </c>
      <c r="L18" s="1">
        <v>0.40772621178038598</v>
      </c>
      <c r="M18" s="1">
        <v>0.47875365281608201</v>
      </c>
      <c r="N18" s="1">
        <v>0.75798487705003104</v>
      </c>
      <c r="O18" s="1">
        <v>0.15216211835315299</v>
      </c>
      <c r="P18" s="52">
        <v>-4.3683681131263301E-2</v>
      </c>
      <c r="Q18" s="1">
        <v>-4.3225144733511897E-2</v>
      </c>
      <c r="R18" s="1">
        <v>2.90028465646156E-2</v>
      </c>
      <c r="S18" s="1">
        <v>-6.9266481579425103E-3</v>
      </c>
    </row>
    <row r="19" spans="1:19" ht="19.5">
      <c r="A19" s="3" t="s">
        <v>1592</v>
      </c>
      <c r="B19" s="3" t="s">
        <v>1593</v>
      </c>
      <c r="C19" s="52" t="s">
        <v>1670</v>
      </c>
      <c r="D19" s="52" t="s">
        <v>1685</v>
      </c>
      <c r="E19" s="52"/>
      <c r="F19" s="1">
        <v>-0.13447459799994199</v>
      </c>
      <c r="G19" s="1">
        <v>-0.112559823751868</v>
      </c>
      <c r="H19" s="1">
        <v>-0.23773822275579201</v>
      </c>
      <c r="I19" s="1">
        <v>-0.15147035948169199</v>
      </c>
      <c r="J19" s="1">
        <v>-0.145552551902669</v>
      </c>
      <c r="K19" s="1">
        <v>-0.17803965237531799</v>
      </c>
      <c r="L19" s="1">
        <v>0.38923146518271201</v>
      </c>
      <c r="M19" s="1">
        <v>0.45983433563541198</v>
      </c>
      <c r="N19" s="1">
        <v>0.745362625418028</v>
      </c>
      <c r="O19" s="1">
        <v>0.15450529148793801</v>
      </c>
      <c r="P19" s="52">
        <v>-4.1794040319674201E-2</v>
      </c>
      <c r="Q19" s="1">
        <v>-3.7171927757263197E-2</v>
      </c>
      <c r="R19" s="1">
        <v>3.6351049032750098E-2</v>
      </c>
      <c r="S19" s="1">
        <v>9.783758797705551E-4</v>
      </c>
    </row>
    <row r="20" spans="1:19" ht="19.5">
      <c r="A20" s="3" t="s">
        <v>1594</v>
      </c>
      <c r="B20" s="3" t="s">
        <v>1595</v>
      </c>
      <c r="C20" s="52" t="s">
        <v>1670</v>
      </c>
      <c r="D20" s="52" t="s">
        <v>1685</v>
      </c>
      <c r="E20" s="52"/>
      <c r="F20" s="1">
        <v>-0.13395321832863499</v>
      </c>
      <c r="G20" s="1">
        <v>-0.112117973114449</v>
      </c>
      <c r="H20" s="1">
        <v>-0.236918112909799</v>
      </c>
      <c r="I20" s="1">
        <v>-0.150963554311905</v>
      </c>
      <c r="J20" s="1">
        <v>-0.145058811020714</v>
      </c>
      <c r="K20" s="1">
        <v>-0.177361820661773</v>
      </c>
      <c r="L20" s="1">
        <v>0.39170848313630802</v>
      </c>
      <c r="M20" s="1">
        <v>0.46234110886297702</v>
      </c>
      <c r="N20" s="1">
        <v>0.74692586218397505</v>
      </c>
      <c r="O20" s="1">
        <v>0.15353174616488399</v>
      </c>
      <c r="P20" s="52">
        <v>-4.1877525817977199E-2</v>
      </c>
      <c r="Q20" s="1">
        <v>-3.8044934061124601E-2</v>
      </c>
      <c r="R20" s="1">
        <v>3.5170777826116398E-2</v>
      </c>
      <c r="S20" s="1">
        <v>-1.95844024144635E-4</v>
      </c>
    </row>
    <row r="21" spans="1:19" ht="19.5">
      <c r="A21" s="3" t="s">
        <v>1596</v>
      </c>
      <c r="B21" s="3" t="s">
        <v>1597</v>
      </c>
      <c r="C21" s="52" t="s">
        <v>1670</v>
      </c>
      <c r="D21" s="52" t="s">
        <v>1699</v>
      </c>
      <c r="E21" s="52"/>
      <c r="F21" s="1">
        <v>-0.128845206417182</v>
      </c>
      <c r="G21" s="1">
        <v>-0.10734920296361999</v>
      </c>
      <c r="H21" s="1">
        <v>-0.236216943931884</v>
      </c>
      <c r="I21" s="1">
        <v>-0.15464027757731399</v>
      </c>
      <c r="J21" s="1">
        <v>-0.14942462602336401</v>
      </c>
      <c r="K21" s="1">
        <v>-0.178212191098536</v>
      </c>
      <c r="L21" s="1">
        <v>0.45481277077340998</v>
      </c>
      <c r="M21" s="1">
        <v>0.52485494297754798</v>
      </c>
      <c r="N21" s="1">
        <v>0.75951808821794997</v>
      </c>
      <c r="O21" s="1">
        <v>0.14165111968654001</v>
      </c>
      <c r="P21" s="52">
        <v>-5.6645075571176297E-2</v>
      </c>
      <c r="Q21" s="1">
        <v>-7.8189947590901102E-2</v>
      </c>
      <c r="R21" s="1">
        <v>-5.0472332762893299E-3</v>
      </c>
      <c r="S21" s="1">
        <v>-3.6979321117262702E-2</v>
      </c>
    </row>
    <row r="22" spans="1:19" ht="19.5">
      <c r="A22" s="3" t="s">
        <v>1598</v>
      </c>
      <c r="B22" s="3" t="s">
        <v>1599</v>
      </c>
      <c r="C22" s="4" t="s">
        <v>1671</v>
      </c>
      <c r="D22" s="52" t="s">
        <v>1685</v>
      </c>
      <c r="E22" s="52"/>
      <c r="F22" s="1">
        <v>-0.12699536398327099</v>
      </c>
      <c r="G22" s="1">
        <v>-0.106233745396875</v>
      </c>
      <c r="H22" s="1">
        <v>-0.22729495187108001</v>
      </c>
      <c r="I22" s="1">
        <v>-0.144596970500458</v>
      </c>
      <c r="J22" s="1">
        <v>-0.138925902071103</v>
      </c>
      <c r="K22" s="1">
        <v>-0.168731322832393</v>
      </c>
      <c r="L22" s="1">
        <v>0.45930069048051603</v>
      </c>
      <c r="M22" s="1">
        <v>0.53233599404167697</v>
      </c>
      <c r="N22" s="1">
        <v>0.78088002068402496</v>
      </c>
      <c r="O22" s="1">
        <v>0.15166634788456201</v>
      </c>
      <c r="P22" s="52">
        <v>-4.89087061012436E-2</v>
      </c>
      <c r="Q22" s="1">
        <v>-5.5185828758518199E-2</v>
      </c>
      <c r="R22" s="1">
        <v>1.4436103959059501E-2</v>
      </c>
      <c r="S22" s="1">
        <v>-2.28279902387503E-2</v>
      </c>
    </row>
    <row r="23" spans="1:19" ht="19.5">
      <c r="A23" s="3" t="s">
        <v>1600</v>
      </c>
      <c r="B23" s="3" t="s">
        <v>1601</v>
      </c>
      <c r="C23" s="52" t="s">
        <v>1675</v>
      </c>
      <c r="D23" s="52"/>
      <c r="E23" s="52"/>
      <c r="F23" s="1">
        <v>-0.15228635520139699</v>
      </c>
      <c r="G23" s="1">
        <v>-0.12559500398964599</v>
      </c>
      <c r="H23" s="1">
        <v>-0.25115809405364697</v>
      </c>
      <c r="I23" s="1">
        <v>-0.17163723375446599</v>
      </c>
      <c r="J23" s="1">
        <v>-0.163602220568977</v>
      </c>
      <c r="K23" s="1">
        <v>-0.20302412087021601</v>
      </c>
      <c r="L23" s="1">
        <v>0.432748403382331</v>
      </c>
      <c r="M23" s="1">
        <v>0.52521087970888702</v>
      </c>
      <c r="N23" s="1">
        <v>0.76687883940730694</v>
      </c>
      <c r="O23" s="1">
        <v>0.17116223882072401</v>
      </c>
      <c r="P23" s="52">
        <v>-0.139696674189208</v>
      </c>
      <c r="Q23" s="1">
        <v>-0.154958929845189</v>
      </c>
      <c r="R23" s="1">
        <v>-5.2887693050292998E-2</v>
      </c>
      <c r="S23" s="1">
        <v>-7.1162165142420394E-2</v>
      </c>
    </row>
    <row r="24" spans="1:19" ht="19.5">
      <c r="A24" s="3" t="s">
        <v>1602</v>
      </c>
      <c r="B24" s="3" t="s">
        <v>1603</v>
      </c>
      <c r="C24" s="4" t="s">
        <v>1687</v>
      </c>
      <c r="D24" s="52" t="s">
        <v>1685</v>
      </c>
      <c r="E24" s="4"/>
      <c r="F24" s="1">
        <v>-0.117843276900884</v>
      </c>
      <c r="G24" s="1">
        <v>-9.8507336684380997E-2</v>
      </c>
      <c r="H24" s="1">
        <v>-0.21365095949277799</v>
      </c>
      <c r="I24" s="1">
        <v>-0.135744215839255</v>
      </c>
      <c r="J24" s="1">
        <v>-0.13041032789020099</v>
      </c>
      <c r="K24" s="1">
        <v>-0.15721622228961701</v>
      </c>
      <c r="L24" s="1">
        <v>0.51807120811280605</v>
      </c>
      <c r="M24" s="1">
        <v>0.59212009299796198</v>
      </c>
      <c r="N24" s="1">
        <v>0.81534237741888704</v>
      </c>
      <c r="O24" s="1">
        <v>0.14909509427128301</v>
      </c>
      <c r="P24" s="52">
        <v>-5.7113878253665103E-2</v>
      </c>
      <c r="Q24" s="1">
        <v>-7.2832027446911696E-2</v>
      </c>
      <c r="R24" s="1">
        <v>-7.3219717941318003E-3</v>
      </c>
      <c r="S24" s="1">
        <v>-4.6926755523659498E-2</v>
      </c>
    </row>
    <row r="25" spans="1:19" ht="19.5">
      <c r="A25" s="3" t="s">
        <v>1604</v>
      </c>
      <c r="B25" s="3" t="s">
        <v>1605</v>
      </c>
      <c r="C25" s="52" t="s">
        <v>1670</v>
      </c>
      <c r="D25" s="52" t="s">
        <v>1681</v>
      </c>
      <c r="E25" s="52"/>
      <c r="F25" s="1">
        <v>-0.116579592141989</v>
      </c>
      <c r="G25" s="1">
        <v>-9.7442174005121299E-2</v>
      </c>
      <c r="H25" s="1">
        <v>-0.21174978574924</v>
      </c>
      <c r="I25" s="1">
        <v>-0.134463300220688</v>
      </c>
      <c r="J25" s="1">
        <v>-0.12917599572730001</v>
      </c>
      <c r="K25" s="1">
        <v>-0.15559566840346201</v>
      </c>
      <c r="L25" s="1">
        <v>0.52635418650723198</v>
      </c>
      <c r="M25" s="1">
        <v>0.60060225731325501</v>
      </c>
      <c r="N25" s="1">
        <v>0.81768920964733605</v>
      </c>
      <c r="O25" s="1">
        <v>0.14907026085265601</v>
      </c>
      <c r="P25" s="52">
        <v>-5.81363325309385E-2</v>
      </c>
      <c r="Q25" s="1">
        <v>-7.4691905932707095E-2</v>
      </c>
      <c r="R25" s="1">
        <v>-9.7833500819035999E-3</v>
      </c>
      <c r="S25" s="1">
        <v>-4.9608369758688597E-2</v>
      </c>
    </row>
    <row r="26" spans="1:19" ht="19.5">
      <c r="A26" s="3" t="s">
        <v>1606</v>
      </c>
      <c r="B26" s="3" t="s">
        <v>1607</v>
      </c>
      <c r="C26" s="52" t="s">
        <v>1674</v>
      </c>
      <c r="D26" s="52" t="s">
        <v>1694</v>
      </c>
      <c r="E26" s="52"/>
      <c r="F26" s="1">
        <v>-0.11302903383473401</v>
      </c>
      <c r="G26" s="1">
        <v>-9.3914624183340206E-2</v>
      </c>
      <c r="H26" s="1">
        <v>-0.20929723394056199</v>
      </c>
      <c r="I26" s="1">
        <v>-0.13387972335829301</v>
      </c>
      <c r="J26" s="1">
        <v>-0.12894254267675301</v>
      </c>
      <c r="K26" s="1">
        <v>-0.153937014985983</v>
      </c>
      <c r="L26" s="1">
        <v>0.57703542899330496</v>
      </c>
      <c r="M26" s="1">
        <v>0.65237168199391404</v>
      </c>
      <c r="N26" s="1">
        <v>0.79868636600533305</v>
      </c>
      <c r="O26" s="1">
        <v>0.14669792988903399</v>
      </c>
      <c r="P26" s="52">
        <v>-6.8298009355852299E-2</v>
      </c>
      <c r="Q26" s="1">
        <v>-9.8407408379925995E-2</v>
      </c>
      <c r="R26" s="1">
        <v>-3.4895347345131701E-2</v>
      </c>
      <c r="S26" s="1">
        <v>-7.1594835325652306E-2</v>
      </c>
    </row>
    <row r="27" spans="1:19" ht="19.5">
      <c r="A27" s="3" t="s">
        <v>1608</v>
      </c>
      <c r="B27" s="3" t="s">
        <v>1609</v>
      </c>
      <c r="C27" s="4" t="s">
        <v>1671</v>
      </c>
      <c r="D27" s="54" t="s">
        <v>1698</v>
      </c>
      <c r="E27" s="54"/>
      <c r="F27" s="1">
        <v>-0.115027671082744</v>
      </c>
      <c r="G27" s="1">
        <v>-9.0367977914630193E-2</v>
      </c>
      <c r="H27" s="1">
        <v>-0.20498325034744699</v>
      </c>
      <c r="I27" s="1">
        <v>-0.10153100837932</v>
      </c>
      <c r="J27" s="1">
        <v>-9.3936936605364799E-2</v>
      </c>
      <c r="K27" s="1">
        <v>-0.13770694232955999</v>
      </c>
      <c r="L27" s="1">
        <v>0.50949264916452397</v>
      </c>
      <c r="M27" s="1">
        <v>0.59026809848706996</v>
      </c>
      <c r="N27" s="1">
        <v>0.77107877305022898</v>
      </c>
      <c r="O27" s="1">
        <v>0.20679291629023999</v>
      </c>
      <c r="P27" s="52">
        <v>-8.8662606464763899E-2</v>
      </c>
      <c r="Q27" s="1">
        <v>-0.119189745155774</v>
      </c>
      <c r="R27" s="1">
        <v>-3.6624287794569797E-2</v>
      </c>
      <c r="S27" s="1">
        <v>-5.7490554648837601E-2</v>
      </c>
    </row>
    <row r="28" spans="1:19" ht="19.5">
      <c r="A28" s="3" t="s">
        <v>1610</v>
      </c>
      <c r="B28" s="3" t="s">
        <v>1611</v>
      </c>
      <c r="C28" s="52" t="s">
        <v>1674</v>
      </c>
      <c r="D28" s="52" t="s">
        <v>1685</v>
      </c>
      <c r="E28" s="52"/>
      <c r="F28" s="1">
        <v>-0.10585046719182099</v>
      </c>
      <c r="G28" s="1">
        <v>-8.85648198307393E-2</v>
      </c>
      <c r="H28" s="1">
        <v>-0.20720071421425601</v>
      </c>
      <c r="I28" s="1">
        <v>-0.11544100930116</v>
      </c>
      <c r="J28" s="1">
        <v>-0.1115526905954</v>
      </c>
      <c r="K28" s="1">
        <v>-0.144717276347548</v>
      </c>
      <c r="L28" s="1">
        <v>0.80017899361159095</v>
      </c>
      <c r="M28" s="1">
        <v>0.90872636224998704</v>
      </c>
      <c r="N28" s="1">
        <v>0.25991792146813197</v>
      </c>
      <c r="O28" s="1">
        <v>0.28816817391750399</v>
      </c>
      <c r="P28" s="52">
        <v>-7.8244899129491396E-2</v>
      </c>
      <c r="Q28" s="1">
        <v>-4.2895117958329801E-2</v>
      </c>
      <c r="R28" s="1">
        <v>-1.03568252597473E-2</v>
      </c>
      <c r="S28" s="1">
        <v>-3.2846887275424098E-2</v>
      </c>
    </row>
    <row r="29" spans="1:19" ht="19.5">
      <c r="A29" s="3" t="s">
        <v>1612</v>
      </c>
      <c r="B29" s="3" t="s">
        <v>1613</v>
      </c>
      <c r="C29" s="52" t="s">
        <v>1670</v>
      </c>
      <c r="D29" s="52" t="s">
        <v>1685</v>
      </c>
      <c r="E29" s="52"/>
      <c r="F29" s="1">
        <v>-0.10585046719182099</v>
      </c>
      <c r="G29" s="1">
        <v>-8.85648198307393E-2</v>
      </c>
      <c r="H29" s="1">
        <v>-0.20720071421425601</v>
      </c>
      <c r="I29" s="1">
        <v>-0.11544100930116</v>
      </c>
      <c r="J29" s="1">
        <v>-0.1115526905954</v>
      </c>
      <c r="K29" s="1">
        <v>-0.144717276347548</v>
      </c>
      <c r="L29" s="1">
        <v>0.80017899361159095</v>
      </c>
      <c r="M29" s="1">
        <v>0.90872636224998704</v>
      </c>
      <c r="N29" s="1">
        <v>0.25991792146813197</v>
      </c>
      <c r="O29" s="1">
        <v>0.28816817391750399</v>
      </c>
      <c r="P29" s="52">
        <v>-7.8244899129491396E-2</v>
      </c>
      <c r="Q29" s="1">
        <v>-4.2895117958329801E-2</v>
      </c>
      <c r="R29" s="1">
        <v>-1.03568252597473E-2</v>
      </c>
      <c r="S29" s="1">
        <v>-3.2846887275424098E-2</v>
      </c>
    </row>
    <row r="30" spans="1:19" ht="19.5">
      <c r="A30" s="3" t="s">
        <v>1614</v>
      </c>
      <c r="B30" s="3" t="s">
        <v>1615</v>
      </c>
      <c r="C30" s="52" t="s">
        <v>1670</v>
      </c>
      <c r="D30" s="52" t="s">
        <v>1685</v>
      </c>
      <c r="E30" s="52"/>
      <c r="F30" s="1">
        <v>-0.10585046719182099</v>
      </c>
      <c r="G30" s="1">
        <v>-8.85648198307393E-2</v>
      </c>
      <c r="H30" s="1">
        <v>-0.20720071421425601</v>
      </c>
      <c r="I30" s="1">
        <v>-0.11544100930116</v>
      </c>
      <c r="J30" s="1">
        <v>-0.1115526905954</v>
      </c>
      <c r="K30" s="1">
        <v>-0.144717276347548</v>
      </c>
      <c r="L30" s="1">
        <v>0.80017899361159095</v>
      </c>
      <c r="M30" s="1">
        <v>0.90872636224998704</v>
      </c>
      <c r="N30" s="1">
        <v>0.25991792146813197</v>
      </c>
      <c r="O30" s="1">
        <v>0.28816817391750399</v>
      </c>
      <c r="P30" s="52">
        <v>-7.8244899129491396E-2</v>
      </c>
      <c r="Q30" s="1">
        <v>-4.2895117958329801E-2</v>
      </c>
      <c r="R30" s="1">
        <v>-1.03568252597473E-2</v>
      </c>
      <c r="S30" s="1">
        <v>-3.2846887275424098E-2</v>
      </c>
    </row>
    <row r="31" spans="1:19" ht="19.5">
      <c r="A31" s="3" t="s">
        <v>1616</v>
      </c>
      <c r="B31" s="3" t="s">
        <v>1617</v>
      </c>
      <c r="C31" s="52" t="s">
        <v>1670</v>
      </c>
      <c r="D31" s="52" t="s">
        <v>1685</v>
      </c>
      <c r="E31" s="52"/>
      <c r="F31" s="1">
        <v>-9.8990428147051002E-2</v>
      </c>
      <c r="G31" s="1">
        <v>-8.2817202601863801E-2</v>
      </c>
      <c r="H31" s="1">
        <v>-0.19609262266695601</v>
      </c>
      <c r="I31" s="1">
        <v>-0.108843518395753</v>
      </c>
      <c r="J31" s="1">
        <v>-0.10513213484112401</v>
      </c>
      <c r="K31" s="1">
        <v>-0.13527015244572901</v>
      </c>
      <c r="L31" s="1">
        <v>0.82554809457197997</v>
      </c>
      <c r="M31" s="1">
        <v>0.93056450896113496</v>
      </c>
      <c r="N31" s="1">
        <v>0.250680195887168</v>
      </c>
      <c r="O31" s="1">
        <v>0.27217895259630498</v>
      </c>
      <c r="P31" s="52">
        <v>-7.5981847385209994E-2</v>
      </c>
      <c r="Q31" s="1">
        <v>-4.8968153681089997E-2</v>
      </c>
      <c r="R31" s="1">
        <v>-1.96694777158903E-2</v>
      </c>
      <c r="S31" s="1">
        <v>-4.0271110875438297E-2</v>
      </c>
    </row>
    <row r="32" spans="1:19" ht="19.5">
      <c r="A32" s="3" t="s">
        <v>1618</v>
      </c>
      <c r="B32" s="3" t="s">
        <v>1619</v>
      </c>
      <c r="C32" s="52" t="s">
        <v>1674</v>
      </c>
      <c r="D32" s="52" t="s">
        <v>1685</v>
      </c>
      <c r="E32" s="52"/>
      <c r="F32" s="1">
        <v>-9.8990428147051002E-2</v>
      </c>
      <c r="G32" s="1">
        <v>-8.2817202601863801E-2</v>
      </c>
      <c r="H32" s="1">
        <v>-0.19609262266695601</v>
      </c>
      <c r="I32" s="1">
        <v>-0.108843518395753</v>
      </c>
      <c r="J32" s="1">
        <v>-0.10513213484112401</v>
      </c>
      <c r="K32" s="1">
        <v>-0.13527015244572901</v>
      </c>
      <c r="L32" s="1">
        <v>0.82554809457197997</v>
      </c>
      <c r="M32" s="1">
        <v>0.93056450896113496</v>
      </c>
      <c r="N32" s="1">
        <v>0.250680195887168</v>
      </c>
      <c r="O32" s="1">
        <v>0.27217895259630498</v>
      </c>
      <c r="P32" s="52">
        <v>-7.5981847385209994E-2</v>
      </c>
      <c r="Q32" s="1">
        <v>-4.8968153681089997E-2</v>
      </c>
      <c r="R32" s="1">
        <v>-1.96694777158903E-2</v>
      </c>
      <c r="S32" s="1">
        <v>-4.0271110875438297E-2</v>
      </c>
    </row>
    <row r="33" spans="1:19" ht="19.5">
      <c r="A33" s="3" t="s">
        <v>1620</v>
      </c>
      <c r="B33" s="3" t="s">
        <v>1621</v>
      </c>
      <c r="C33" s="52" t="s">
        <v>1676</v>
      </c>
      <c r="D33" s="54" t="s">
        <v>1684</v>
      </c>
      <c r="E33" s="54"/>
      <c r="F33" s="1">
        <v>-9.8791005242026594E-2</v>
      </c>
      <c r="G33" s="1">
        <v>-6.3807053461231306E-2</v>
      </c>
      <c r="H33" s="1">
        <v>-0.111808824290903</v>
      </c>
      <c r="I33" s="1">
        <v>9.6442438222268695E-2</v>
      </c>
      <c r="J33" s="1">
        <v>0.110477095991124</v>
      </c>
      <c r="K33" s="1">
        <v>2.0115258123645299E-2</v>
      </c>
      <c r="L33" s="1">
        <v>-0.187169900629441</v>
      </c>
      <c r="M33" s="1">
        <v>-0.13214614436462299</v>
      </c>
      <c r="N33" s="1">
        <v>-5.6471662331136901E-2</v>
      </c>
      <c r="O33" s="1">
        <v>0.21382957375474601</v>
      </c>
      <c r="P33" s="52">
        <v>0.25742751669125702</v>
      </c>
      <c r="Q33" s="1">
        <v>0.649043331006675</v>
      </c>
      <c r="R33" s="1">
        <v>0.726082110857171</v>
      </c>
      <c r="S33" s="1">
        <v>0.80182237264190304</v>
      </c>
    </row>
    <row r="34" spans="1:19" ht="19.5">
      <c r="A34" s="3" t="s">
        <v>1622</v>
      </c>
      <c r="B34" s="3" t="s">
        <v>1623</v>
      </c>
      <c r="C34" s="52" t="s">
        <v>1676</v>
      </c>
      <c r="D34" s="54" t="s">
        <v>1684</v>
      </c>
      <c r="E34" s="4"/>
      <c r="F34" s="1">
        <v>-9.87224434417035E-2</v>
      </c>
      <c r="G34" s="1">
        <v>-6.4122597641896095E-2</v>
      </c>
      <c r="H34" s="1">
        <v>-0.111089375543998</v>
      </c>
      <c r="I34" s="1">
        <v>9.6383826284997504E-2</v>
      </c>
      <c r="J34" s="1">
        <v>0.110552561429429</v>
      </c>
      <c r="K34" s="1">
        <v>2.0973439520723499E-2</v>
      </c>
      <c r="L34" s="1">
        <v>-0.18581609756790499</v>
      </c>
      <c r="M34" s="1">
        <v>-0.13103067589978101</v>
      </c>
      <c r="N34" s="1">
        <v>-5.7160086202632299E-2</v>
      </c>
      <c r="O34" s="1">
        <v>0.21316413081347901</v>
      </c>
      <c r="P34" s="52">
        <v>0.26078593282328799</v>
      </c>
      <c r="Q34" s="1">
        <v>0.65568139356324595</v>
      </c>
      <c r="R34" s="1">
        <v>0.73234204912304901</v>
      </c>
      <c r="S34" s="1">
        <v>0.80686526332494002</v>
      </c>
    </row>
    <row r="35" spans="1:19" ht="19.5">
      <c r="A35" s="3" t="s">
        <v>1624</v>
      </c>
      <c r="B35" s="3" t="s">
        <v>1625</v>
      </c>
      <c r="C35" s="4" t="s">
        <v>1669</v>
      </c>
      <c r="D35" s="52" t="s">
        <v>1682</v>
      </c>
      <c r="E35" s="52"/>
      <c r="F35" s="1">
        <v>0.20506367938321499</v>
      </c>
      <c r="G35" s="1">
        <v>0.213056965481278</v>
      </c>
      <c r="H35" s="1">
        <v>8.1398604871831703E-2</v>
      </c>
      <c r="I35" s="1">
        <v>4.8543277098895603E-2</v>
      </c>
      <c r="J35" s="1">
        <v>2.75728311198799E-2</v>
      </c>
      <c r="K35" s="1">
        <v>3.85983512938897E-2</v>
      </c>
      <c r="L35" s="1">
        <v>-8.7224536923051904E-2</v>
      </c>
      <c r="M35" s="1">
        <v>-6.6543150059786005E-2</v>
      </c>
      <c r="N35" s="1">
        <v>-1.56948068838959E-2</v>
      </c>
      <c r="O35" s="1">
        <v>-0.10018230554806599</v>
      </c>
      <c r="P35" s="52">
        <v>0.154327653063148</v>
      </c>
      <c r="Q35" s="1">
        <v>0.77720893001826596</v>
      </c>
      <c r="R35" s="1">
        <v>0.89985693252195398</v>
      </c>
      <c r="S35" s="1">
        <v>0.908914923673804</v>
      </c>
    </row>
    <row r="36" spans="1:19" ht="19.5">
      <c r="A36" s="3" t="s">
        <v>1626</v>
      </c>
      <c r="B36" s="3" t="s">
        <v>1627</v>
      </c>
      <c r="C36" s="4" t="s">
        <v>1669</v>
      </c>
      <c r="D36" s="52" t="s">
        <v>1682</v>
      </c>
      <c r="E36" s="52"/>
      <c r="F36" s="1">
        <v>-5.0284326750410502E-2</v>
      </c>
      <c r="G36" s="1">
        <v>-4.1921639987289101E-2</v>
      </c>
      <c r="H36" s="1">
        <v>-0.110620191010338</v>
      </c>
      <c r="I36" s="1">
        <v>-6.0140216400972703E-2</v>
      </c>
      <c r="J36" s="1">
        <v>-5.7726916217616601E-2</v>
      </c>
      <c r="K36" s="1">
        <v>-6.7924752041719993E-2</v>
      </c>
      <c r="L36" s="1">
        <v>-6.2737390344699995E-2</v>
      </c>
      <c r="M36" s="1">
        <v>-4.5107547013821199E-2</v>
      </c>
      <c r="N36" s="1">
        <v>-3.6335647762686898E-2</v>
      </c>
      <c r="O36" s="1">
        <v>-4.3222768412206E-2</v>
      </c>
      <c r="P36" s="52">
        <v>0.173073798288086</v>
      </c>
      <c r="Q36" s="1">
        <v>0.826179502674105</v>
      </c>
      <c r="R36" s="1">
        <v>0.95053353820349296</v>
      </c>
      <c r="S36" s="1">
        <v>0.95719923362145998</v>
      </c>
    </row>
    <row r="37" spans="1:19" ht="19.5">
      <c r="A37" s="3" t="s">
        <v>1628</v>
      </c>
      <c r="B37" s="3" t="s">
        <v>1629</v>
      </c>
      <c r="C37" s="52" t="s">
        <v>1677</v>
      </c>
      <c r="D37" s="52"/>
      <c r="E37" s="52"/>
      <c r="F37" s="1">
        <v>-5.94226932590863E-2</v>
      </c>
      <c r="G37" s="1">
        <v>-4.9540222866008399E-2</v>
      </c>
      <c r="H37" s="1">
        <v>-1.30694881302566E-2</v>
      </c>
      <c r="I37" s="1">
        <v>0.103243218327596</v>
      </c>
      <c r="J37" s="1">
        <v>0.11910890782723001</v>
      </c>
      <c r="K37" s="1">
        <v>8.1772246237500595E-2</v>
      </c>
      <c r="L37" s="1">
        <v>-7.4138900592881807E-2</v>
      </c>
      <c r="M37" s="1">
        <v>-4.5585224423953997E-2</v>
      </c>
      <c r="N37" s="1">
        <v>-4.91961460436659E-2</v>
      </c>
      <c r="O37" s="1">
        <v>-6.7770639685385797E-2</v>
      </c>
      <c r="P37" s="52">
        <v>0.16007845369356599</v>
      </c>
      <c r="Q37" s="1">
        <v>0.80315717009783805</v>
      </c>
      <c r="R37" s="1">
        <v>0.92520716682888704</v>
      </c>
      <c r="S37" s="1">
        <v>0.93306540440574004</v>
      </c>
    </row>
    <row r="38" spans="1:19" ht="19.5">
      <c r="A38" s="3" t="s">
        <v>1630</v>
      </c>
      <c r="B38" s="3" t="s">
        <v>1631</v>
      </c>
      <c r="C38" s="52" t="s">
        <v>1676</v>
      </c>
      <c r="D38" s="52" t="s">
        <v>1682</v>
      </c>
      <c r="E38" s="52"/>
      <c r="F38" s="1">
        <v>-8.5570305040549799E-2</v>
      </c>
      <c r="G38" s="1">
        <v>-7.1339277133369405E-2</v>
      </c>
      <c r="H38" s="1">
        <v>0.31457136520009499</v>
      </c>
      <c r="I38" s="1">
        <v>0.644525632162675</v>
      </c>
      <c r="J38" s="1">
        <v>0.70439189157286597</v>
      </c>
      <c r="K38" s="1">
        <v>0.57869856535452002</v>
      </c>
      <c r="L38" s="1">
        <v>0.364062769539789</v>
      </c>
      <c r="M38" s="1">
        <v>0.45500446713677301</v>
      </c>
      <c r="N38" s="1">
        <v>3.3562779049044499E-3</v>
      </c>
      <c r="O38" s="1">
        <v>-4.9770986082310703E-2</v>
      </c>
      <c r="P38" s="52">
        <v>-3.8512782235448498E-3</v>
      </c>
      <c r="Q38" s="1">
        <v>0.23477901518061201</v>
      </c>
      <c r="R38" s="1">
        <v>0.28381297245276299</v>
      </c>
      <c r="S38" s="1">
        <v>0.28918648031773497</v>
      </c>
    </row>
    <row r="39" spans="1:19" ht="19.5">
      <c r="A39" s="3" t="s">
        <v>1632</v>
      </c>
      <c r="B39" s="3" t="s">
        <v>1633</v>
      </c>
      <c r="C39" s="52" t="s">
        <v>1676</v>
      </c>
      <c r="D39" s="55" t="s">
        <v>1697</v>
      </c>
      <c r="E39" s="55"/>
      <c r="F39" s="1">
        <v>-5.6960169081269503E-3</v>
      </c>
      <c r="G39" s="1">
        <v>8.0219479491920303E-3</v>
      </c>
      <c r="H39" s="1">
        <v>0.43649857801410602</v>
      </c>
      <c r="I39" s="1">
        <v>0.72835258451970697</v>
      </c>
      <c r="J39" s="1">
        <v>0.78850049213643103</v>
      </c>
      <c r="K39" s="1">
        <v>0.678109654270033</v>
      </c>
      <c r="L39" s="1">
        <v>-0.11067173294228</v>
      </c>
      <c r="M39" s="1">
        <v>-5.5773151381911003E-2</v>
      </c>
      <c r="N39" s="1">
        <v>5.7812704036162399E-2</v>
      </c>
      <c r="O39" s="1">
        <v>-0.113292033504249</v>
      </c>
      <c r="P39" s="52">
        <v>-9.8404470378323592E-3</v>
      </c>
      <c r="Q39" s="1">
        <v>0.25178363613828603</v>
      </c>
      <c r="R39" s="1">
        <v>0.313449361370781</v>
      </c>
      <c r="S39" s="1">
        <v>0.34170646097160501</v>
      </c>
    </row>
    <row r="40" spans="1:19" ht="19.5">
      <c r="A40" s="3" t="s">
        <v>1634</v>
      </c>
      <c r="B40" s="3" t="s">
        <v>1635</v>
      </c>
      <c r="C40" s="52" t="s">
        <v>1678</v>
      </c>
      <c r="D40" s="52" t="s">
        <v>1682</v>
      </c>
      <c r="E40" s="52"/>
      <c r="F40" s="1">
        <v>7.4974327351620997E-3</v>
      </c>
      <c r="G40" s="1">
        <v>2.44883770515552E-2</v>
      </c>
      <c r="H40" s="1">
        <v>0.38455545066362001</v>
      </c>
      <c r="I40" s="1">
        <v>0.65301130645836702</v>
      </c>
      <c r="J40" s="1">
        <v>0.70288322983498697</v>
      </c>
      <c r="K40" s="1">
        <v>0.587760369037307</v>
      </c>
      <c r="L40" s="1">
        <v>-0.12057008923219199</v>
      </c>
      <c r="M40" s="1">
        <v>-6.4969272853369398E-2</v>
      </c>
      <c r="N40" s="1">
        <v>4.3830206908889897E-2</v>
      </c>
      <c r="O40" s="1">
        <v>-7.5230885693666497E-2</v>
      </c>
      <c r="P40" s="52">
        <v>4.2021356802956003E-3</v>
      </c>
      <c r="Q40" s="1">
        <v>0.32854160604351101</v>
      </c>
      <c r="R40" s="1">
        <v>0.40189038560753398</v>
      </c>
      <c r="S40" s="1">
        <v>0.44268748438463401</v>
      </c>
    </row>
    <row r="41" spans="1:19" ht="19.5">
      <c r="A41" s="3" t="s">
        <v>1636</v>
      </c>
      <c r="B41" s="3" t="s">
        <v>1637</v>
      </c>
      <c r="C41" s="52" t="s">
        <v>1678</v>
      </c>
      <c r="D41" s="52" t="s">
        <v>1682</v>
      </c>
      <c r="E41" s="52"/>
      <c r="F41" s="1">
        <v>-6.3829992894280504E-3</v>
      </c>
      <c r="G41" s="1">
        <v>7.0767609411175299E-3</v>
      </c>
      <c r="H41" s="1">
        <v>0.39449216911689899</v>
      </c>
      <c r="I41" s="1">
        <v>0.66085510636799805</v>
      </c>
      <c r="J41" s="1">
        <v>0.716199439247583</v>
      </c>
      <c r="K41" s="1">
        <v>0.61654175533210998</v>
      </c>
      <c r="L41" s="1">
        <v>-0.105473394554737</v>
      </c>
      <c r="M41" s="1">
        <v>-5.66634650004747E-2</v>
      </c>
      <c r="N41" s="1">
        <v>-7.2338649575223901E-2</v>
      </c>
      <c r="O41" s="1">
        <v>-9.2344440252457402E-2</v>
      </c>
      <c r="P41" s="52">
        <v>9.8167065154956198E-3</v>
      </c>
      <c r="Q41" s="1">
        <v>0.33071283864501599</v>
      </c>
      <c r="R41" s="1">
        <v>0.39608046069033398</v>
      </c>
      <c r="S41" s="1">
        <v>0.44025023633645999</v>
      </c>
    </row>
    <row r="42" spans="1:19" ht="19.5">
      <c r="A42" s="3" t="s">
        <v>1638</v>
      </c>
      <c r="B42" s="3" t="s">
        <v>1639</v>
      </c>
      <c r="C42" s="55" t="s">
        <v>1671</v>
      </c>
      <c r="D42" s="52" t="s">
        <v>1696</v>
      </c>
      <c r="E42" s="52"/>
      <c r="F42" s="1">
        <v>0.97509853761036902</v>
      </c>
      <c r="G42" s="1">
        <v>0.99589493889957803</v>
      </c>
      <c r="H42" s="1">
        <v>0.66231945392494296</v>
      </c>
      <c r="I42" s="1">
        <v>0.47540727947059902</v>
      </c>
      <c r="J42" s="1">
        <v>0.35641126122818401</v>
      </c>
      <c r="K42" s="1">
        <v>0.25599554711576</v>
      </c>
      <c r="L42" s="1">
        <v>-6.2737390344699995E-2</v>
      </c>
      <c r="M42" s="1">
        <v>-4.5107547013821199E-2</v>
      </c>
      <c r="N42" s="1">
        <v>-6.8739003233835694E-2</v>
      </c>
      <c r="O42" s="1">
        <v>-0.129669437096854</v>
      </c>
      <c r="P42" s="52">
        <v>-5.7111492888361003E-2</v>
      </c>
      <c r="Q42" s="1">
        <v>-7.0596177249396902E-2</v>
      </c>
      <c r="R42" s="1">
        <v>-7.5208560287996995E-2</v>
      </c>
      <c r="S42" s="1">
        <v>-6.8640434270063194E-2</v>
      </c>
    </row>
    <row r="43" spans="1:19" ht="19.5">
      <c r="A43" s="3" t="s">
        <v>1640</v>
      </c>
      <c r="B43" s="3" t="s">
        <v>1641</v>
      </c>
      <c r="C43" s="55" t="s">
        <v>1671</v>
      </c>
      <c r="D43" s="52" t="s">
        <v>1696</v>
      </c>
      <c r="E43" s="52"/>
      <c r="F43" s="1">
        <v>0.97509853761036902</v>
      </c>
      <c r="G43" s="1">
        <v>0.99589493889957803</v>
      </c>
      <c r="H43" s="1">
        <v>0.66231945392494296</v>
      </c>
      <c r="I43" s="1">
        <v>0.47540727947059802</v>
      </c>
      <c r="J43" s="1">
        <v>0.35641126122818401</v>
      </c>
      <c r="K43" s="1">
        <v>0.25599554711576</v>
      </c>
      <c r="L43" s="1">
        <v>-6.2737390344699995E-2</v>
      </c>
      <c r="M43" s="1">
        <v>-4.5107547013821199E-2</v>
      </c>
      <c r="N43" s="1">
        <v>-6.8739003233835694E-2</v>
      </c>
      <c r="O43" s="1">
        <v>-0.129669437096854</v>
      </c>
      <c r="P43" s="52">
        <v>-5.7111492888361003E-2</v>
      </c>
      <c r="Q43" s="1">
        <v>-7.0596177249396902E-2</v>
      </c>
      <c r="R43" s="1">
        <v>-7.5208560287996995E-2</v>
      </c>
      <c r="S43" s="1">
        <v>-6.8640434270063194E-2</v>
      </c>
    </row>
    <row r="44" spans="1:19" ht="19.5">
      <c r="A44" s="3" t="s">
        <v>1642</v>
      </c>
      <c r="B44" s="3" t="s">
        <v>1643</v>
      </c>
      <c r="C44" s="4" t="s">
        <v>1670</v>
      </c>
      <c r="D44" s="52" t="s">
        <v>1696</v>
      </c>
      <c r="E44" s="52"/>
      <c r="F44" s="1">
        <v>0.97509853761036902</v>
      </c>
      <c r="G44" s="1">
        <v>0.99589493889957803</v>
      </c>
      <c r="H44" s="1">
        <v>0.66231945392494296</v>
      </c>
      <c r="I44" s="1">
        <v>0.47540727947059802</v>
      </c>
      <c r="J44" s="1">
        <v>0.35641126122818401</v>
      </c>
      <c r="K44" s="1">
        <v>0.25599554711576</v>
      </c>
      <c r="L44" s="1">
        <v>-6.2737390344699995E-2</v>
      </c>
      <c r="M44" s="1">
        <v>-4.5107547013821199E-2</v>
      </c>
      <c r="N44" s="1">
        <v>-6.8739003233835694E-2</v>
      </c>
      <c r="O44" s="1">
        <v>-0.129669437096854</v>
      </c>
      <c r="P44" s="52">
        <v>-5.7111492888361003E-2</v>
      </c>
      <c r="Q44" s="1">
        <v>-7.0596177249396902E-2</v>
      </c>
      <c r="R44" s="1">
        <v>-7.5208560287996995E-2</v>
      </c>
      <c r="S44" s="1">
        <v>-6.8640434270063194E-2</v>
      </c>
    </row>
    <row r="45" spans="1:19" ht="19.5">
      <c r="A45" s="3" t="s">
        <v>1644</v>
      </c>
      <c r="B45" s="3" t="s">
        <v>1645</v>
      </c>
      <c r="C45" s="4" t="s">
        <v>1671</v>
      </c>
      <c r="D45" s="52" t="s">
        <v>1683</v>
      </c>
      <c r="E45" s="52"/>
      <c r="F45" s="1">
        <v>3.8900155273453502E-2</v>
      </c>
      <c r="G45" s="1">
        <v>6.1906065022848497E-2</v>
      </c>
      <c r="H45" s="1">
        <v>0.468733761318745</v>
      </c>
      <c r="I45" s="1">
        <v>0.72366106575893796</v>
      </c>
      <c r="J45" s="1">
        <v>0.77675876472610605</v>
      </c>
      <c r="K45" s="1">
        <v>0.65257726449962905</v>
      </c>
      <c r="L45" s="1">
        <v>-4.8878112809634298E-2</v>
      </c>
      <c r="M45" s="1">
        <v>-1.9483202922088601E-2</v>
      </c>
      <c r="N45" s="1">
        <v>-3.7732542999258802E-2</v>
      </c>
      <c r="O45" s="1">
        <v>-3.5365464332176903E-2</v>
      </c>
      <c r="P45" s="52">
        <v>-0.17739478966209299</v>
      </c>
      <c r="Q45" s="1">
        <v>-0.228371219889342</v>
      </c>
      <c r="R45" s="1">
        <v>-0.212541991729431</v>
      </c>
      <c r="S45" s="1">
        <v>-0.18295329231605501</v>
      </c>
    </row>
    <row r="46" spans="1:19" ht="19.5">
      <c r="A46" s="3" t="s">
        <v>1646</v>
      </c>
      <c r="B46" s="3" t="s">
        <v>1647</v>
      </c>
      <c r="C46" s="55" t="s">
        <v>1679</v>
      </c>
      <c r="D46" s="52" t="s">
        <v>1695</v>
      </c>
      <c r="E46" s="52"/>
      <c r="F46" s="1">
        <v>1.5739095089134798E-2</v>
      </c>
      <c r="G46" s="1">
        <v>3.73800925951032E-2</v>
      </c>
      <c r="H46" s="1">
        <v>0.42340349983423697</v>
      </c>
      <c r="I46" s="1">
        <v>0.74312739599745203</v>
      </c>
      <c r="J46" s="1">
        <v>0.80281532389169397</v>
      </c>
      <c r="K46" s="1">
        <v>0.67770828341605904</v>
      </c>
      <c r="L46" s="1">
        <v>-1.01168081002911E-2</v>
      </c>
      <c r="M46" s="1">
        <v>-3.06213876658539E-2</v>
      </c>
      <c r="N46" s="1">
        <v>5.1436430717537701E-2</v>
      </c>
      <c r="O46" s="1">
        <v>-0.13475341901193</v>
      </c>
      <c r="P46" s="52">
        <v>0.115103931770087</v>
      </c>
      <c r="Q46" s="1">
        <v>0.105202914525293</v>
      </c>
      <c r="R46" s="1">
        <v>7.9848407855134695E-2</v>
      </c>
      <c r="S46" s="1">
        <v>0.11371573414451799</v>
      </c>
    </row>
    <row r="47" spans="1:19" ht="19.5">
      <c r="A47" s="3" t="s">
        <v>1648</v>
      </c>
      <c r="B47" s="3" t="s">
        <v>1649</v>
      </c>
      <c r="C47" s="52" t="s">
        <v>1676</v>
      </c>
      <c r="D47" s="54" t="s">
        <v>1684</v>
      </c>
      <c r="E47" s="54"/>
      <c r="F47" s="1">
        <v>-2.5107565088155499E-2</v>
      </c>
      <c r="G47" s="1">
        <v>-3.1022289678440802E-2</v>
      </c>
      <c r="H47" s="1">
        <v>0.55875828291947904</v>
      </c>
      <c r="I47" s="1">
        <v>0.82020354404899998</v>
      </c>
      <c r="J47" s="1">
        <v>0.90348602704513403</v>
      </c>
      <c r="K47" s="1">
        <v>0.86552600658847401</v>
      </c>
      <c r="L47" s="1">
        <v>-6.3251122419581404E-2</v>
      </c>
      <c r="M47" s="1">
        <v>-1.40464526122918E-2</v>
      </c>
      <c r="N47" s="1">
        <v>-8.1577206243244799E-2</v>
      </c>
      <c r="O47" s="1">
        <v>-0.15388745713276</v>
      </c>
      <c r="P47" s="52">
        <v>-6.7778056344001802E-2</v>
      </c>
      <c r="Q47" s="1">
        <v>-8.3781239769620694E-2</v>
      </c>
      <c r="R47" s="1">
        <v>-8.9255065468442002E-2</v>
      </c>
      <c r="S47" s="1">
        <v>-8.1460227813116903E-2</v>
      </c>
    </row>
    <row r="48" spans="1:19" ht="19.5">
      <c r="A48" s="3" t="s">
        <v>1650</v>
      </c>
      <c r="B48" s="3" t="s">
        <v>1651</v>
      </c>
      <c r="C48" s="52" t="s">
        <v>1676</v>
      </c>
      <c r="D48" s="52" t="s">
        <v>1682</v>
      </c>
      <c r="E48" s="52"/>
      <c r="F48" s="1">
        <v>9.45669734879232E-2</v>
      </c>
      <c r="G48" s="1">
        <v>9.3746111626223594E-2</v>
      </c>
      <c r="H48" s="1">
        <v>0.57944607587699404</v>
      </c>
      <c r="I48" s="1">
        <v>0.81586444514065903</v>
      </c>
      <c r="J48" s="1">
        <v>0.87824423726813505</v>
      </c>
      <c r="K48" s="1">
        <v>0.779640664408906</v>
      </c>
      <c r="L48" s="1">
        <v>-5.5217783816274103E-2</v>
      </c>
      <c r="M48" s="1">
        <v>-9.0005632045019601E-3</v>
      </c>
      <c r="N48" s="1">
        <v>5.8062534748518201E-3</v>
      </c>
      <c r="O48" s="1">
        <v>-0.124919522460416</v>
      </c>
      <c r="P48" s="52">
        <v>-8.0913200460505E-2</v>
      </c>
      <c r="Q48" s="1">
        <v>-9.3396626907282301E-2</v>
      </c>
      <c r="R48" s="1">
        <v>-7.2962380829356702E-2</v>
      </c>
      <c r="S48" s="1">
        <v>-7.7147373030814398E-2</v>
      </c>
    </row>
    <row r="49" spans="1:19" ht="19.5">
      <c r="A49" s="3" t="s">
        <v>1652</v>
      </c>
      <c r="B49" s="3" t="s">
        <v>1653</v>
      </c>
      <c r="C49" s="52" t="s">
        <v>1670</v>
      </c>
      <c r="D49" s="52" t="s">
        <v>1685</v>
      </c>
      <c r="E49" s="52"/>
      <c r="F49" s="1">
        <v>6.08460042310792E-2</v>
      </c>
      <c r="G49" s="1">
        <v>7.7540818147582305E-2</v>
      </c>
      <c r="H49" s="1">
        <v>0.54188527047385204</v>
      </c>
      <c r="I49" s="1">
        <v>0.85713141732466203</v>
      </c>
      <c r="J49" s="1">
        <v>0.91605333763159502</v>
      </c>
      <c r="K49" s="1">
        <v>0.78096462054024696</v>
      </c>
      <c r="L49" s="1">
        <v>3.7742914674158499E-3</v>
      </c>
      <c r="M49" s="1">
        <v>1.8213931744638898E-2</v>
      </c>
      <c r="N49" s="1">
        <v>3.4528890421887302E-2</v>
      </c>
      <c r="O49" s="1">
        <v>-0.14509560471362601</v>
      </c>
      <c r="P49" s="52">
        <v>-2.5320649825719899E-2</v>
      </c>
      <c r="Q49" s="1">
        <v>-4.0214932010047E-2</v>
      </c>
      <c r="R49" s="1">
        <v>-3.8489454480092403E-2</v>
      </c>
      <c r="S49" s="1">
        <v>-3.5978842202796402E-2</v>
      </c>
    </row>
    <row r="50" spans="1:19" ht="19.5">
      <c r="A50" s="3" t="s">
        <v>1654</v>
      </c>
      <c r="B50" s="3" t="s">
        <v>1655</v>
      </c>
      <c r="C50" s="52" t="s">
        <v>1670</v>
      </c>
      <c r="D50" s="52" t="s">
        <v>1685</v>
      </c>
      <c r="E50" s="52"/>
      <c r="F50" s="1">
        <v>6.8800976388985302E-2</v>
      </c>
      <c r="G50" s="1">
        <v>8.5996512774402595E-2</v>
      </c>
      <c r="H50" s="1">
        <v>0.54446840146484199</v>
      </c>
      <c r="I50" s="1">
        <v>0.85678232771228002</v>
      </c>
      <c r="J50" s="1">
        <v>0.91482766575844099</v>
      </c>
      <c r="K50" s="1">
        <v>0.78056585964357095</v>
      </c>
      <c r="L50" s="1">
        <v>7.8494005329740896E-3</v>
      </c>
      <c r="M50" s="1">
        <v>2.0000051849049599E-2</v>
      </c>
      <c r="N50" s="1">
        <v>4.1951369648343201E-2</v>
      </c>
      <c r="O50" s="1">
        <v>-0.14536082660456701</v>
      </c>
      <c r="P50" s="52">
        <v>-2.3768631311743501E-2</v>
      </c>
      <c r="Q50" s="1">
        <v>-3.7656401273001301E-2</v>
      </c>
      <c r="R50" s="1">
        <v>-3.4938632157298498E-2</v>
      </c>
      <c r="S50" s="1">
        <v>-3.2635851492652197E-2</v>
      </c>
    </row>
    <row r="51" spans="1:19" ht="19.5">
      <c r="A51" s="3" t="s">
        <v>1656</v>
      </c>
      <c r="B51" s="3" t="s">
        <v>1657</v>
      </c>
      <c r="C51" s="52" t="s">
        <v>1676</v>
      </c>
      <c r="D51" s="52" t="s">
        <v>1682</v>
      </c>
      <c r="E51" s="52"/>
      <c r="F51" s="1">
        <v>0.19305684504291101</v>
      </c>
      <c r="G51" s="1">
        <v>0.16232120831105301</v>
      </c>
      <c r="H51" s="1">
        <v>0.64789521541311001</v>
      </c>
      <c r="I51" s="1">
        <v>0.76942753576229295</v>
      </c>
      <c r="J51" s="1">
        <v>0.81159870720916605</v>
      </c>
      <c r="K51" s="1">
        <v>0.74751038865591102</v>
      </c>
      <c r="L51" s="1">
        <v>-0.17660785363044099</v>
      </c>
      <c r="M51" s="1">
        <v>-9.2931783739388304E-2</v>
      </c>
      <c r="N51" s="1">
        <v>-7.5149995985827805E-2</v>
      </c>
      <c r="O51" s="1">
        <v>-0.165124160681379</v>
      </c>
      <c r="P51" s="52">
        <v>-9.7229002756892294E-2</v>
      </c>
      <c r="Q51" s="1">
        <v>2.0937650115109702E-2</v>
      </c>
      <c r="R51" s="1">
        <v>6.0869661242496702E-2</v>
      </c>
      <c r="S51" s="1">
        <v>8.9375827284997503E-2</v>
      </c>
    </row>
    <row r="52" spans="1:19" ht="19.5">
      <c r="A52" s="3" t="s">
        <v>1658</v>
      </c>
      <c r="B52" s="3" t="s">
        <v>1659</v>
      </c>
      <c r="C52" s="52" t="s">
        <v>1676</v>
      </c>
      <c r="D52" s="52" t="s">
        <v>1682</v>
      </c>
      <c r="E52" s="52"/>
      <c r="F52" s="1">
        <v>0.33732300464603798</v>
      </c>
      <c r="G52" s="1">
        <v>0.34840079746270802</v>
      </c>
      <c r="H52" s="1">
        <v>0.65700563162185799</v>
      </c>
      <c r="I52" s="1">
        <v>0.82697951713994899</v>
      </c>
      <c r="J52" s="1">
        <v>0.84843794282381801</v>
      </c>
      <c r="K52" s="1">
        <v>0.76247856656339796</v>
      </c>
      <c r="L52" s="1">
        <v>-0.12866000004023001</v>
      </c>
      <c r="M52" s="1">
        <v>-6.6047529291010501E-2</v>
      </c>
      <c r="N52" s="1">
        <v>1.4525560902967599E-3</v>
      </c>
      <c r="O52" s="1">
        <v>-0.222613857495887</v>
      </c>
      <c r="P52" s="52">
        <v>-6.82592363617604E-3</v>
      </c>
      <c r="Q52" s="1">
        <v>0.18140686700129799</v>
      </c>
      <c r="R52" s="1">
        <v>0.22658046058682499</v>
      </c>
      <c r="S52" s="1">
        <v>0.24090775019233099</v>
      </c>
    </row>
    <row r="53" spans="1:19" ht="19.5">
      <c r="A53" s="3" t="s">
        <v>1660</v>
      </c>
      <c r="B53" s="3" t="s">
        <v>1661</v>
      </c>
      <c r="C53" s="52" t="s">
        <v>1676</v>
      </c>
      <c r="D53" s="52" t="s">
        <v>1686</v>
      </c>
      <c r="E53" s="52"/>
      <c r="F53" s="1">
        <v>0.343996792589502</v>
      </c>
      <c r="G53" s="1">
        <v>0.36012408133549001</v>
      </c>
      <c r="H53" s="1">
        <v>0.73008846119998405</v>
      </c>
      <c r="I53" s="1">
        <v>0.97557780684373496</v>
      </c>
      <c r="J53" s="1">
        <v>0.99292054138683095</v>
      </c>
      <c r="K53" s="1">
        <v>0.82116798531907498</v>
      </c>
      <c r="L53" s="1">
        <v>-8.3599292409430398E-2</v>
      </c>
      <c r="M53" s="1">
        <v>-2.2858828621299301E-2</v>
      </c>
      <c r="N53" s="1">
        <v>-9.1596606102116396E-2</v>
      </c>
      <c r="O53" s="1">
        <v>-0.172788079466903</v>
      </c>
      <c r="P53" s="52">
        <v>-7.6102629830163707E-2</v>
      </c>
      <c r="Q53" s="1">
        <v>-9.4071341387231999E-2</v>
      </c>
      <c r="R53" s="1">
        <v>-0.100217468222117</v>
      </c>
      <c r="S53" s="1">
        <v>-9.1465260255889205E-2</v>
      </c>
    </row>
    <row r="54" spans="1:19" ht="19.5">
      <c r="A54" s="3" t="s">
        <v>1662</v>
      </c>
      <c r="B54" s="3" t="s">
        <v>1663</v>
      </c>
      <c r="C54" s="52" t="s">
        <v>1676</v>
      </c>
      <c r="D54" s="54" t="s">
        <v>1682</v>
      </c>
      <c r="E54" s="54"/>
      <c r="F54" s="1">
        <v>0.53519110406593895</v>
      </c>
      <c r="G54" s="1">
        <v>0.53727098049982103</v>
      </c>
      <c r="H54" s="1">
        <v>0.79048179255592799</v>
      </c>
      <c r="I54" s="1">
        <v>0.82949793515127002</v>
      </c>
      <c r="J54" s="1">
        <v>0.83177806009708199</v>
      </c>
      <c r="K54" s="1">
        <v>0.809005105726878</v>
      </c>
      <c r="L54" s="1">
        <v>-0.110541038311756</v>
      </c>
      <c r="M54" s="1">
        <v>-6.2117305725657102E-2</v>
      </c>
      <c r="N54" s="1">
        <v>2.1856157214775199E-2</v>
      </c>
      <c r="O54" s="1">
        <v>-0.239671601498157</v>
      </c>
      <c r="P54" s="52">
        <v>-7.1307345387851301E-2</v>
      </c>
      <c r="Q54" s="1">
        <v>-0.11472731551672</v>
      </c>
      <c r="R54" s="1">
        <v>-0.112122385531282</v>
      </c>
      <c r="S54" s="1">
        <v>-0.101074399057793</v>
      </c>
    </row>
    <row r="55" spans="1:19" ht="19.5">
      <c r="A55" s="3" t="s">
        <v>1664</v>
      </c>
      <c r="B55" s="3" t="s">
        <v>1665</v>
      </c>
      <c r="C55" s="52" t="s">
        <v>1673</v>
      </c>
      <c r="D55" s="52" t="s">
        <v>1682</v>
      </c>
      <c r="E55" s="52"/>
      <c r="F55" s="1">
        <v>0.56803948580296504</v>
      </c>
      <c r="G55" s="1">
        <v>0.57050897569112602</v>
      </c>
      <c r="H55" s="1">
        <v>0.789335237590848</v>
      </c>
      <c r="I55" s="1">
        <v>0.80735383848403497</v>
      </c>
      <c r="J55" s="1">
        <v>0.80297062822901299</v>
      </c>
      <c r="K55" s="1">
        <v>0.78365152185443099</v>
      </c>
      <c r="L55" s="1">
        <v>-0.111414069061311</v>
      </c>
      <c r="M55" s="1">
        <v>-6.4528328535308099E-2</v>
      </c>
      <c r="N55" s="1">
        <v>2.9366469253200501E-2</v>
      </c>
      <c r="O55" s="1">
        <v>-0.24057404085155501</v>
      </c>
      <c r="P55" s="52">
        <v>-6.9867172650974196E-2</v>
      </c>
      <c r="Q55" s="1">
        <v>-0.114373264096746</v>
      </c>
      <c r="R55" s="1">
        <v>-0.111203320118706</v>
      </c>
      <c r="S55" s="1">
        <v>-0.100168209979003</v>
      </c>
    </row>
    <row r="56" spans="1:19" ht="19.5">
      <c r="A56" s="3" t="s">
        <v>1666</v>
      </c>
      <c r="B56" s="3" t="s">
        <v>1667</v>
      </c>
      <c r="C56" s="52" t="s">
        <v>1680</v>
      </c>
      <c r="D56" s="52" t="s">
        <v>1682</v>
      </c>
      <c r="E56" s="52"/>
      <c r="F56" s="1">
        <v>0.56803948580296504</v>
      </c>
      <c r="G56" s="1">
        <v>0.57050897569112602</v>
      </c>
      <c r="H56" s="1">
        <v>0.789335237590848</v>
      </c>
      <c r="I56" s="1">
        <v>0.80735383848403497</v>
      </c>
      <c r="J56" s="1">
        <v>0.80297062822901299</v>
      </c>
      <c r="K56" s="1">
        <v>0.78365152185443099</v>
      </c>
      <c r="L56" s="1">
        <v>-0.111414069061311</v>
      </c>
      <c r="M56" s="1">
        <v>-6.4528328535308099E-2</v>
      </c>
      <c r="N56" s="1">
        <v>2.9366469253200501E-2</v>
      </c>
      <c r="O56" s="1">
        <v>-0.24057404085155501</v>
      </c>
      <c r="P56" s="52">
        <v>-6.9867172650974196E-2</v>
      </c>
      <c r="Q56" s="1">
        <v>-0.114373264096746</v>
      </c>
      <c r="R56" s="1">
        <v>-0.111203320118706</v>
      </c>
      <c r="S56" s="1">
        <v>-0.100168209979003</v>
      </c>
    </row>
  </sheetData>
  <phoneticPr fontId="5"/>
  <conditionalFormatting sqref="F5:S56">
    <cfRule type="cellIs" dxfId="0" priority="1" operator="greaterThan">
      <formula>0.7</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9F0C16-AE27-4067-AF2F-68214EF6A844}">
  <dimension ref="A1:S12"/>
  <sheetViews>
    <sheetView zoomScale="80" zoomScaleNormal="80" workbookViewId="0"/>
  </sheetViews>
  <sheetFormatPr defaultColWidth="9" defaultRowHeight="18.75"/>
  <cols>
    <col min="1" max="1" width="16.125" style="73" customWidth="1"/>
    <col min="2" max="2" width="19.5" style="73" bestFit="1" customWidth="1"/>
    <col min="3" max="3" width="37.5" style="73" bestFit="1" customWidth="1"/>
    <col min="4" max="4" width="14.5" style="73" bestFit="1" customWidth="1"/>
    <col min="5" max="5" width="12.5" style="73" bestFit="1" customWidth="1"/>
    <col min="6" max="6" width="17.5" style="73" bestFit="1" customWidth="1"/>
    <col min="7" max="7" width="14.5" style="73" bestFit="1" customWidth="1"/>
    <col min="8" max="8" width="26" style="73" bestFit="1" customWidth="1"/>
    <col min="9" max="9" width="18.5" style="73" customWidth="1"/>
    <col min="10" max="10" width="20.125" style="73" customWidth="1"/>
    <col min="11" max="11" width="28.875" style="73" customWidth="1"/>
    <col min="12" max="12" width="20.5" style="74" bestFit="1" customWidth="1"/>
    <col min="13" max="13" width="15.375" style="73" bestFit="1" customWidth="1"/>
    <col min="14" max="14" width="25.5" style="73" bestFit="1" customWidth="1"/>
    <col min="15" max="15" width="51.625" style="73" bestFit="1" customWidth="1"/>
    <col min="16" max="16" width="16.5" style="73" customWidth="1"/>
    <col min="17" max="17" width="57.5" style="73" bestFit="1" customWidth="1"/>
    <col min="18" max="18" width="51.5" style="73" bestFit="1" customWidth="1"/>
    <col min="19" max="19" width="57.5" style="73" bestFit="1" customWidth="1"/>
    <col min="20" max="16384" width="9" style="73"/>
  </cols>
  <sheetData>
    <row r="1" spans="1:19" s="57" customFormat="1" ht="25.5">
      <c r="A1" s="57" t="s">
        <v>1863</v>
      </c>
      <c r="L1" s="58"/>
    </row>
    <row r="2" spans="1:19" s="57" customFormat="1" ht="25.5">
      <c r="H2" s="59"/>
      <c r="L2" s="58"/>
    </row>
    <row r="3" spans="1:19" s="61" customFormat="1" ht="102">
      <c r="A3" s="56" t="s">
        <v>1833</v>
      </c>
      <c r="B3" s="56" t="s">
        <v>1544</v>
      </c>
      <c r="C3" s="56" t="s">
        <v>1777</v>
      </c>
      <c r="D3" s="56" t="s">
        <v>1786</v>
      </c>
      <c r="E3" s="56" t="s">
        <v>1829</v>
      </c>
      <c r="F3" s="56" t="s">
        <v>1830</v>
      </c>
      <c r="G3" s="56" t="s">
        <v>1793</v>
      </c>
      <c r="H3" s="56" t="s">
        <v>1834</v>
      </c>
      <c r="I3" s="56" t="s">
        <v>1780</v>
      </c>
      <c r="J3" s="56" t="s">
        <v>1781</v>
      </c>
      <c r="K3" s="56" t="s">
        <v>1798</v>
      </c>
      <c r="L3" s="60" t="s">
        <v>1782</v>
      </c>
      <c r="M3" s="56" t="s">
        <v>1843</v>
      </c>
      <c r="N3" s="56" t="s">
        <v>1819</v>
      </c>
      <c r="O3" s="56" t="s">
        <v>1826</v>
      </c>
      <c r="P3" s="56" t="s">
        <v>1835</v>
      </c>
      <c r="Q3" s="56" t="s">
        <v>1841</v>
      </c>
      <c r="R3" s="56" t="s">
        <v>1823</v>
      </c>
      <c r="S3" s="56" t="s">
        <v>1842</v>
      </c>
    </row>
    <row r="4" spans="1:19" s="57" customFormat="1" ht="25.5">
      <c r="A4" s="62" t="s">
        <v>1491</v>
      </c>
      <c r="B4" s="62">
        <v>11</v>
      </c>
      <c r="C4" s="63" t="s">
        <v>1778</v>
      </c>
      <c r="D4" s="62" t="s">
        <v>1787</v>
      </c>
      <c r="E4" s="62" t="s">
        <v>1783</v>
      </c>
      <c r="F4" s="62">
        <v>44.6</v>
      </c>
      <c r="G4" s="64" t="s">
        <v>1861</v>
      </c>
      <c r="H4" s="62" t="s">
        <v>1537</v>
      </c>
      <c r="I4" s="65">
        <v>36.4</v>
      </c>
      <c r="J4" s="65">
        <v>138.5</v>
      </c>
      <c r="K4" s="62" t="s">
        <v>1797</v>
      </c>
      <c r="L4" s="66">
        <v>43572</v>
      </c>
      <c r="M4" s="62" t="s">
        <v>1809</v>
      </c>
      <c r="N4" s="62" t="s">
        <v>1822</v>
      </c>
      <c r="O4" s="62" t="s">
        <v>1815</v>
      </c>
      <c r="P4" s="67" t="s">
        <v>1827</v>
      </c>
      <c r="Q4" s="62" t="s">
        <v>1831</v>
      </c>
      <c r="R4" s="57" t="s">
        <v>1837</v>
      </c>
      <c r="S4" s="62" t="s">
        <v>1810</v>
      </c>
    </row>
    <row r="5" spans="1:19" s="57" customFormat="1" ht="25.5">
      <c r="A5" s="68" t="s">
        <v>1491</v>
      </c>
      <c r="B5" s="68">
        <v>12</v>
      </c>
      <c r="C5" s="69" t="s">
        <v>1778</v>
      </c>
      <c r="D5" s="68" t="s">
        <v>1787</v>
      </c>
      <c r="E5" s="68" t="s">
        <v>1783</v>
      </c>
      <c r="F5" s="68">
        <v>79.8</v>
      </c>
      <c r="G5" s="70" t="s">
        <v>1861</v>
      </c>
      <c r="H5" s="68" t="s">
        <v>1537</v>
      </c>
      <c r="I5" s="69">
        <v>36.299999999999997</v>
      </c>
      <c r="J5" s="69">
        <v>138.6</v>
      </c>
      <c r="K5" s="68" t="s">
        <v>1797</v>
      </c>
      <c r="L5" s="71">
        <v>43573</v>
      </c>
      <c r="M5" s="68" t="s">
        <v>1809</v>
      </c>
      <c r="N5" s="68" t="s">
        <v>1822</v>
      </c>
      <c r="O5" s="68" t="s">
        <v>1815</v>
      </c>
      <c r="P5" s="72" t="s">
        <v>1828</v>
      </c>
      <c r="Q5" s="68" t="s">
        <v>1832</v>
      </c>
      <c r="R5" s="68" t="s">
        <v>1837</v>
      </c>
      <c r="S5" s="68" t="s">
        <v>1810</v>
      </c>
    </row>
    <row r="6" spans="1:19" s="57" customFormat="1" ht="25.5">
      <c r="L6" s="58"/>
    </row>
    <row r="7" spans="1:19" s="57" customFormat="1" ht="25.5">
      <c r="A7" s="57" t="s">
        <v>1789</v>
      </c>
      <c r="L7" s="58"/>
    </row>
    <row r="8" spans="1:19" s="57" customFormat="1" ht="25.5">
      <c r="A8" s="57" t="s">
        <v>1864</v>
      </c>
      <c r="L8" s="58"/>
    </row>
    <row r="9" spans="1:19" s="57" customFormat="1" ht="25.5">
      <c r="A9" s="57" t="s">
        <v>1836</v>
      </c>
      <c r="L9" s="58"/>
    </row>
    <row r="10" spans="1:19" s="57" customFormat="1" ht="25.5">
      <c r="A10" s="57" t="s">
        <v>1795</v>
      </c>
      <c r="L10" s="58"/>
    </row>
    <row r="11" spans="1:19" ht="25.5">
      <c r="A11" s="57" t="s">
        <v>1792</v>
      </c>
    </row>
    <row r="12" spans="1:19" ht="25.5">
      <c r="A12" s="57" t="s">
        <v>1799</v>
      </c>
    </row>
  </sheetData>
  <phoneticPr fontId="5"/>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D24115-2654-A447-9238-05B0717F097A}">
  <dimension ref="A1:P27"/>
  <sheetViews>
    <sheetView workbookViewId="0">
      <selection activeCell="D5" sqref="D5"/>
    </sheetView>
  </sheetViews>
  <sheetFormatPr defaultColWidth="9" defaultRowHeight="16.5"/>
  <cols>
    <col min="1" max="1" width="19.375" style="75" customWidth="1"/>
    <col min="2" max="2" width="11.125" style="75" customWidth="1"/>
    <col min="3" max="3" width="18" style="80" bestFit="1" customWidth="1"/>
    <col min="4" max="4" width="21.375" style="75" bestFit="1" customWidth="1"/>
    <col min="5" max="5" width="15.625" style="75" bestFit="1" customWidth="1"/>
    <col min="6" max="6" width="17.5" style="75" bestFit="1" customWidth="1"/>
    <col min="7" max="7" width="9.625" style="83" bestFit="1" customWidth="1"/>
    <col min="8" max="8" width="11" style="83" bestFit="1" customWidth="1"/>
    <col min="9" max="9" width="9.625" style="83" bestFit="1" customWidth="1"/>
    <col min="10" max="10" width="12.375" style="83" bestFit="1" customWidth="1"/>
    <col min="11" max="11" width="9.625" style="83" bestFit="1" customWidth="1"/>
    <col min="12" max="12" width="19.625" style="83" bestFit="1" customWidth="1"/>
    <col min="13" max="13" width="9.625" style="83" bestFit="1" customWidth="1"/>
    <col min="14" max="16384" width="9" style="75"/>
  </cols>
  <sheetData>
    <row r="1" spans="1:16">
      <c r="A1" s="81" t="s">
        <v>1883</v>
      </c>
      <c r="B1" s="81"/>
      <c r="C1" s="120"/>
      <c r="D1" s="81"/>
      <c r="E1" s="81"/>
      <c r="F1" s="81"/>
    </row>
    <row r="2" spans="1:16" ht="18.75">
      <c r="A2" s="81"/>
      <c r="B2" s="82"/>
      <c r="C2" s="122" t="s">
        <v>1849</v>
      </c>
      <c r="D2" s="122" t="s">
        <v>1854</v>
      </c>
      <c r="E2" s="124" t="s">
        <v>1865</v>
      </c>
      <c r="F2" s="122" t="s">
        <v>1866</v>
      </c>
      <c r="G2" s="88"/>
      <c r="I2" s="88"/>
      <c r="K2" s="88"/>
      <c r="M2" s="88"/>
    </row>
    <row r="3" spans="1:16" ht="19.5" thickBot="1">
      <c r="A3" s="84" t="s">
        <v>1853</v>
      </c>
      <c r="B3" s="85"/>
      <c r="C3" s="123"/>
      <c r="D3" s="123"/>
      <c r="E3" s="125"/>
      <c r="F3" s="123"/>
      <c r="G3" s="88"/>
      <c r="I3" s="88"/>
      <c r="K3" s="88"/>
      <c r="M3" s="88"/>
    </row>
    <row r="4" spans="1:16" ht="18.75">
      <c r="A4" s="83" t="s">
        <v>1851</v>
      </c>
      <c r="B4" s="87" t="s">
        <v>1844</v>
      </c>
      <c r="C4" s="87" t="s">
        <v>1850</v>
      </c>
      <c r="D4" s="118">
        <v>2</v>
      </c>
      <c r="E4" s="118">
        <v>1</v>
      </c>
      <c r="F4" s="118">
        <v>2</v>
      </c>
      <c r="G4" s="88"/>
      <c r="I4" s="88"/>
      <c r="K4" s="88"/>
      <c r="M4" s="88"/>
    </row>
    <row r="5" spans="1:16" ht="18.75">
      <c r="A5" s="82"/>
      <c r="B5" s="87" t="s">
        <v>1845</v>
      </c>
      <c r="C5" s="87" t="s">
        <v>1850</v>
      </c>
      <c r="D5" s="118">
        <v>494687.82962963003</v>
      </c>
      <c r="E5" s="118">
        <v>7334.5376344085698</v>
      </c>
      <c r="F5" s="118">
        <v>85835.578703310806</v>
      </c>
      <c r="H5" s="88"/>
      <c r="J5" s="88"/>
      <c r="L5" s="88"/>
      <c r="O5" s="76"/>
      <c r="P5" s="76"/>
    </row>
    <row r="6" spans="1:16" ht="18.75">
      <c r="A6" s="82"/>
      <c r="B6" s="87" t="s">
        <v>1846</v>
      </c>
      <c r="C6" s="118">
        <v>26</v>
      </c>
      <c r="D6" s="118">
        <v>24</v>
      </c>
      <c r="E6" s="118">
        <v>23</v>
      </c>
      <c r="F6" s="118">
        <v>21</v>
      </c>
      <c r="O6" s="76"/>
      <c r="P6" s="76"/>
    </row>
    <row r="7" spans="1:16" ht="18.75">
      <c r="A7" s="82"/>
      <c r="B7" s="87" t="s">
        <v>1847</v>
      </c>
      <c r="C7" s="118">
        <v>4463170.2962963004</v>
      </c>
      <c r="D7" s="118">
        <v>3968482.4666666701</v>
      </c>
      <c r="E7" s="118">
        <v>3961147.9290322601</v>
      </c>
      <c r="F7" s="118">
        <v>3875312.3503289502</v>
      </c>
      <c r="G7" s="88"/>
      <c r="I7" s="88"/>
      <c r="K7" s="88"/>
      <c r="M7" s="88"/>
      <c r="N7" s="77"/>
      <c r="O7" s="76"/>
      <c r="P7" s="76"/>
    </row>
    <row r="8" spans="1:16" ht="18.75">
      <c r="A8" s="82"/>
      <c r="B8" s="87" t="s">
        <v>1848</v>
      </c>
      <c r="C8" s="87" t="s">
        <v>1850</v>
      </c>
      <c r="D8" s="115">
        <v>1.3403364017019701</v>
      </c>
      <c r="E8" s="115">
        <v>3.9745258291117101E-2</v>
      </c>
      <c r="F8" s="115">
        <v>0.23256798289001401</v>
      </c>
      <c r="G8" s="88"/>
      <c r="I8" s="89"/>
      <c r="K8" s="88"/>
      <c r="M8" s="89"/>
      <c r="N8" s="77"/>
      <c r="O8" s="76"/>
      <c r="P8" s="76"/>
    </row>
    <row r="9" spans="1:16" ht="18.75">
      <c r="A9" s="82"/>
      <c r="B9" s="87" t="s">
        <v>1867</v>
      </c>
      <c r="C9" s="87" t="s">
        <v>1850</v>
      </c>
      <c r="D9" s="115">
        <v>0.28324692534643198</v>
      </c>
      <c r="E9" s="115">
        <v>0.84389719757972204</v>
      </c>
      <c r="F9" s="115">
        <v>0.79450994048351198</v>
      </c>
      <c r="G9" s="88"/>
      <c r="I9" s="88"/>
      <c r="K9" s="88"/>
      <c r="M9" s="88"/>
      <c r="O9" s="78"/>
      <c r="P9" s="76"/>
    </row>
    <row r="10" spans="1:16" ht="18.75">
      <c r="A10" s="82"/>
      <c r="B10" s="82"/>
      <c r="C10" s="82"/>
      <c r="D10" s="116"/>
      <c r="E10" s="116"/>
      <c r="F10" s="116"/>
      <c r="G10" s="88"/>
      <c r="H10" s="89"/>
      <c r="I10" s="88"/>
      <c r="J10" s="88"/>
      <c r="K10" s="88"/>
      <c r="L10" s="89"/>
      <c r="M10" s="88"/>
      <c r="O10" s="78"/>
      <c r="P10" s="76"/>
    </row>
    <row r="11" spans="1:16" ht="18.75">
      <c r="A11" s="83" t="s">
        <v>1869</v>
      </c>
      <c r="B11" s="87" t="s">
        <v>1844</v>
      </c>
      <c r="C11" s="87" t="s">
        <v>1850</v>
      </c>
      <c r="D11" s="118">
        <v>2</v>
      </c>
      <c r="E11" s="118">
        <v>1</v>
      </c>
      <c r="F11" s="118">
        <v>2</v>
      </c>
      <c r="G11" s="88"/>
      <c r="I11" s="88"/>
      <c r="K11" s="88"/>
      <c r="M11" s="88"/>
      <c r="O11" s="78"/>
      <c r="P11" s="76"/>
    </row>
    <row r="12" spans="1:16" ht="18.75">
      <c r="A12" s="82"/>
      <c r="B12" s="87" t="s">
        <v>1845</v>
      </c>
      <c r="C12" s="87" t="s">
        <v>1850</v>
      </c>
      <c r="D12" s="118">
        <v>1237.4666666666701</v>
      </c>
      <c r="E12" s="118">
        <v>120.96774193548301</v>
      </c>
      <c r="F12" s="118">
        <v>465.24541595925399</v>
      </c>
      <c r="G12" s="88"/>
      <c r="I12" s="88"/>
      <c r="K12" s="88"/>
      <c r="M12" s="88"/>
      <c r="O12" s="78"/>
      <c r="P12" s="76"/>
    </row>
    <row r="13" spans="1:16" ht="18.75">
      <c r="A13" s="82"/>
      <c r="B13" s="87" t="s">
        <v>1846</v>
      </c>
      <c r="C13" s="118">
        <v>26</v>
      </c>
      <c r="D13" s="118">
        <v>24</v>
      </c>
      <c r="E13" s="118">
        <v>23</v>
      </c>
      <c r="F13" s="118">
        <v>21</v>
      </c>
      <c r="G13" s="88"/>
      <c r="I13" s="88"/>
      <c r="K13" s="88"/>
      <c r="M13" s="88"/>
      <c r="O13" s="78"/>
      <c r="P13" s="76"/>
    </row>
    <row r="14" spans="1:16" ht="18.75">
      <c r="A14" s="82"/>
      <c r="B14" s="87" t="s">
        <v>1847</v>
      </c>
      <c r="C14" s="118">
        <v>13252.666666666701</v>
      </c>
      <c r="D14" s="118">
        <v>12015.2</v>
      </c>
      <c r="E14" s="118">
        <v>11894.2322580645</v>
      </c>
      <c r="F14" s="118">
        <v>11428.9868421053</v>
      </c>
      <c r="G14" s="88"/>
      <c r="I14" s="88"/>
      <c r="K14" s="88"/>
      <c r="M14" s="88"/>
      <c r="O14" s="78"/>
      <c r="P14" s="76"/>
    </row>
    <row r="15" spans="1:16" ht="18.75">
      <c r="A15" s="82"/>
      <c r="B15" s="87" t="s">
        <v>1848</v>
      </c>
      <c r="C15" s="87" t="s">
        <v>1850</v>
      </c>
      <c r="D15" s="115">
        <v>1.13688117586515</v>
      </c>
      <c r="E15" s="115">
        <v>0.22227014657908301</v>
      </c>
      <c r="F15" s="115">
        <v>0.42742868944210999</v>
      </c>
      <c r="H15" s="89"/>
      <c r="J15" s="88"/>
      <c r="L15" s="88"/>
      <c r="N15" s="77"/>
      <c r="O15" s="76"/>
      <c r="P15" s="76"/>
    </row>
    <row r="16" spans="1:16" ht="18.75">
      <c r="A16" s="82"/>
      <c r="B16" s="87" t="s">
        <v>1867</v>
      </c>
      <c r="C16" s="87" t="s">
        <v>1850</v>
      </c>
      <c r="D16" s="115">
        <v>0.33978432709936401</v>
      </c>
      <c r="E16" s="115">
        <v>0.64217682907811002</v>
      </c>
      <c r="F16" s="115">
        <v>0.65773179955552297</v>
      </c>
      <c r="H16" s="89"/>
      <c r="J16" s="88"/>
      <c r="L16" s="89"/>
      <c r="N16" s="77"/>
      <c r="O16" s="76"/>
      <c r="P16" s="76"/>
    </row>
    <row r="17" spans="1:16" ht="18.75">
      <c r="A17" s="82"/>
      <c r="B17" s="82"/>
      <c r="C17" s="82"/>
      <c r="D17" s="116"/>
      <c r="E17" s="116"/>
      <c r="F17" s="116"/>
      <c r="J17" s="88"/>
      <c r="L17" s="89"/>
      <c r="N17" s="77"/>
      <c r="O17" s="76"/>
      <c r="P17" s="76"/>
    </row>
    <row r="18" spans="1:16" ht="18.75">
      <c r="A18" s="83" t="s">
        <v>1852</v>
      </c>
      <c r="B18" s="87" t="s">
        <v>1844</v>
      </c>
      <c r="C18" s="87" t="s">
        <v>1850</v>
      </c>
      <c r="D18" s="118">
        <v>2</v>
      </c>
      <c r="E18" s="118">
        <v>1</v>
      </c>
      <c r="F18" s="118">
        <v>2</v>
      </c>
    </row>
    <row r="19" spans="1:16" ht="18.75">
      <c r="A19" s="82"/>
      <c r="B19" s="87" t="s">
        <v>1845</v>
      </c>
      <c r="C19" s="87" t="s">
        <v>1850</v>
      </c>
      <c r="D19" s="118">
        <v>12302.9962962963</v>
      </c>
      <c r="E19" s="118">
        <v>113.037634408603</v>
      </c>
      <c r="F19" s="118">
        <v>387.77113752122</v>
      </c>
      <c r="K19" s="90"/>
      <c r="L19" s="90"/>
      <c r="M19" s="90"/>
      <c r="N19" s="79"/>
      <c r="O19" s="79"/>
    </row>
    <row r="20" spans="1:16" ht="18.75">
      <c r="A20" s="82"/>
      <c r="B20" s="87" t="s">
        <v>1846</v>
      </c>
      <c r="C20" s="118">
        <v>26</v>
      </c>
      <c r="D20" s="118">
        <v>24</v>
      </c>
      <c r="E20" s="118">
        <v>23</v>
      </c>
      <c r="F20" s="118">
        <v>21</v>
      </c>
      <c r="K20" s="90"/>
      <c r="L20" s="90"/>
      <c r="M20" s="90"/>
      <c r="N20" s="79"/>
      <c r="O20" s="79"/>
      <c r="P20" s="79"/>
    </row>
    <row r="21" spans="1:16" ht="18.75">
      <c r="A21" s="82"/>
      <c r="B21" s="87" t="s">
        <v>1847</v>
      </c>
      <c r="C21" s="118">
        <v>38626.962962963</v>
      </c>
      <c r="D21" s="118">
        <v>26323.9666666667</v>
      </c>
      <c r="E21" s="118">
        <v>26210.9290322581</v>
      </c>
      <c r="F21" s="118">
        <v>25823.1578947368</v>
      </c>
      <c r="K21" s="90"/>
      <c r="L21" s="90"/>
      <c r="M21" s="90"/>
      <c r="N21" s="79"/>
      <c r="O21" s="79"/>
      <c r="P21" s="79"/>
    </row>
    <row r="22" spans="1:16" ht="18.75">
      <c r="A22" s="82"/>
      <c r="B22" s="87" t="s">
        <v>1848</v>
      </c>
      <c r="C22" s="87" t="s">
        <v>1850</v>
      </c>
      <c r="D22" s="118">
        <v>5.0025431296084903</v>
      </c>
      <c r="E22" s="115">
        <v>9.1924865744808404E-2</v>
      </c>
      <c r="F22" s="115">
        <v>0.15767230950489899</v>
      </c>
      <c r="K22" s="90"/>
      <c r="L22" s="90"/>
      <c r="M22" s="90"/>
      <c r="N22" s="79"/>
      <c r="O22" s="79"/>
      <c r="P22" s="79"/>
    </row>
    <row r="23" spans="1:16" ht="19.5" thickBot="1">
      <c r="A23" s="86"/>
      <c r="B23" s="85" t="s">
        <v>1868</v>
      </c>
      <c r="C23" s="85" t="s">
        <v>1850</v>
      </c>
      <c r="D23" s="119">
        <v>1.6720785798655598E-2</v>
      </c>
      <c r="E23" s="117">
        <v>0.764727409363675</v>
      </c>
      <c r="F23" s="117">
        <v>0.85513135277280905</v>
      </c>
      <c r="K23" s="90"/>
      <c r="L23" s="90"/>
      <c r="M23" s="90"/>
      <c r="N23" s="79"/>
      <c r="O23" s="79"/>
      <c r="P23" s="79"/>
    </row>
    <row r="24" spans="1:16">
      <c r="J24" s="89"/>
      <c r="K24" s="90"/>
      <c r="L24" s="90"/>
      <c r="M24" s="90"/>
      <c r="N24" s="79"/>
      <c r="O24" s="79"/>
      <c r="P24" s="79"/>
    </row>
    <row r="25" spans="1:16">
      <c r="A25" s="81" t="s">
        <v>1884</v>
      </c>
      <c r="B25" s="81"/>
      <c r="C25" s="120"/>
      <c r="D25" s="81"/>
      <c r="E25" s="81"/>
      <c r="F25" s="121"/>
      <c r="H25" s="89"/>
      <c r="K25" s="90"/>
      <c r="L25" s="90"/>
      <c r="M25" s="90"/>
      <c r="N25" s="79"/>
      <c r="O25" s="79"/>
      <c r="P25" s="79"/>
    </row>
    <row r="26" spans="1:16">
      <c r="A26" s="81" t="s">
        <v>1885</v>
      </c>
      <c r="B26" s="81"/>
      <c r="C26" s="120"/>
      <c r="D26" s="81"/>
      <c r="E26" s="81"/>
      <c r="F26" s="81"/>
      <c r="K26" s="90"/>
      <c r="L26" s="90"/>
      <c r="M26" s="90"/>
      <c r="N26" s="79"/>
      <c r="O26" s="79"/>
      <c r="P26" s="79"/>
    </row>
    <row r="27" spans="1:16">
      <c r="A27" s="81" t="s">
        <v>1870</v>
      </c>
      <c r="B27" s="81"/>
      <c r="C27" s="120"/>
      <c r="D27" s="81"/>
      <c r="E27" s="81"/>
      <c r="F27" s="81"/>
      <c r="K27" s="90"/>
      <c r="L27" s="90"/>
      <c r="M27" s="90"/>
      <c r="N27" s="79"/>
      <c r="O27" s="79"/>
    </row>
  </sheetData>
  <mergeCells count="4">
    <mergeCell ref="D2:D3"/>
    <mergeCell ref="E2:E3"/>
    <mergeCell ref="F2:F3"/>
    <mergeCell ref="C2:C3"/>
  </mergeCells>
  <phoneticPr fontId="5"/>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1562BA-887D-4984-AE8C-17C6AAE54FF2}">
  <dimension ref="A1:R29"/>
  <sheetViews>
    <sheetView workbookViewId="0"/>
  </sheetViews>
  <sheetFormatPr defaultColWidth="9" defaultRowHeight="18.75"/>
  <cols>
    <col min="1" max="1" width="22.5" style="5" customWidth="1"/>
    <col min="2" max="2" width="18.5" style="5" customWidth="1"/>
    <col min="3" max="3" width="11.875" style="5" bestFit="1" customWidth="1"/>
    <col min="4" max="5" width="9" style="5"/>
    <col min="6" max="6" width="4.5" style="5" customWidth="1"/>
    <col min="7" max="16384" width="9" style="5"/>
  </cols>
  <sheetData>
    <row r="1" spans="1:18">
      <c r="A1" s="5" t="s">
        <v>1871</v>
      </c>
    </row>
    <row r="3" spans="1:18">
      <c r="C3" s="6" t="s">
        <v>665</v>
      </c>
      <c r="D3" s="6"/>
      <c r="E3" s="6"/>
      <c r="F3" s="6"/>
      <c r="G3" s="6" t="s">
        <v>666</v>
      </c>
      <c r="H3" s="6"/>
      <c r="I3" s="6"/>
    </row>
    <row r="4" spans="1:18" ht="20.25">
      <c r="A4" s="7"/>
      <c r="B4" s="7" t="s">
        <v>1808</v>
      </c>
      <c r="C4" s="7" t="s">
        <v>0</v>
      </c>
      <c r="D4" s="7" t="s">
        <v>1</v>
      </c>
      <c r="E4" s="7" t="s">
        <v>664</v>
      </c>
      <c r="G4" s="7" t="s">
        <v>0</v>
      </c>
      <c r="H4" s="7" t="s">
        <v>1</v>
      </c>
      <c r="I4" s="7" t="s">
        <v>664</v>
      </c>
    </row>
    <row r="5" spans="1:18">
      <c r="A5" s="6" t="s">
        <v>667</v>
      </c>
      <c r="B5" s="8" t="s">
        <v>668</v>
      </c>
      <c r="C5" s="8">
        <v>12</v>
      </c>
      <c r="D5" s="8">
        <v>10</v>
      </c>
      <c r="E5" s="8">
        <v>5</v>
      </c>
      <c r="F5" s="6"/>
      <c r="G5" s="8">
        <v>12</v>
      </c>
      <c r="H5" s="8">
        <v>10</v>
      </c>
      <c r="I5" s="8">
        <v>5</v>
      </c>
    </row>
    <row r="6" spans="1:18">
      <c r="A6" s="5" t="s">
        <v>1505</v>
      </c>
      <c r="C6" s="9">
        <v>0.45416666666666666</v>
      </c>
      <c r="D6" s="9">
        <v>0.44200000000000006</v>
      </c>
      <c r="E6" s="9">
        <v>0.41999999999999993</v>
      </c>
      <c r="G6" s="9">
        <v>6.4350386340893045E-2</v>
      </c>
      <c r="H6" s="9">
        <v>5.0950956811427188E-2</v>
      </c>
      <c r="I6" s="9">
        <v>3.3466401061363012E-2</v>
      </c>
      <c r="L6" s="9"/>
      <c r="M6" s="9"/>
      <c r="N6" s="9"/>
      <c r="P6" s="9"/>
      <c r="Q6" s="9"/>
      <c r="R6" s="9"/>
    </row>
    <row r="7" spans="1:18">
      <c r="A7" s="5" t="s">
        <v>1506</v>
      </c>
      <c r="C7" s="9">
        <v>0.39500000000000002</v>
      </c>
      <c r="D7" s="9">
        <v>0.35599999999999998</v>
      </c>
      <c r="E7" s="9">
        <v>0.43200000000000005</v>
      </c>
      <c r="G7" s="9">
        <v>5.7518113089124336E-2</v>
      </c>
      <c r="H7" s="9">
        <v>4.1036569057366176E-2</v>
      </c>
      <c r="I7" s="9">
        <v>3.7629775444453575E-2</v>
      </c>
      <c r="L7" s="9"/>
      <c r="M7" s="9"/>
      <c r="N7" s="9"/>
      <c r="P7" s="9"/>
      <c r="Q7" s="9"/>
      <c r="R7" s="9"/>
    </row>
    <row r="8" spans="1:18">
      <c r="A8" s="5" t="s">
        <v>1507</v>
      </c>
      <c r="C8" s="9">
        <v>6.8333333333333343E-2</v>
      </c>
      <c r="D8" s="9">
        <v>7.0999999999999994E-2</v>
      </c>
      <c r="E8" s="9">
        <v>4.8000000000000001E-2</v>
      </c>
      <c r="G8" s="9">
        <v>2.6718699236468996E-2</v>
      </c>
      <c r="H8" s="9">
        <v>9.4339811320566722E-3</v>
      </c>
      <c r="I8" s="9">
        <v>1.4696938456699071E-2</v>
      </c>
      <c r="L8" s="9"/>
      <c r="M8" s="9"/>
      <c r="N8" s="9"/>
      <c r="P8" s="9"/>
      <c r="Q8" s="9"/>
      <c r="R8" s="9"/>
    </row>
    <row r="9" spans="1:18">
      <c r="A9" s="5" t="s">
        <v>1508</v>
      </c>
      <c r="C9" s="9">
        <v>2.5000000000000005E-2</v>
      </c>
      <c r="D9" s="9">
        <v>5.800000000000001E-2</v>
      </c>
      <c r="E9" s="9">
        <v>1.7999999999999999E-2</v>
      </c>
      <c r="G9" s="9">
        <v>1.6072751268321594E-2</v>
      </c>
      <c r="H9" s="9">
        <v>7.1665891468675649E-2</v>
      </c>
      <c r="I9" s="9">
        <v>4.0000000000000001E-3</v>
      </c>
      <c r="L9" s="9"/>
      <c r="M9" s="9"/>
      <c r="N9" s="9"/>
      <c r="P9" s="9"/>
      <c r="Q9" s="9"/>
      <c r="R9" s="9"/>
    </row>
    <row r="10" spans="1:18">
      <c r="A10" s="5" t="s">
        <v>1509</v>
      </c>
      <c r="C10" s="9">
        <v>1.4999999999999999E-2</v>
      </c>
      <c r="D10" s="9">
        <v>2.3E-2</v>
      </c>
      <c r="E10" s="9">
        <v>3.4000000000000002E-2</v>
      </c>
      <c r="G10" s="9">
        <v>1.5000000000000003E-2</v>
      </c>
      <c r="H10" s="9">
        <v>1.4177446878757832E-2</v>
      </c>
      <c r="I10" s="9">
        <v>4.8989794855663566E-3</v>
      </c>
      <c r="L10" s="9"/>
      <c r="M10" s="9"/>
      <c r="N10" s="9"/>
      <c r="P10" s="9"/>
      <c r="Q10" s="9"/>
      <c r="R10" s="9"/>
    </row>
    <row r="11" spans="1:18">
      <c r="A11" s="5" t="s">
        <v>1510</v>
      </c>
      <c r="C11" s="9">
        <v>1.2499999999999997E-2</v>
      </c>
      <c r="D11" s="9">
        <v>9.9999999999999985E-3</v>
      </c>
      <c r="E11" s="9">
        <v>1.2E-2</v>
      </c>
      <c r="G11" s="9">
        <v>4.3301270189222054E-3</v>
      </c>
      <c r="H11" s="9">
        <v>1.0954451150103324E-2</v>
      </c>
      <c r="I11" s="9">
        <v>4.000000000000001E-3</v>
      </c>
      <c r="L11" s="9"/>
      <c r="M11" s="9"/>
      <c r="N11" s="9"/>
      <c r="P11" s="9"/>
      <c r="Q11" s="9"/>
      <c r="R11" s="9"/>
    </row>
    <row r="12" spans="1:18">
      <c r="A12" s="5" t="s">
        <v>1511</v>
      </c>
      <c r="C12" s="9">
        <v>1.0833333333333334E-2</v>
      </c>
      <c r="D12" s="9">
        <v>1.2E-2</v>
      </c>
      <c r="E12" s="9">
        <v>6.0000000000000001E-3</v>
      </c>
      <c r="G12" s="9">
        <v>6.4009547898905067E-3</v>
      </c>
      <c r="H12" s="9">
        <v>8.717797887081347E-3</v>
      </c>
      <c r="I12" s="9">
        <v>4.8989794855663566E-3</v>
      </c>
      <c r="L12" s="9"/>
      <c r="M12" s="9"/>
      <c r="N12" s="9"/>
      <c r="P12" s="9"/>
      <c r="Q12" s="9"/>
      <c r="R12" s="9"/>
    </row>
    <row r="13" spans="1:18">
      <c r="A13" s="5" t="s">
        <v>1512</v>
      </c>
      <c r="C13" s="9">
        <v>4.1666666666666666E-3</v>
      </c>
      <c r="D13" s="9">
        <v>6.0000000000000001E-3</v>
      </c>
      <c r="E13" s="9">
        <v>4.0000000000000001E-3</v>
      </c>
      <c r="G13" s="9">
        <v>4.9300664859163465E-3</v>
      </c>
      <c r="H13" s="9">
        <v>4.8989794855663557E-3</v>
      </c>
      <c r="I13" s="9">
        <v>4.8989794855663566E-3</v>
      </c>
      <c r="L13" s="9"/>
      <c r="M13" s="9"/>
      <c r="N13" s="9"/>
      <c r="P13" s="9"/>
      <c r="Q13" s="9"/>
      <c r="R13" s="9"/>
    </row>
    <row r="14" spans="1:18">
      <c r="A14" s="5" t="s">
        <v>1513</v>
      </c>
      <c r="C14" s="9">
        <v>3.3333333333333335E-3</v>
      </c>
      <c r="D14" s="9">
        <v>7.000000000000001E-3</v>
      </c>
      <c r="E14" s="9">
        <v>2E-3</v>
      </c>
      <c r="G14" s="9">
        <v>4.7140452079103175E-3</v>
      </c>
      <c r="H14" s="9">
        <v>4.5825756949558405E-3</v>
      </c>
      <c r="I14" s="9">
        <v>4.0000000000000001E-3</v>
      </c>
      <c r="L14" s="9"/>
      <c r="M14" s="9"/>
      <c r="N14" s="9"/>
      <c r="P14" s="9"/>
      <c r="Q14" s="9"/>
      <c r="R14" s="9"/>
    </row>
    <row r="15" spans="1:18">
      <c r="A15" s="5" t="s">
        <v>1514</v>
      </c>
      <c r="C15" s="9">
        <v>2.5000000000000001E-3</v>
      </c>
      <c r="D15" s="9">
        <v>7.000000000000001E-3</v>
      </c>
      <c r="E15" s="9">
        <v>0.01</v>
      </c>
      <c r="G15" s="9">
        <v>4.3301270189221933E-3</v>
      </c>
      <c r="H15" s="9">
        <v>7.8102496759066544E-3</v>
      </c>
      <c r="I15" s="9">
        <v>0</v>
      </c>
      <c r="L15" s="9"/>
      <c r="M15" s="9"/>
      <c r="N15" s="9"/>
      <c r="P15" s="9"/>
      <c r="Q15" s="9"/>
      <c r="R15" s="9"/>
    </row>
    <row r="16" spans="1:18">
      <c r="A16" s="5" t="s">
        <v>1515</v>
      </c>
      <c r="C16" s="9">
        <v>8.3333333333333339E-4</v>
      </c>
      <c r="D16" s="9">
        <v>0</v>
      </c>
      <c r="E16" s="9">
        <v>0</v>
      </c>
      <c r="G16" s="9">
        <v>2.7638539919628336E-3</v>
      </c>
      <c r="H16" s="9">
        <v>0</v>
      </c>
      <c r="I16" s="9">
        <v>0</v>
      </c>
      <c r="L16" s="9"/>
      <c r="M16" s="9"/>
      <c r="N16" s="9"/>
      <c r="P16" s="9"/>
      <c r="Q16" s="9"/>
      <c r="R16" s="9"/>
    </row>
    <row r="17" spans="1:18">
      <c r="A17" s="5" t="s">
        <v>1516</v>
      </c>
      <c r="C17" s="9">
        <v>0</v>
      </c>
      <c r="D17" s="9">
        <v>1E-3</v>
      </c>
      <c r="E17" s="9">
        <v>0</v>
      </c>
      <c r="G17" s="9">
        <v>0</v>
      </c>
      <c r="H17" s="9">
        <v>3.0000000000000001E-3</v>
      </c>
      <c r="I17" s="9">
        <v>0</v>
      </c>
      <c r="L17" s="9"/>
      <c r="M17" s="9"/>
      <c r="N17" s="9"/>
      <c r="P17" s="9"/>
      <c r="Q17" s="9"/>
      <c r="R17" s="9"/>
    </row>
    <row r="18" spans="1:18">
      <c r="A18" s="5" t="s">
        <v>1517</v>
      </c>
      <c r="C18" s="9">
        <v>0</v>
      </c>
      <c r="D18" s="9">
        <v>1E-3</v>
      </c>
      <c r="E18" s="9">
        <v>0</v>
      </c>
      <c r="G18" s="9">
        <v>0</v>
      </c>
      <c r="H18" s="9">
        <v>3.0000000000000001E-3</v>
      </c>
      <c r="I18" s="9">
        <v>0</v>
      </c>
      <c r="L18" s="9"/>
      <c r="M18" s="9"/>
      <c r="N18" s="9"/>
      <c r="P18" s="9"/>
      <c r="Q18" s="9"/>
      <c r="R18" s="9"/>
    </row>
    <row r="19" spans="1:18">
      <c r="A19" s="5" t="s">
        <v>1518</v>
      </c>
      <c r="C19" s="9">
        <v>0</v>
      </c>
      <c r="D19" s="9">
        <v>0</v>
      </c>
      <c r="E19" s="9">
        <v>0</v>
      </c>
      <c r="G19" s="9">
        <v>0</v>
      </c>
      <c r="H19" s="9">
        <v>0</v>
      </c>
      <c r="I19" s="9">
        <v>0</v>
      </c>
      <c r="L19" s="9"/>
      <c r="M19" s="9"/>
      <c r="N19" s="9"/>
      <c r="P19" s="9"/>
      <c r="Q19" s="9"/>
      <c r="R19" s="9"/>
    </row>
    <row r="20" spans="1:18">
      <c r="A20" s="5" t="s">
        <v>1519</v>
      </c>
      <c r="C20" s="9">
        <v>0</v>
      </c>
      <c r="D20" s="9">
        <v>0</v>
      </c>
      <c r="E20" s="9">
        <v>0</v>
      </c>
      <c r="G20" s="9">
        <v>0</v>
      </c>
      <c r="H20" s="9">
        <v>0</v>
      </c>
      <c r="I20" s="9">
        <v>0</v>
      </c>
      <c r="L20" s="9"/>
      <c r="M20" s="9"/>
      <c r="N20" s="9"/>
      <c r="P20" s="9"/>
      <c r="Q20" s="9"/>
      <c r="R20" s="9"/>
    </row>
    <row r="21" spans="1:18">
      <c r="A21" s="5" t="s">
        <v>1520</v>
      </c>
      <c r="C21" s="9">
        <v>0</v>
      </c>
      <c r="D21" s="9">
        <v>0</v>
      </c>
      <c r="E21" s="9">
        <v>0</v>
      </c>
      <c r="G21" s="9">
        <v>0</v>
      </c>
      <c r="H21" s="9">
        <v>0</v>
      </c>
      <c r="I21" s="9">
        <v>0</v>
      </c>
      <c r="L21" s="9"/>
      <c r="M21" s="9"/>
      <c r="N21" s="9"/>
      <c r="P21" s="9"/>
      <c r="Q21" s="9"/>
      <c r="R21" s="9"/>
    </row>
    <row r="22" spans="1:18">
      <c r="A22" s="5" t="s">
        <v>1521</v>
      </c>
      <c r="C22" s="9">
        <v>0</v>
      </c>
      <c r="D22" s="9">
        <v>0</v>
      </c>
      <c r="E22" s="9">
        <v>0</v>
      </c>
      <c r="G22" s="9">
        <v>0</v>
      </c>
      <c r="H22" s="9">
        <v>0</v>
      </c>
      <c r="I22" s="9">
        <v>0</v>
      </c>
      <c r="L22" s="9"/>
      <c r="M22" s="9"/>
      <c r="N22" s="9"/>
      <c r="P22" s="9"/>
      <c r="Q22" s="9"/>
      <c r="R22" s="9"/>
    </row>
    <row r="23" spans="1:18">
      <c r="A23" s="5" t="s">
        <v>1522</v>
      </c>
      <c r="C23" s="9">
        <v>0</v>
      </c>
      <c r="D23" s="9">
        <v>0</v>
      </c>
      <c r="E23" s="9">
        <v>0</v>
      </c>
      <c r="G23" s="9">
        <v>0</v>
      </c>
      <c r="H23" s="9">
        <v>0</v>
      </c>
      <c r="I23" s="9">
        <v>0</v>
      </c>
      <c r="L23" s="9"/>
      <c r="M23" s="9"/>
      <c r="N23" s="9"/>
      <c r="P23" s="9"/>
      <c r="Q23" s="9"/>
      <c r="R23" s="9"/>
    </row>
    <row r="24" spans="1:18">
      <c r="A24" s="5" t="s">
        <v>1523</v>
      </c>
      <c r="C24" s="9">
        <v>0</v>
      </c>
      <c r="D24" s="9">
        <v>0</v>
      </c>
      <c r="E24" s="9">
        <v>0</v>
      </c>
      <c r="G24" s="9">
        <v>0</v>
      </c>
      <c r="H24" s="9">
        <v>0</v>
      </c>
      <c r="I24" s="9">
        <v>0</v>
      </c>
      <c r="L24" s="9"/>
      <c r="M24" s="9"/>
      <c r="N24" s="9"/>
      <c r="P24" s="9"/>
      <c r="Q24" s="9"/>
      <c r="R24" s="9"/>
    </row>
    <row r="25" spans="1:18">
      <c r="A25" s="5" t="s">
        <v>1524</v>
      </c>
      <c r="C25" s="9">
        <v>0</v>
      </c>
      <c r="D25" s="9">
        <v>0</v>
      </c>
      <c r="E25" s="9">
        <v>0</v>
      </c>
      <c r="G25" s="9">
        <v>0</v>
      </c>
      <c r="H25" s="9">
        <v>0</v>
      </c>
      <c r="I25" s="9">
        <v>0</v>
      </c>
      <c r="L25" s="9"/>
      <c r="M25" s="9"/>
      <c r="N25" s="9"/>
      <c r="P25" s="9"/>
      <c r="Q25" s="9"/>
      <c r="R25" s="9"/>
    </row>
    <row r="26" spans="1:18">
      <c r="A26" s="5" t="s">
        <v>1525</v>
      </c>
      <c r="C26" s="9">
        <v>0</v>
      </c>
      <c r="D26" s="9">
        <v>0</v>
      </c>
      <c r="E26" s="9">
        <v>0</v>
      </c>
      <c r="G26" s="9">
        <v>0</v>
      </c>
      <c r="H26" s="9">
        <v>0</v>
      </c>
      <c r="I26" s="9">
        <v>0</v>
      </c>
      <c r="L26" s="9"/>
      <c r="M26" s="9"/>
      <c r="N26" s="9"/>
      <c r="P26" s="9"/>
      <c r="Q26" s="9"/>
      <c r="R26" s="9"/>
    </row>
    <row r="27" spans="1:18">
      <c r="A27" s="6" t="s">
        <v>1526</v>
      </c>
      <c r="B27" s="6"/>
      <c r="C27" s="10">
        <v>0</v>
      </c>
      <c r="D27" s="10">
        <v>0</v>
      </c>
      <c r="E27" s="10">
        <v>0</v>
      </c>
      <c r="F27" s="6"/>
      <c r="G27" s="10">
        <v>0</v>
      </c>
      <c r="H27" s="10">
        <v>0</v>
      </c>
      <c r="I27" s="10">
        <v>0</v>
      </c>
      <c r="L27" s="9"/>
      <c r="M27" s="9"/>
      <c r="N27" s="9"/>
      <c r="P27" s="9"/>
      <c r="Q27" s="9"/>
      <c r="R27" s="9"/>
    </row>
    <row r="28" spans="1:18">
      <c r="B28" s="7" t="s">
        <v>669</v>
      </c>
      <c r="C28" s="11">
        <v>1</v>
      </c>
      <c r="D28" s="11">
        <v>1</v>
      </c>
      <c r="E28" s="11">
        <v>1</v>
      </c>
      <c r="G28" s="11">
        <v>0</v>
      </c>
      <c r="H28" s="11">
        <v>0</v>
      </c>
      <c r="I28" s="11">
        <v>0</v>
      </c>
      <c r="L28" s="9"/>
      <c r="M28" s="9"/>
      <c r="N28" s="9"/>
      <c r="P28" s="9"/>
      <c r="Q28" s="9"/>
      <c r="R28" s="9"/>
    </row>
    <row r="29" spans="1:18">
      <c r="A29" s="5" t="s">
        <v>1549</v>
      </c>
    </row>
  </sheetData>
  <phoneticPr fontId="5"/>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8EA439-A4CD-4F4D-A2E4-687BBB0D30AA}">
  <sheetPr codeName="Sheet5"/>
  <dimension ref="A1:S388"/>
  <sheetViews>
    <sheetView workbookViewId="0"/>
  </sheetViews>
  <sheetFormatPr defaultColWidth="9" defaultRowHeight="18.75"/>
  <cols>
    <col min="1" max="1" width="115" style="13" customWidth="1"/>
    <col min="2" max="2" width="4.125" style="13" customWidth="1"/>
    <col min="3" max="3" width="9.5" style="13" bestFit="1" customWidth="1"/>
    <col min="4" max="16384" width="9" style="13"/>
  </cols>
  <sheetData>
    <row r="1" spans="1:19">
      <c r="A1" s="12" t="s">
        <v>1872</v>
      </c>
      <c r="L1" s="12"/>
      <c r="M1" s="12"/>
      <c r="N1" s="12"/>
      <c r="O1" s="12"/>
      <c r="P1" s="12"/>
      <c r="Q1" s="12"/>
      <c r="R1" s="12"/>
      <c r="S1" s="12"/>
    </row>
    <row r="2" spans="1:19">
      <c r="A2" s="12"/>
      <c r="K2" s="12"/>
      <c r="L2" s="12"/>
      <c r="M2" s="12"/>
      <c r="N2" s="12"/>
      <c r="O2" s="12"/>
      <c r="P2" s="12"/>
      <c r="Q2" s="12"/>
      <c r="R2" s="12"/>
      <c r="S2" s="12"/>
    </row>
    <row r="3" spans="1:19">
      <c r="A3" s="14" t="s">
        <v>667</v>
      </c>
      <c r="B3" s="15"/>
      <c r="C3" s="14" t="s">
        <v>665</v>
      </c>
      <c r="D3" s="14"/>
      <c r="E3" s="14"/>
      <c r="F3" s="14"/>
      <c r="G3" s="14" t="s">
        <v>666</v>
      </c>
      <c r="H3" s="14"/>
      <c r="I3" s="14"/>
      <c r="L3" s="12"/>
    </row>
    <row r="4" spans="1:19" ht="20.25">
      <c r="B4" s="16" t="s">
        <v>1808</v>
      </c>
      <c r="C4" s="16" t="s">
        <v>0</v>
      </c>
      <c r="D4" s="16" t="s">
        <v>1</v>
      </c>
      <c r="E4" s="16" t="s">
        <v>664</v>
      </c>
      <c r="F4" s="12"/>
      <c r="G4" s="16" t="s">
        <v>0</v>
      </c>
      <c r="H4" s="16" t="s">
        <v>1</v>
      </c>
      <c r="I4" s="16" t="s">
        <v>664</v>
      </c>
    </row>
    <row r="5" spans="1:19">
      <c r="A5" s="17"/>
      <c r="B5" s="18" t="s">
        <v>668</v>
      </c>
      <c r="C5" s="18">
        <v>12</v>
      </c>
      <c r="D5" s="18">
        <v>10</v>
      </c>
      <c r="E5" s="18">
        <v>5</v>
      </c>
      <c r="F5" s="14"/>
      <c r="G5" s="18">
        <v>12</v>
      </c>
      <c r="H5" s="18">
        <v>10</v>
      </c>
      <c r="I5" s="18">
        <v>5</v>
      </c>
    </row>
    <row r="6" spans="1:19">
      <c r="A6" s="13" t="s">
        <v>670</v>
      </c>
      <c r="C6" s="13">
        <v>0.19493431474999998</v>
      </c>
      <c r="D6" s="13">
        <v>0.19518194489999999</v>
      </c>
      <c r="E6" s="13">
        <v>0.1362076156</v>
      </c>
      <c r="G6" s="13">
        <v>6.5329631584371897E-2</v>
      </c>
      <c r="H6" s="13">
        <v>4.9780200883271154E-2</v>
      </c>
      <c r="I6" s="13">
        <v>4.4361858551882787E-2</v>
      </c>
    </row>
    <row r="7" spans="1:19">
      <c r="A7" s="13" t="s">
        <v>671</v>
      </c>
      <c r="C7" s="13">
        <v>8.2324735916666669E-2</v>
      </c>
      <c r="D7" s="13">
        <v>6.1174143E-2</v>
      </c>
      <c r="E7" s="13">
        <v>9.0687864400000012E-2</v>
      </c>
      <c r="G7" s="13">
        <v>3.3297799005930849E-2</v>
      </c>
      <c r="H7" s="13">
        <v>2.5524356530952804E-2</v>
      </c>
      <c r="I7" s="13">
        <v>2.5368751994089795E-2</v>
      </c>
    </row>
    <row r="8" spans="1:19">
      <c r="A8" s="13" t="s">
        <v>672</v>
      </c>
      <c r="C8" s="13">
        <v>6.7298051166666664E-2</v>
      </c>
      <c r="D8" s="13">
        <v>6.8119828099999988E-2</v>
      </c>
      <c r="E8" s="13">
        <v>4.6311742400000008E-2</v>
      </c>
      <c r="G8" s="13">
        <v>2.5518663863265467E-2</v>
      </c>
      <c r="H8" s="13">
        <v>8.1591837495268386E-3</v>
      </c>
      <c r="I8" s="13">
        <v>1.5309896529528307E-2</v>
      </c>
    </row>
    <row r="9" spans="1:19">
      <c r="A9" s="13" t="s">
        <v>673</v>
      </c>
      <c r="C9" s="13">
        <v>4.1906343666666672E-2</v>
      </c>
      <c r="D9" s="13">
        <v>2.02071167E-2</v>
      </c>
      <c r="E9" s="13">
        <v>2.9922117599999999E-2</v>
      </c>
      <c r="G9" s="13">
        <v>1.5046171034366838E-2</v>
      </c>
      <c r="H9" s="13">
        <v>6.3044233834117806E-3</v>
      </c>
      <c r="I9" s="13">
        <v>4.7979583110510492E-3</v>
      </c>
    </row>
    <row r="10" spans="1:19">
      <c r="A10" s="13" t="s">
        <v>674</v>
      </c>
      <c r="C10" s="13">
        <v>3.5672205916666672E-2</v>
      </c>
      <c r="D10" s="13">
        <v>4.2273253300000001E-2</v>
      </c>
      <c r="E10" s="13">
        <v>3.72476422E-2</v>
      </c>
      <c r="G10" s="13">
        <v>1.1816650699518092E-2</v>
      </c>
      <c r="H10" s="13">
        <v>1.775041510995274E-2</v>
      </c>
      <c r="I10" s="13">
        <v>8.6813929316759721E-3</v>
      </c>
    </row>
    <row r="11" spans="1:19">
      <c r="A11" s="13" t="s">
        <v>1498</v>
      </c>
      <c r="C11" s="13">
        <v>3.2487863416666658E-2</v>
      </c>
      <c r="D11" s="13">
        <v>3.5332672999999995E-2</v>
      </c>
      <c r="E11" s="13">
        <v>2.0119751200000001E-2</v>
      </c>
      <c r="G11" s="13">
        <v>1.9755275726696674E-2</v>
      </c>
      <c r="H11" s="13">
        <v>1.7648855004652984E-2</v>
      </c>
      <c r="I11" s="13">
        <v>8.5118522217568458E-3</v>
      </c>
    </row>
    <row r="12" spans="1:19">
      <c r="A12" s="13" t="s">
        <v>675</v>
      </c>
      <c r="C12" s="13">
        <v>2.7104017666666664E-2</v>
      </c>
      <c r="D12" s="13">
        <v>2.1634017800000006E-2</v>
      </c>
      <c r="E12" s="13">
        <v>4.8393419400000005E-2</v>
      </c>
      <c r="G12" s="13">
        <v>1.2125771406617509E-2</v>
      </c>
      <c r="H12" s="13">
        <v>6.9777065061951997E-3</v>
      </c>
      <c r="I12" s="13">
        <v>9.5365508794775008E-3</v>
      </c>
    </row>
    <row r="13" spans="1:19">
      <c r="A13" s="13" t="s">
        <v>676</v>
      </c>
      <c r="C13" s="13">
        <v>2.4476739083333334E-2</v>
      </c>
      <c r="D13" s="13">
        <v>2.0980241700000003E-2</v>
      </c>
      <c r="E13" s="13">
        <v>2.1808684600000003E-2</v>
      </c>
      <c r="G13" s="13">
        <v>1.3375944948194477E-2</v>
      </c>
      <c r="H13" s="13">
        <v>6.2760055818136358E-3</v>
      </c>
      <c r="I13" s="13">
        <v>4.681419882908662E-3</v>
      </c>
    </row>
    <row r="14" spans="1:19">
      <c r="A14" s="13" t="s">
        <v>677</v>
      </c>
      <c r="C14" s="13">
        <v>2.3924271416666667E-2</v>
      </c>
      <c r="D14" s="13">
        <v>2.0269989999999998E-2</v>
      </c>
      <c r="E14" s="13">
        <v>2.25423602E-2</v>
      </c>
      <c r="G14" s="13">
        <v>9.6282760309839028E-3</v>
      </c>
      <c r="H14" s="13">
        <v>7.0877338221109606E-3</v>
      </c>
      <c r="I14" s="13">
        <v>8.0757342929569063E-3</v>
      </c>
    </row>
    <row r="15" spans="1:19">
      <c r="A15" s="13" t="s">
        <v>678</v>
      </c>
      <c r="C15" s="13">
        <v>2.3919049250000001E-2</v>
      </c>
      <c r="D15" s="13">
        <v>1.9001555699999999E-2</v>
      </c>
      <c r="E15" s="13">
        <v>2.3257544600000003E-2</v>
      </c>
      <c r="G15" s="13">
        <v>1.1849607286346752E-2</v>
      </c>
      <c r="H15" s="13">
        <v>6.9192755131263417E-3</v>
      </c>
      <c r="I15" s="13">
        <v>5.3115974293923172E-3</v>
      </c>
    </row>
    <row r="16" spans="1:19">
      <c r="A16" s="13" t="s">
        <v>679</v>
      </c>
      <c r="C16" s="13">
        <v>2.3895620499999996E-2</v>
      </c>
      <c r="D16" s="13">
        <v>3.5770391300000003E-2</v>
      </c>
      <c r="E16" s="13">
        <v>2.78472284E-2</v>
      </c>
      <c r="G16" s="13">
        <v>8.6238570502811546E-3</v>
      </c>
      <c r="H16" s="13">
        <v>1.7795936759256351E-2</v>
      </c>
      <c r="I16" s="13">
        <v>7.5332922579223584E-3</v>
      </c>
    </row>
    <row r="17" spans="1:9">
      <c r="A17" s="13" t="s">
        <v>680</v>
      </c>
      <c r="C17" s="13">
        <v>1.8262326749999998E-2</v>
      </c>
      <c r="D17" s="13">
        <v>1.6959002000000001E-2</v>
      </c>
      <c r="E17" s="13">
        <v>2.5300696599999999E-2</v>
      </c>
      <c r="G17" s="13">
        <v>1.6139708269788586E-2</v>
      </c>
      <c r="H17" s="13">
        <v>1.1755657245333439E-2</v>
      </c>
      <c r="I17" s="13">
        <v>1.406349158960804E-2</v>
      </c>
    </row>
    <row r="18" spans="1:9">
      <c r="A18" s="13" t="s">
        <v>681</v>
      </c>
      <c r="C18" s="13">
        <v>1.6058574833333335E-2</v>
      </c>
      <c r="D18" s="13">
        <v>4.2545743999999998E-3</v>
      </c>
      <c r="E18" s="13">
        <v>5.6713079999999999E-3</v>
      </c>
      <c r="G18" s="13">
        <v>2.523162234957935E-2</v>
      </c>
      <c r="H18" s="13">
        <v>3.9628214099029051E-3</v>
      </c>
      <c r="I18" s="13">
        <v>7.9650416297129545E-3</v>
      </c>
    </row>
    <row r="19" spans="1:9">
      <c r="A19" s="13" t="s">
        <v>682</v>
      </c>
      <c r="C19" s="13">
        <v>1.4979559916666663E-2</v>
      </c>
      <c r="D19" s="13">
        <v>1.5833311100000001E-2</v>
      </c>
      <c r="E19" s="13">
        <v>1.12517746E-2</v>
      </c>
      <c r="G19" s="13">
        <v>5.1115021732008664E-3</v>
      </c>
      <c r="H19" s="13">
        <v>6.7514288385265306E-3</v>
      </c>
      <c r="I19" s="13">
        <v>3.2967907217759879E-3</v>
      </c>
    </row>
    <row r="20" spans="1:9">
      <c r="A20" s="13" t="s">
        <v>683</v>
      </c>
      <c r="C20" s="13">
        <v>1.4837950500000001E-2</v>
      </c>
      <c r="D20" s="13">
        <v>2.3507740800000003E-2</v>
      </c>
      <c r="E20" s="13">
        <v>3.5256717E-2</v>
      </c>
      <c r="G20" s="13">
        <v>1.4015752696602974E-2</v>
      </c>
      <c r="H20" s="13">
        <v>1.4237521075971231E-2</v>
      </c>
      <c r="I20" s="13">
        <v>2.4566080564390395E-3</v>
      </c>
    </row>
    <row r="21" spans="1:9">
      <c r="A21" s="13" t="s">
        <v>684</v>
      </c>
      <c r="C21" s="13">
        <v>1.2695853000000002E-2</v>
      </c>
      <c r="D21" s="13">
        <v>1.2272293300000001E-2</v>
      </c>
      <c r="E21" s="13">
        <v>9.4246891999999992E-3</v>
      </c>
      <c r="G21" s="13">
        <v>1.0182940331123847E-2</v>
      </c>
      <c r="H21" s="13">
        <v>9.7678192728746314E-3</v>
      </c>
      <c r="I21" s="13">
        <v>2.238488330782933E-3</v>
      </c>
    </row>
    <row r="22" spans="1:9">
      <c r="A22" s="13" t="s">
        <v>685</v>
      </c>
      <c r="C22" s="13">
        <v>1.2270521666666671E-2</v>
      </c>
      <c r="D22" s="13">
        <v>5.0542742999999998E-3</v>
      </c>
      <c r="E22" s="13">
        <v>9.6696430000000003E-3</v>
      </c>
      <c r="G22" s="13">
        <v>1.7864625198092569E-2</v>
      </c>
      <c r="H22" s="13">
        <v>5.5298172053633394E-3</v>
      </c>
      <c r="I22" s="13">
        <v>4.5568337192433079E-3</v>
      </c>
    </row>
    <row r="23" spans="1:9">
      <c r="A23" s="13" t="s">
        <v>686</v>
      </c>
      <c r="C23" s="13">
        <v>1.1685085333333333E-2</v>
      </c>
      <c r="D23" s="13">
        <v>1.1556473100000001E-2</v>
      </c>
      <c r="E23" s="13">
        <v>1.0871765799999999E-2</v>
      </c>
      <c r="G23" s="13">
        <v>6.5730855467364558E-3</v>
      </c>
      <c r="H23" s="13">
        <v>5.082509824984139E-3</v>
      </c>
      <c r="I23" s="13">
        <v>3.1321661394937785E-3</v>
      </c>
    </row>
    <row r="24" spans="1:9">
      <c r="A24" s="13" t="s">
        <v>687</v>
      </c>
      <c r="C24" s="13">
        <v>1.1160548416666667E-2</v>
      </c>
      <c r="D24" s="13">
        <v>1.02253424E-2</v>
      </c>
      <c r="E24" s="13">
        <v>1.0817302800000001E-2</v>
      </c>
      <c r="G24" s="13">
        <v>6.4133185328827521E-3</v>
      </c>
      <c r="H24" s="13">
        <v>3.964449042995412E-3</v>
      </c>
      <c r="I24" s="13">
        <v>3.7173030634088133E-3</v>
      </c>
    </row>
    <row r="25" spans="1:9">
      <c r="A25" s="13" t="s">
        <v>688</v>
      </c>
      <c r="C25" s="13">
        <v>1.0054015666666668E-2</v>
      </c>
      <c r="D25" s="13">
        <v>6.7493033000000004E-3</v>
      </c>
      <c r="E25" s="13">
        <v>2.6214561599999998E-2</v>
      </c>
      <c r="G25" s="13">
        <v>4.964595590589399E-3</v>
      </c>
      <c r="H25" s="13">
        <v>2.8363729013376588E-3</v>
      </c>
      <c r="I25" s="13">
        <v>3.5169177046599144E-2</v>
      </c>
    </row>
    <row r="26" spans="1:9">
      <c r="A26" s="13" t="s">
        <v>689</v>
      </c>
      <c r="C26" s="13">
        <v>9.5104530833333336E-3</v>
      </c>
      <c r="D26" s="13">
        <v>2.0322874599999999E-2</v>
      </c>
      <c r="E26" s="13">
        <v>1.2063676800000001E-2</v>
      </c>
      <c r="G26" s="13">
        <v>5.5853151238528095E-3</v>
      </c>
      <c r="H26" s="13">
        <v>1.1757782189433295E-2</v>
      </c>
      <c r="I26" s="13">
        <v>9.612949584871841E-3</v>
      </c>
    </row>
    <row r="27" spans="1:9">
      <c r="A27" s="13" t="s">
        <v>690</v>
      </c>
      <c r="C27" s="13">
        <v>8.3882593333333335E-3</v>
      </c>
      <c r="D27" s="13">
        <v>7.5348066999999987E-3</v>
      </c>
      <c r="E27" s="13">
        <v>1.3910623000000002E-2</v>
      </c>
      <c r="G27" s="13">
        <v>5.0218554504493553E-3</v>
      </c>
      <c r="H27" s="13">
        <v>6.5224898887638492E-3</v>
      </c>
      <c r="I27" s="13">
        <v>1.0160753585104758E-2</v>
      </c>
    </row>
    <row r="28" spans="1:9">
      <c r="A28" s="13" t="s">
        <v>691</v>
      </c>
      <c r="C28" s="13">
        <v>8.1516538333333329E-3</v>
      </c>
      <c r="D28" s="13">
        <v>3.6131197000000004E-3</v>
      </c>
      <c r="E28" s="13">
        <v>6.0558322000000006E-3</v>
      </c>
      <c r="G28" s="13">
        <v>9.4144257168485637E-3</v>
      </c>
      <c r="H28" s="13">
        <v>2.0523123160025151E-3</v>
      </c>
      <c r="I28" s="13">
        <v>2.6591083130746217E-3</v>
      </c>
    </row>
    <row r="29" spans="1:9">
      <c r="A29" s="13" t="s">
        <v>692</v>
      </c>
      <c r="C29" s="13">
        <v>7.9847321666666696E-3</v>
      </c>
      <c r="D29" s="13">
        <v>1.3495444700000001E-2</v>
      </c>
      <c r="E29" s="13">
        <v>7.4518986000000013E-3</v>
      </c>
      <c r="G29" s="13">
        <v>3.4357273266486478E-3</v>
      </c>
      <c r="H29" s="13">
        <v>6.1175813044542886E-3</v>
      </c>
      <c r="I29" s="13">
        <v>2.7126000184414657E-3</v>
      </c>
    </row>
    <row r="30" spans="1:9">
      <c r="A30" s="13" t="s">
        <v>693</v>
      </c>
      <c r="C30" s="13">
        <v>7.769584999999999E-3</v>
      </c>
      <c r="D30" s="13">
        <v>7.0272270000000013E-3</v>
      </c>
      <c r="E30" s="13">
        <v>4.2815017999999995E-3</v>
      </c>
      <c r="G30" s="13">
        <v>1.0527306140408001E-2</v>
      </c>
      <c r="H30" s="13">
        <v>9.9647245482388513E-3</v>
      </c>
      <c r="I30" s="13">
        <v>1.6503467349069892E-3</v>
      </c>
    </row>
    <row r="31" spans="1:9">
      <c r="A31" s="13" t="s">
        <v>694</v>
      </c>
      <c r="C31" s="13">
        <v>7.2720658333333332E-3</v>
      </c>
      <c r="D31" s="13">
        <v>1.9760700999999999E-3</v>
      </c>
      <c r="E31" s="13">
        <v>1.3023889999999999E-3</v>
      </c>
      <c r="G31" s="13">
        <v>1.1855621471724535E-2</v>
      </c>
      <c r="H31" s="13">
        <v>1.3084492430545749E-3</v>
      </c>
      <c r="I31" s="13">
        <v>1.0347433910010732E-3</v>
      </c>
    </row>
    <row r="32" spans="1:9">
      <c r="A32" s="13" t="s">
        <v>695</v>
      </c>
      <c r="C32" s="13">
        <v>7.0155791666666667E-3</v>
      </c>
      <c r="D32" s="13">
        <v>4.0479930000000006E-3</v>
      </c>
      <c r="E32" s="13">
        <v>3.4583342000000005E-3</v>
      </c>
      <c r="G32" s="13">
        <v>7.005620439634915E-3</v>
      </c>
      <c r="H32" s="13">
        <v>2.3611770932940629E-3</v>
      </c>
      <c r="I32" s="13">
        <v>1.5650489805602123E-3</v>
      </c>
    </row>
    <row r="33" spans="1:9">
      <c r="A33" s="13" t="s">
        <v>696</v>
      </c>
      <c r="C33" s="13">
        <v>6.8560114999999993E-3</v>
      </c>
      <c r="D33" s="13">
        <v>3.4412661999999998E-3</v>
      </c>
      <c r="E33" s="13">
        <v>2.6323292000000002E-3</v>
      </c>
      <c r="G33" s="13">
        <v>1.3350878755131398E-2</v>
      </c>
      <c r="H33" s="13">
        <v>3.1687989468284924E-3</v>
      </c>
      <c r="I33" s="13">
        <v>1.6854491756354321E-3</v>
      </c>
    </row>
    <row r="34" spans="1:9">
      <c r="A34" s="13" t="s">
        <v>697</v>
      </c>
      <c r="C34" s="13">
        <v>6.7514484999999999E-3</v>
      </c>
      <c r="D34" s="13">
        <v>1.31204922E-2</v>
      </c>
      <c r="E34" s="13">
        <v>1.0511514600000001E-2</v>
      </c>
      <c r="G34" s="13">
        <v>4.323746487566415E-3</v>
      </c>
      <c r="H34" s="13">
        <v>1.0263545038521688E-2</v>
      </c>
      <c r="I34" s="13">
        <v>3.9902307457442389E-3</v>
      </c>
    </row>
    <row r="35" spans="1:9">
      <c r="A35" s="13" t="s">
        <v>698</v>
      </c>
      <c r="C35" s="13">
        <v>6.6111957499999999E-3</v>
      </c>
      <c r="D35" s="13">
        <v>7.9872704999999992E-3</v>
      </c>
      <c r="E35" s="13">
        <v>5.2982810000000002E-3</v>
      </c>
      <c r="G35" s="13">
        <v>5.5376198601009095E-3</v>
      </c>
      <c r="H35" s="13">
        <v>4.731515558514466E-3</v>
      </c>
      <c r="I35" s="13">
        <v>2.8209820298062144E-3</v>
      </c>
    </row>
    <row r="36" spans="1:9">
      <c r="A36" s="13" t="s">
        <v>699</v>
      </c>
      <c r="C36" s="13">
        <v>6.228333E-3</v>
      </c>
      <c r="D36" s="13">
        <v>5.2166652000000006E-3</v>
      </c>
      <c r="E36" s="13">
        <v>1.0237923999999999E-2</v>
      </c>
      <c r="G36" s="13">
        <v>3.446938701169488E-3</v>
      </c>
      <c r="H36" s="13">
        <v>2.3046257066462561E-3</v>
      </c>
      <c r="I36" s="13">
        <v>4.5923376849406018E-3</v>
      </c>
    </row>
    <row r="37" spans="1:9">
      <c r="A37" s="13" t="s">
        <v>700</v>
      </c>
      <c r="C37" s="13">
        <v>6.1547218333333339E-3</v>
      </c>
      <c r="D37" s="13">
        <v>5.1496789999999999E-3</v>
      </c>
      <c r="E37" s="13">
        <v>4.352972200000001E-3</v>
      </c>
      <c r="G37" s="13">
        <v>6.2077531356704643E-3</v>
      </c>
      <c r="H37" s="13">
        <v>3.8362886318192217E-3</v>
      </c>
      <c r="I37" s="13">
        <v>4.622537378682897E-3</v>
      </c>
    </row>
    <row r="38" spans="1:9">
      <c r="A38" s="13" t="s">
        <v>701</v>
      </c>
      <c r="C38" s="13">
        <v>6.0897037500000006E-3</v>
      </c>
      <c r="D38" s="13">
        <v>6.3994156999999992E-3</v>
      </c>
      <c r="E38" s="13">
        <v>5.4580169999999999E-3</v>
      </c>
      <c r="G38" s="13">
        <v>4.5464763781417955E-3</v>
      </c>
      <c r="H38" s="13">
        <v>6.3980306921236803E-3</v>
      </c>
      <c r="I38" s="13">
        <v>1.7855023349239284E-3</v>
      </c>
    </row>
    <row r="39" spans="1:9">
      <c r="A39" s="13" t="s">
        <v>702</v>
      </c>
      <c r="C39" s="13">
        <v>6.0814639999999991E-3</v>
      </c>
      <c r="D39" s="13">
        <v>4.8832141999999995E-3</v>
      </c>
      <c r="E39" s="13">
        <v>8.8001257999999992E-3</v>
      </c>
      <c r="G39" s="13">
        <v>4.3952881052425731E-3</v>
      </c>
      <c r="H39" s="13">
        <v>3.1875083699665122E-3</v>
      </c>
      <c r="I39" s="13">
        <v>1.4100932466992952E-3</v>
      </c>
    </row>
    <row r="40" spans="1:9">
      <c r="A40" s="13" t="s">
        <v>703</v>
      </c>
      <c r="C40" s="13">
        <v>5.9469665000000003E-3</v>
      </c>
      <c r="D40" s="13">
        <v>7.7298139999999998E-3</v>
      </c>
      <c r="E40" s="13">
        <v>7.0141355999999988E-3</v>
      </c>
      <c r="G40" s="13">
        <v>3.9138319011421847E-3</v>
      </c>
      <c r="H40" s="13">
        <v>9.3603338307886221E-3</v>
      </c>
      <c r="I40" s="13">
        <v>2.6108003148377773E-3</v>
      </c>
    </row>
    <row r="41" spans="1:9">
      <c r="A41" s="13" t="s">
        <v>704</v>
      </c>
      <c r="C41" s="13">
        <v>5.4317291666666663E-3</v>
      </c>
      <c r="D41" s="13">
        <v>5.9378097000000003E-3</v>
      </c>
      <c r="E41" s="13">
        <v>9.6077640000000013E-3</v>
      </c>
      <c r="G41" s="13">
        <v>3.2464079487776651E-3</v>
      </c>
      <c r="H41" s="13">
        <v>4.324240106792776E-3</v>
      </c>
      <c r="I41" s="13">
        <v>4.2406038875677128E-3</v>
      </c>
    </row>
    <row r="42" spans="1:9">
      <c r="A42" s="13" t="s">
        <v>1495</v>
      </c>
      <c r="C42" s="13">
        <v>5.3992803333333325E-3</v>
      </c>
      <c r="D42" s="13">
        <v>1.8829609899999999E-2</v>
      </c>
      <c r="E42" s="13">
        <v>3.3553800000000004E-5</v>
      </c>
      <c r="G42" s="13">
        <v>1.1832483224292433E-2</v>
      </c>
      <c r="H42" s="13">
        <v>4.8113185344378369E-2</v>
      </c>
      <c r="I42" s="13">
        <v>5.8885611636120423E-5</v>
      </c>
    </row>
    <row r="43" spans="1:9">
      <c r="A43" s="13" t="s">
        <v>705</v>
      </c>
      <c r="C43" s="13">
        <v>5.2608331666666661E-3</v>
      </c>
      <c r="D43" s="13">
        <v>2.4677329099999999E-2</v>
      </c>
      <c r="E43" s="13">
        <v>2.2678199999999999E-5</v>
      </c>
      <c r="G43" s="13">
        <v>1.3227244581683712E-2</v>
      </c>
      <c r="H43" s="13">
        <v>4.9515210700840522E-2</v>
      </c>
      <c r="I43" s="13">
        <v>4.5356399999999998E-5</v>
      </c>
    </row>
    <row r="44" spans="1:9">
      <c r="A44" s="13" t="s">
        <v>706</v>
      </c>
      <c r="C44" s="13">
        <v>5.1903998333333329E-3</v>
      </c>
      <c r="D44" s="13">
        <v>6.2117660000000005E-3</v>
      </c>
      <c r="E44" s="13">
        <v>5.1939001999999996E-3</v>
      </c>
      <c r="G44" s="13">
        <v>1.9422079292461122E-3</v>
      </c>
      <c r="H44" s="13">
        <v>1.0413138671370894E-3</v>
      </c>
      <c r="I44" s="13">
        <v>5.9054794548568179E-4</v>
      </c>
    </row>
    <row r="45" spans="1:9">
      <c r="A45" s="13" t="s">
        <v>707</v>
      </c>
      <c r="C45" s="13">
        <v>5.1066396666666668E-3</v>
      </c>
      <c r="D45" s="13">
        <v>4.7376815000000003E-3</v>
      </c>
      <c r="E45" s="13">
        <v>3.8674934000000002E-3</v>
      </c>
      <c r="G45" s="13">
        <v>2.6829190911401373E-3</v>
      </c>
      <c r="H45" s="13">
        <v>2.8050587454586497E-3</v>
      </c>
      <c r="I45" s="13">
        <v>8.7532702191937405E-4</v>
      </c>
    </row>
    <row r="46" spans="1:9">
      <c r="A46" s="13" t="s">
        <v>708</v>
      </c>
      <c r="C46" s="13">
        <v>5.0572515833333343E-3</v>
      </c>
      <c r="D46" s="13">
        <v>3.0337619999999996E-4</v>
      </c>
      <c r="E46" s="13">
        <v>4.5833339999999998E-4</v>
      </c>
      <c r="G46" s="13">
        <v>9.9291811432775968E-3</v>
      </c>
      <c r="H46" s="13">
        <v>2.3037734249956092E-4</v>
      </c>
      <c r="I46" s="13">
        <v>4.3794704321897186E-4</v>
      </c>
    </row>
    <row r="47" spans="1:9">
      <c r="A47" s="13" t="s">
        <v>709</v>
      </c>
      <c r="C47" s="13">
        <v>4.9739860833333338E-3</v>
      </c>
      <c r="D47" s="13">
        <v>4.4022994000000011E-3</v>
      </c>
      <c r="E47" s="13">
        <v>9.2525007999999988E-3</v>
      </c>
      <c r="G47" s="13">
        <v>1.099481044529135E-2</v>
      </c>
      <c r="H47" s="13">
        <v>9.908687424591606E-3</v>
      </c>
      <c r="I47" s="13">
        <v>4.3069534399400918E-3</v>
      </c>
    </row>
    <row r="48" spans="1:9">
      <c r="A48" s="13" t="s">
        <v>710</v>
      </c>
      <c r="C48" s="13">
        <v>4.2938657499999996E-3</v>
      </c>
      <c r="D48" s="13">
        <v>1.4016832000000002E-3</v>
      </c>
      <c r="E48" s="13">
        <v>4.5493019999999999E-3</v>
      </c>
      <c r="G48" s="13">
        <v>4.7325375043346298E-3</v>
      </c>
      <c r="H48" s="13">
        <v>1.1332638300863395E-3</v>
      </c>
      <c r="I48" s="13">
        <v>2.4260733446318551E-3</v>
      </c>
    </row>
    <row r="49" spans="1:9">
      <c r="A49" s="13" t="s">
        <v>711</v>
      </c>
      <c r="C49" s="13">
        <v>4.258921083333333E-3</v>
      </c>
      <c r="D49" s="13">
        <v>1.2810383000000001E-3</v>
      </c>
      <c r="E49" s="13">
        <v>1.6582610000000001E-3</v>
      </c>
      <c r="G49" s="13">
        <v>3.16396723419121E-3</v>
      </c>
      <c r="H49" s="13">
        <v>1.2593464121461618E-3</v>
      </c>
      <c r="I49" s="13">
        <v>6.9590800660288422E-4</v>
      </c>
    </row>
    <row r="50" spans="1:9">
      <c r="A50" s="13" t="s">
        <v>712</v>
      </c>
      <c r="C50" s="13">
        <v>4.1337244999999989E-3</v>
      </c>
      <c r="D50" s="13">
        <v>5.3989050999999995E-3</v>
      </c>
      <c r="E50" s="13">
        <v>3.3428646000000007E-3</v>
      </c>
      <c r="G50" s="13">
        <v>3.2990396719243557E-3</v>
      </c>
      <c r="H50" s="13">
        <v>3.513872885545334E-3</v>
      </c>
      <c r="I50" s="13">
        <v>1.8462673239947227E-3</v>
      </c>
    </row>
    <row r="51" spans="1:9">
      <c r="A51" s="13" t="s">
        <v>713</v>
      </c>
      <c r="C51" s="13">
        <v>3.7738112500000005E-3</v>
      </c>
      <c r="D51" s="13">
        <v>6.0884509000000003E-3</v>
      </c>
      <c r="E51" s="13">
        <v>2.4653612000000002E-3</v>
      </c>
      <c r="G51" s="13">
        <v>1.4499987506332618E-3</v>
      </c>
      <c r="H51" s="13">
        <v>3.1997243024904959E-3</v>
      </c>
      <c r="I51" s="13">
        <v>4.6702987110993233E-4</v>
      </c>
    </row>
    <row r="52" spans="1:9">
      <c r="A52" s="13" t="s">
        <v>714</v>
      </c>
      <c r="C52" s="13">
        <v>3.5929805000000001E-3</v>
      </c>
      <c r="D52" s="13">
        <v>3.4674579000000005E-3</v>
      </c>
      <c r="E52" s="13">
        <v>3.1975299999999996E-3</v>
      </c>
      <c r="G52" s="13">
        <v>3.2280322118818376E-3</v>
      </c>
      <c r="H52" s="13">
        <v>2.5662927548223882E-3</v>
      </c>
      <c r="I52" s="13">
        <v>1.0068662117014356E-3</v>
      </c>
    </row>
    <row r="53" spans="1:9">
      <c r="A53" s="13" t="s">
        <v>715</v>
      </c>
      <c r="C53" s="13">
        <v>3.5701660000000001E-3</v>
      </c>
      <c r="D53" s="13">
        <v>4.3975795000000002E-3</v>
      </c>
      <c r="E53" s="13">
        <v>4.6421199999999996E-3</v>
      </c>
      <c r="G53" s="13">
        <v>2.2439129362311484E-3</v>
      </c>
      <c r="H53" s="13">
        <v>3.9990892139692563E-3</v>
      </c>
      <c r="I53" s="13">
        <v>2.3859760355147762E-3</v>
      </c>
    </row>
    <row r="54" spans="1:9">
      <c r="A54" s="13" t="s">
        <v>716</v>
      </c>
      <c r="C54" s="13">
        <v>3.5343405000000001E-3</v>
      </c>
      <c r="D54" s="13">
        <v>6.1714718000000007E-3</v>
      </c>
      <c r="E54" s="13">
        <v>9.8589586000000003E-3</v>
      </c>
      <c r="G54" s="13">
        <v>3.3505211114001226E-3</v>
      </c>
      <c r="H54" s="13">
        <v>3.6770497051321956E-3</v>
      </c>
      <c r="I54" s="13">
        <v>2.9815113819404142E-3</v>
      </c>
    </row>
    <row r="55" spans="1:9">
      <c r="A55" s="13" t="s">
        <v>717</v>
      </c>
      <c r="C55" s="13">
        <v>3.4778634999999996E-3</v>
      </c>
      <c r="D55" s="13">
        <v>3.7825715999999995E-3</v>
      </c>
      <c r="E55" s="13">
        <v>1.2808004E-3</v>
      </c>
      <c r="G55" s="13">
        <v>2.1791405545624138E-3</v>
      </c>
      <c r="H55" s="13">
        <v>3.3632316390308364E-3</v>
      </c>
      <c r="I55" s="13">
        <v>6.2876876074137141E-4</v>
      </c>
    </row>
    <row r="56" spans="1:9">
      <c r="A56" s="13" t="s">
        <v>718</v>
      </c>
      <c r="C56" s="13">
        <v>3.1738630000000003E-3</v>
      </c>
      <c r="D56" s="13">
        <v>1.273127E-3</v>
      </c>
      <c r="E56" s="13">
        <v>1.5768728000000003E-3</v>
      </c>
      <c r="G56" s="13">
        <v>3.0115106127185844E-3</v>
      </c>
      <c r="H56" s="13">
        <v>5.6223980209675649E-4</v>
      </c>
      <c r="I56" s="13">
        <v>5.9555353580762165E-4</v>
      </c>
    </row>
    <row r="57" spans="1:9">
      <c r="A57" s="13" t="s">
        <v>719</v>
      </c>
      <c r="C57" s="13">
        <v>3.1167880833333334E-3</v>
      </c>
      <c r="D57" s="13">
        <v>3.3363522000000008E-3</v>
      </c>
      <c r="E57" s="13">
        <v>3.3363474000000005E-3</v>
      </c>
      <c r="G57" s="13">
        <v>2.3454360099974822E-3</v>
      </c>
      <c r="H57" s="13">
        <v>3.9784179599311265E-3</v>
      </c>
      <c r="I57" s="13">
        <v>2.5281117919844919E-3</v>
      </c>
    </row>
    <row r="58" spans="1:9">
      <c r="A58" s="13" t="s">
        <v>720</v>
      </c>
      <c r="C58" s="13">
        <v>3.0881545833333335E-3</v>
      </c>
      <c r="D58" s="13">
        <v>3.7741655999999997E-3</v>
      </c>
      <c r="E58" s="13">
        <v>3.3987236000000004E-3</v>
      </c>
      <c r="G58" s="13">
        <v>2.4645171265808654E-3</v>
      </c>
      <c r="H58" s="13">
        <v>1.5809431390953438E-3</v>
      </c>
      <c r="I58" s="13">
        <v>1.7623694788493813E-3</v>
      </c>
    </row>
    <row r="59" spans="1:9">
      <c r="A59" s="13" t="s">
        <v>721</v>
      </c>
      <c r="C59" s="13">
        <v>3.0723165000000005E-3</v>
      </c>
      <c r="D59" s="13">
        <v>2.6044286E-3</v>
      </c>
      <c r="E59" s="13">
        <v>2.8546017999999999E-3</v>
      </c>
      <c r="G59" s="13">
        <v>1.2590262669696041E-3</v>
      </c>
      <c r="H59" s="13">
        <v>1.0464752422486832E-3</v>
      </c>
      <c r="I59" s="13">
        <v>4.1907045981572121E-4</v>
      </c>
    </row>
    <row r="60" spans="1:9">
      <c r="A60" s="13" t="s">
        <v>722</v>
      </c>
      <c r="C60" s="13">
        <v>3.0704203333333335E-3</v>
      </c>
      <c r="D60" s="13">
        <v>1.2373426E-3</v>
      </c>
      <c r="E60" s="13">
        <v>1.5847884000000003E-3</v>
      </c>
      <c r="G60" s="13">
        <v>1.4107506407497706E-3</v>
      </c>
      <c r="H60" s="13">
        <v>4.6306941059201913E-4</v>
      </c>
      <c r="I60" s="13">
        <v>2.0665685611525209E-4</v>
      </c>
    </row>
    <row r="61" spans="1:9">
      <c r="A61" s="13" t="s">
        <v>723</v>
      </c>
      <c r="C61" s="13">
        <v>3.0334108333333336E-3</v>
      </c>
      <c r="D61" s="13">
        <v>1.8368548999999998E-3</v>
      </c>
      <c r="E61" s="13">
        <v>3.7407719999999998E-3</v>
      </c>
      <c r="G61" s="13">
        <v>2.6942373724274252E-3</v>
      </c>
      <c r="H61" s="13">
        <v>1.0064373850684851E-3</v>
      </c>
      <c r="I61" s="13">
        <v>1.9108557734762715E-3</v>
      </c>
    </row>
    <row r="62" spans="1:9">
      <c r="A62" s="13" t="s">
        <v>724</v>
      </c>
      <c r="C62" s="13">
        <v>2.9888410833333336E-3</v>
      </c>
      <c r="D62" s="13">
        <v>2.8542424E-3</v>
      </c>
      <c r="E62" s="13">
        <v>2.3260488000000001E-3</v>
      </c>
      <c r="G62" s="13">
        <v>2.7617750397264272E-3</v>
      </c>
      <c r="H62" s="13">
        <v>2.4619688547108062E-3</v>
      </c>
      <c r="I62" s="13">
        <v>1.0308770967793204E-3</v>
      </c>
    </row>
    <row r="63" spans="1:9">
      <c r="A63" s="13" t="s">
        <v>725</v>
      </c>
      <c r="C63" s="13">
        <v>2.7868168333333326E-3</v>
      </c>
      <c r="D63" s="13">
        <v>2.0958916000000001E-3</v>
      </c>
      <c r="E63" s="13">
        <v>1.3451830000000002E-3</v>
      </c>
      <c r="G63" s="13">
        <v>9.6063762380903673E-4</v>
      </c>
      <c r="H63" s="13">
        <v>1.5394545231381274E-3</v>
      </c>
      <c r="I63" s="13">
        <v>3.3692656486955736E-4</v>
      </c>
    </row>
    <row r="64" spans="1:9">
      <c r="A64" s="13" t="s">
        <v>726</v>
      </c>
      <c r="C64" s="13">
        <v>2.7853271666666668E-3</v>
      </c>
      <c r="D64" s="13">
        <v>3.4393750000000002E-3</v>
      </c>
      <c r="E64" s="13">
        <v>2.4876593999999998E-3</v>
      </c>
      <c r="G64" s="13">
        <v>3.585142513730378E-3</v>
      </c>
      <c r="H64" s="13">
        <v>3.100211229182909E-3</v>
      </c>
      <c r="I64" s="13">
        <v>9.2162163093985588E-4</v>
      </c>
    </row>
    <row r="65" spans="1:9">
      <c r="A65" s="13" t="s">
        <v>727</v>
      </c>
      <c r="C65" s="13">
        <v>2.6399380833333334E-3</v>
      </c>
      <c r="D65" s="13">
        <v>2.3286740999999998E-3</v>
      </c>
      <c r="E65" s="13">
        <v>4.6771724000000004E-3</v>
      </c>
      <c r="G65" s="13">
        <v>1.9721860092640196E-3</v>
      </c>
      <c r="H65" s="13">
        <v>2.2064952097869805E-3</v>
      </c>
      <c r="I65" s="13">
        <v>2.9821808070642926E-3</v>
      </c>
    </row>
    <row r="66" spans="1:9">
      <c r="A66" s="13" t="s">
        <v>728</v>
      </c>
      <c r="C66" s="13">
        <v>2.4750009999999997E-3</v>
      </c>
      <c r="D66" s="13">
        <v>7.1065699999999993E-5</v>
      </c>
      <c r="E66" s="13">
        <v>2.0331633999999999E-3</v>
      </c>
      <c r="G66" s="13">
        <v>4.2476276329915614E-3</v>
      </c>
      <c r="H66" s="13">
        <v>1.4880917074565667E-4</v>
      </c>
      <c r="I66" s="13">
        <v>1.3788511076458689E-3</v>
      </c>
    </row>
    <row r="67" spans="1:9">
      <c r="A67" s="13" t="s">
        <v>729</v>
      </c>
      <c r="C67" s="13">
        <v>2.4690619166666664E-3</v>
      </c>
      <c r="D67" s="13">
        <v>6.1848900000000006E-4</v>
      </c>
      <c r="E67" s="13">
        <v>2.493614E-4</v>
      </c>
      <c r="G67" s="13">
        <v>2.6823409740691822E-3</v>
      </c>
      <c r="H67" s="13">
        <v>1.0840079768955576E-3</v>
      </c>
      <c r="I67" s="13">
        <v>3.4578360438609576E-4</v>
      </c>
    </row>
    <row r="68" spans="1:9">
      <c r="A68" s="13" t="s">
        <v>730</v>
      </c>
      <c r="C68" s="13">
        <v>2.4546198333333332E-3</v>
      </c>
      <c r="D68" s="13">
        <v>2.5871103000000002E-3</v>
      </c>
      <c r="E68" s="13">
        <v>5.2161356000000004E-3</v>
      </c>
      <c r="G68" s="13">
        <v>1.6820500183980277E-3</v>
      </c>
      <c r="H68" s="13">
        <v>6.4844672330393498E-4</v>
      </c>
      <c r="I68" s="13">
        <v>1.6253852717385624E-3</v>
      </c>
    </row>
    <row r="69" spans="1:9">
      <c r="A69" s="13" t="s">
        <v>731</v>
      </c>
      <c r="C69" s="13">
        <v>2.4460814999999994E-3</v>
      </c>
      <c r="D69" s="13">
        <v>1.5520152999999998E-3</v>
      </c>
      <c r="E69" s="13">
        <v>1.1474062199999999E-2</v>
      </c>
      <c r="G69" s="13">
        <v>3.3155352025957918E-3</v>
      </c>
      <c r="H69" s="13">
        <v>9.1278912323745963E-4</v>
      </c>
      <c r="I69" s="13">
        <v>6.7786330684450656E-3</v>
      </c>
    </row>
    <row r="70" spans="1:9">
      <c r="A70" s="13" t="s">
        <v>732</v>
      </c>
      <c r="C70" s="13">
        <v>2.2587132500000002E-3</v>
      </c>
      <c r="D70" s="13">
        <v>2.8128730999999996E-3</v>
      </c>
      <c r="E70" s="13">
        <v>1.4999252000000001E-3</v>
      </c>
      <c r="G70" s="13">
        <v>1.5468612375475119E-3</v>
      </c>
      <c r="H70" s="13">
        <v>2.2620206986289264E-3</v>
      </c>
      <c r="I70" s="13">
        <v>1.1593611818339271E-3</v>
      </c>
    </row>
    <row r="71" spans="1:9">
      <c r="A71" s="13" t="s">
        <v>733</v>
      </c>
      <c r="C71" s="13">
        <v>2.2076770000000003E-3</v>
      </c>
      <c r="D71" s="13">
        <v>3.218388E-3</v>
      </c>
      <c r="E71" s="13">
        <v>1.2177355999999999E-3</v>
      </c>
      <c r="G71" s="13">
        <v>1.235710836226124E-3</v>
      </c>
      <c r="H71" s="13">
        <v>3.0731795060477359E-3</v>
      </c>
      <c r="I71" s="13">
        <v>5.9359736630702807E-4</v>
      </c>
    </row>
    <row r="72" spans="1:9">
      <c r="A72" s="13" t="s">
        <v>734</v>
      </c>
      <c r="C72" s="13">
        <v>2.1828980000000004E-3</v>
      </c>
      <c r="D72" s="13">
        <v>3.0032741999999994E-3</v>
      </c>
      <c r="E72" s="13">
        <v>2.9779241999999999E-3</v>
      </c>
      <c r="G72" s="13">
        <v>2.3079558295629994E-3</v>
      </c>
      <c r="H72" s="13">
        <v>1.9433474539956982E-3</v>
      </c>
      <c r="I72" s="13">
        <v>1.7842501944977788E-3</v>
      </c>
    </row>
    <row r="73" spans="1:9">
      <c r="A73" s="13" t="s">
        <v>735</v>
      </c>
      <c r="C73" s="13">
        <v>2.1808592500000001E-3</v>
      </c>
      <c r="D73" s="13">
        <v>1.6549342000000001E-3</v>
      </c>
      <c r="E73" s="13">
        <v>1.4395574000000001E-3</v>
      </c>
      <c r="G73" s="13">
        <v>9.7658602801452559E-4</v>
      </c>
      <c r="H73" s="13">
        <v>4.1699131955516772E-4</v>
      </c>
      <c r="I73" s="13">
        <v>1.9669561254852635E-4</v>
      </c>
    </row>
    <row r="74" spans="1:9">
      <c r="A74" s="13" t="s">
        <v>736</v>
      </c>
      <c r="C74" s="13">
        <v>2.1679634999999999E-3</v>
      </c>
      <c r="D74" s="13">
        <v>3.4606941000000003E-3</v>
      </c>
      <c r="E74" s="13">
        <v>5.7750220000000003E-3</v>
      </c>
      <c r="G74" s="13">
        <v>4.9614214894427768E-3</v>
      </c>
      <c r="H74" s="13">
        <v>5.3378617423485673E-3</v>
      </c>
      <c r="I74" s="13">
        <v>3.4996309360558007E-3</v>
      </c>
    </row>
    <row r="75" spans="1:9">
      <c r="A75" s="13" t="s">
        <v>737</v>
      </c>
      <c r="C75" s="13">
        <v>2.05195875E-3</v>
      </c>
      <c r="D75" s="13">
        <v>2.0869901E-3</v>
      </c>
      <c r="E75" s="13">
        <v>2.3775601999999996E-3</v>
      </c>
      <c r="G75" s="13">
        <v>7.4130765336758396E-4</v>
      </c>
      <c r="H75" s="13">
        <v>7.0599846607389313E-4</v>
      </c>
      <c r="I75" s="13">
        <v>9.518048640941904E-4</v>
      </c>
    </row>
    <row r="76" spans="1:9">
      <c r="A76" s="13" t="s">
        <v>738</v>
      </c>
      <c r="C76" s="13">
        <v>1.9549299166666664E-3</v>
      </c>
      <c r="D76" s="13">
        <v>8.5771230000000005E-4</v>
      </c>
      <c r="E76" s="13">
        <v>1.1959994E-3</v>
      </c>
      <c r="G76" s="13">
        <v>1.0740615383566605E-3</v>
      </c>
      <c r="H76" s="13">
        <v>6.8317218009694301E-4</v>
      </c>
      <c r="I76" s="13">
        <v>8.5916675216016127E-4</v>
      </c>
    </row>
    <row r="77" spans="1:9">
      <c r="A77" s="13" t="s">
        <v>739</v>
      </c>
      <c r="C77" s="13">
        <v>1.9415995833333333E-3</v>
      </c>
      <c r="D77" s="13">
        <v>2.4341688999999999E-3</v>
      </c>
      <c r="E77" s="13">
        <v>8.4671740000000011E-4</v>
      </c>
      <c r="G77" s="13">
        <v>2.1447974736217503E-3</v>
      </c>
      <c r="H77" s="13">
        <v>2.1329147831523156E-3</v>
      </c>
      <c r="I77" s="13">
        <v>8.6655011154291597E-4</v>
      </c>
    </row>
    <row r="78" spans="1:9">
      <c r="A78" s="13" t="s">
        <v>740</v>
      </c>
      <c r="C78" s="13">
        <v>1.7497704166666668E-3</v>
      </c>
      <c r="D78" s="13">
        <v>2.4388344000000001E-3</v>
      </c>
      <c r="E78" s="13">
        <v>6.9916220000000003E-3</v>
      </c>
      <c r="G78" s="13">
        <v>2.4414705984819366E-3</v>
      </c>
      <c r="H78" s="13">
        <v>1.9726969387520322E-3</v>
      </c>
      <c r="I78" s="13">
        <v>6.1022734166710337E-3</v>
      </c>
    </row>
    <row r="79" spans="1:9">
      <c r="A79" s="13" t="s">
        <v>741</v>
      </c>
      <c r="C79" s="13">
        <v>1.7476698333333334E-3</v>
      </c>
      <c r="D79" s="13">
        <v>2.2944350000000001E-3</v>
      </c>
      <c r="E79" s="13">
        <v>2.4131852000000001E-3</v>
      </c>
      <c r="G79" s="13">
        <v>1.7202442012201266E-3</v>
      </c>
      <c r="H79" s="13">
        <v>3.2594461971761396E-3</v>
      </c>
      <c r="I79" s="13">
        <v>2.1147185669067549E-3</v>
      </c>
    </row>
    <row r="80" spans="1:9">
      <c r="A80" s="13" t="s">
        <v>742</v>
      </c>
      <c r="C80" s="13">
        <v>1.7424419166666664E-3</v>
      </c>
      <c r="D80" s="13">
        <v>1.5392518999999996E-3</v>
      </c>
      <c r="E80" s="13">
        <v>1.8493914000000001E-3</v>
      </c>
      <c r="G80" s="13">
        <v>8.3555682893250488E-4</v>
      </c>
      <c r="H80" s="13">
        <v>5.0447503192000494E-4</v>
      </c>
      <c r="I80" s="13">
        <v>4.5992831040526304E-4</v>
      </c>
    </row>
    <row r="81" spans="1:9">
      <c r="A81" s="13" t="s">
        <v>743</v>
      </c>
      <c r="C81" s="13">
        <v>1.7070505000000003E-3</v>
      </c>
      <c r="D81" s="13">
        <v>3.4652415000000006E-3</v>
      </c>
      <c r="E81" s="13">
        <v>9.5634325999999995E-3</v>
      </c>
      <c r="G81" s="13">
        <v>2.4543542348451357E-3</v>
      </c>
      <c r="H81" s="13">
        <v>4.6007236566343174E-3</v>
      </c>
      <c r="I81" s="13">
        <v>1.3480632210360133E-2</v>
      </c>
    </row>
    <row r="82" spans="1:9">
      <c r="A82" s="13" t="s">
        <v>744</v>
      </c>
      <c r="C82" s="13">
        <v>1.6566540833333335E-3</v>
      </c>
      <c r="D82" s="13">
        <v>2.9631214000000001E-3</v>
      </c>
      <c r="E82" s="13">
        <v>1.6799389999999997E-3</v>
      </c>
      <c r="G82" s="13">
        <v>1.9121028567535472E-3</v>
      </c>
      <c r="H82" s="13">
        <v>1.9944606634313545E-3</v>
      </c>
      <c r="I82" s="13">
        <v>1.0495491566730926E-3</v>
      </c>
    </row>
    <row r="83" spans="1:9">
      <c r="A83" s="13" t="s">
        <v>745</v>
      </c>
      <c r="C83" s="13">
        <v>1.6473880833333329E-3</v>
      </c>
      <c r="D83" s="13">
        <v>4.4751375000000012E-3</v>
      </c>
      <c r="E83" s="13">
        <v>5.1596684000000002E-3</v>
      </c>
      <c r="G83" s="13">
        <v>2.5692680587619523E-3</v>
      </c>
      <c r="H83" s="13">
        <v>5.4890859709866673E-3</v>
      </c>
      <c r="I83" s="13">
        <v>7.900638744368964E-4</v>
      </c>
    </row>
    <row r="84" spans="1:9">
      <c r="A84" s="13" t="s">
        <v>746</v>
      </c>
      <c r="C84" s="13">
        <v>1.6254736666666666E-3</v>
      </c>
      <c r="D84" s="13">
        <v>6.1734600000000006E-4</v>
      </c>
      <c r="E84" s="13">
        <v>1.7165767999999999E-3</v>
      </c>
      <c r="G84" s="13">
        <v>1.7225034603253263E-3</v>
      </c>
      <c r="H84" s="13">
        <v>2.6146454221786933E-4</v>
      </c>
      <c r="I84" s="13">
        <v>6.7329748444544177E-4</v>
      </c>
    </row>
    <row r="85" spans="1:9">
      <c r="A85" s="13" t="s">
        <v>747</v>
      </c>
      <c r="C85" s="13">
        <v>1.5955323333333334E-3</v>
      </c>
      <c r="D85" s="13">
        <v>9.0442979999999994E-4</v>
      </c>
      <c r="E85" s="13">
        <v>5.4185019999999993E-4</v>
      </c>
      <c r="G85" s="13">
        <v>1.6141116939714518E-3</v>
      </c>
      <c r="H85" s="13">
        <v>7.9177245447423846E-4</v>
      </c>
      <c r="I85" s="13">
        <v>4.7878245388710729E-4</v>
      </c>
    </row>
    <row r="86" spans="1:9">
      <c r="A86" s="13" t="s">
        <v>748</v>
      </c>
      <c r="C86" s="13">
        <v>1.5641621666666666E-3</v>
      </c>
      <c r="D86" s="13">
        <v>2.7736958999999995E-3</v>
      </c>
      <c r="E86" s="13">
        <v>3.3283556000000001E-3</v>
      </c>
      <c r="G86" s="13">
        <v>1.7769641574480724E-3</v>
      </c>
      <c r="H86" s="13">
        <v>1.679449163638986E-3</v>
      </c>
      <c r="I86" s="13">
        <v>1.8956255846103794E-3</v>
      </c>
    </row>
    <row r="87" spans="1:9">
      <c r="A87" s="13" t="s">
        <v>1499</v>
      </c>
      <c r="C87" s="13">
        <v>1.5599227499999999E-3</v>
      </c>
      <c r="D87" s="13">
        <v>5.0146093999999999E-3</v>
      </c>
      <c r="E87" s="13">
        <v>5.8419368000000001E-3</v>
      </c>
      <c r="G87" s="13">
        <v>7.9393200824232264E-4</v>
      </c>
      <c r="H87" s="13">
        <v>2.4980290163704737E-3</v>
      </c>
      <c r="I87" s="13">
        <v>4.1673128124013643E-3</v>
      </c>
    </row>
    <row r="88" spans="1:9">
      <c r="A88" s="13" t="s">
        <v>749</v>
      </c>
      <c r="C88" s="13">
        <v>1.52254575E-3</v>
      </c>
      <c r="D88" s="13">
        <v>2.0703643999999996E-3</v>
      </c>
      <c r="E88" s="13">
        <v>1.0906328000000001E-3</v>
      </c>
      <c r="G88" s="13">
        <v>1.6969107204221699E-3</v>
      </c>
      <c r="H88" s="13">
        <v>2.8247956947971367E-3</v>
      </c>
      <c r="I88" s="13">
        <v>2.1777007999116869E-4</v>
      </c>
    </row>
    <row r="89" spans="1:9">
      <c r="A89" s="13" t="s">
        <v>750</v>
      </c>
      <c r="C89" s="13">
        <v>1.4193740833333332E-3</v>
      </c>
      <c r="D89" s="13">
        <v>2.2023074999999999E-3</v>
      </c>
      <c r="E89" s="13">
        <v>9.7955619999999998E-4</v>
      </c>
      <c r="G89" s="13">
        <v>8.8840671059754099E-4</v>
      </c>
      <c r="H89" s="13">
        <v>1.5251116202718575E-3</v>
      </c>
      <c r="I89" s="13">
        <v>3.4389985009964746E-4</v>
      </c>
    </row>
    <row r="90" spans="1:9">
      <c r="A90" s="13" t="s">
        <v>751</v>
      </c>
      <c r="C90" s="13">
        <v>1.3566649166666667E-3</v>
      </c>
      <c r="D90" s="13">
        <v>1.2469376E-3</v>
      </c>
      <c r="E90" s="13">
        <v>1.5190872000000002E-3</v>
      </c>
      <c r="G90" s="13">
        <v>1.1482208579841728E-3</v>
      </c>
      <c r="H90" s="13">
        <v>9.3939443514055377E-4</v>
      </c>
      <c r="I90" s="13">
        <v>7.0313764463507422E-4</v>
      </c>
    </row>
    <row r="91" spans="1:9">
      <c r="A91" s="13" t="s">
        <v>752</v>
      </c>
      <c r="C91" s="13">
        <v>1.2475440833333335E-3</v>
      </c>
      <c r="D91" s="13">
        <v>1.8077140999999998E-3</v>
      </c>
      <c r="E91" s="13">
        <v>4.4354028E-3</v>
      </c>
      <c r="G91" s="13">
        <v>1.0641788578558632E-3</v>
      </c>
      <c r="H91" s="13">
        <v>5.5928839706424272E-4</v>
      </c>
      <c r="I91" s="13">
        <v>2.6882899960085685E-3</v>
      </c>
    </row>
    <row r="92" spans="1:9">
      <c r="A92" s="13" t="s">
        <v>753</v>
      </c>
      <c r="C92" s="13">
        <v>1.2145996666666668E-3</v>
      </c>
      <c r="D92" s="13">
        <v>9.658656999999998E-4</v>
      </c>
      <c r="E92" s="13">
        <v>8.3000420000000003E-4</v>
      </c>
      <c r="G92" s="13">
        <v>9.1396001719771939E-4</v>
      </c>
      <c r="H92" s="13">
        <v>7.4917429545868022E-4</v>
      </c>
      <c r="I92" s="13">
        <v>1.597487998507657E-4</v>
      </c>
    </row>
    <row r="93" spans="1:9">
      <c r="A93" s="13" t="s">
        <v>754</v>
      </c>
      <c r="C93" s="13">
        <v>1.1607425833333334E-3</v>
      </c>
      <c r="D93" s="13">
        <v>4.6723970000000001E-4</v>
      </c>
      <c r="E93" s="13">
        <v>5.5638179999999995E-4</v>
      </c>
      <c r="G93" s="13">
        <v>6.5994267595696754E-4</v>
      </c>
      <c r="H93" s="13">
        <v>8.7549680471204447E-5</v>
      </c>
      <c r="I93" s="13">
        <v>2.0159203992856466E-4</v>
      </c>
    </row>
    <row r="94" spans="1:9">
      <c r="A94" s="13" t="s">
        <v>755</v>
      </c>
      <c r="C94" s="13">
        <v>1.1242016666666666E-3</v>
      </c>
      <c r="D94" s="13">
        <v>1.5357402000000001E-3</v>
      </c>
      <c r="E94" s="13">
        <v>2.4492135999999998E-3</v>
      </c>
      <c r="G94" s="13">
        <v>1.282557382777429E-3</v>
      </c>
      <c r="H94" s="13">
        <v>1.4601072243206521E-3</v>
      </c>
      <c r="I94" s="13">
        <v>2.9523078244105641E-3</v>
      </c>
    </row>
    <row r="95" spans="1:9">
      <c r="A95" s="13" t="s">
        <v>756</v>
      </c>
      <c r="C95" s="13">
        <v>1.1209965833333334E-3</v>
      </c>
      <c r="D95" s="13">
        <v>6.9982010000000001E-4</v>
      </c>
      <c r="E95" s="13">
        <v>2.8065739999999999E-4</v>
      </c>
      <c r="G95" s="13">
        <v>2.1909338567137858E-3</v>
      </c>
      <c r="H95" s="13">
        <v>9.0065983162251125E-4</v>
      </c>
      <c r="I95" s="13">
        <v>3.3512506544966161E-4</v>
      </c>
    </row>
    <row r="96" spans="1:9">
      <c r="A96" s="13" t="s">
        <v>757</v>
      </c>
      <c r="C96" s="13">
        <v>1.1091816666666664E-3</v>
      </c>
      <c r="D96" s="13">
        <v>9.0742619999999998E-4</v>
      </c>
      <c r="E96" s="13">
        <v>1.4285591999999999E-3</v>
      </c>
      <c r="G96" s="13">
        <v>1.475106165121138E-3</v>
      </c>
      <c r="H96" s="13">
        <v>7.5804657781270931E-4</v>
      </c>
      <c r="I96" s="13">
        <v>7.8327785835280699E-4</v>
      </c>
    </row>
    <row r="97" spans="1:9">
      <c r="A97" s="13" t="s">
        <v>758</v>
      </c>
      <c r="C97" s="13">
        <v>1.0783239166666668E-3</v>
      </c>
      <c r="D97" s="13">
        <v>0</v>
      </c>
      <c r="E97" s="13">
        <v>2.2799999999999998E-6</v>
      </c>
      <c r="G97" s="13">
        <v>3.5763958340497971E-3</v>
      </c>
      <c r="H97" s="13">
        <v>0</v>
      </c>
      <c r="I97" s="13">
        <v>4.5599999999999995E-6</v>
      </c>
    </row>
    <row r="98" spans="1:9">
      <c r="A98" s="13" t="s">
        <v>759</v>
      </c>
      <c r="C98" s="13">
        <v>1.0491183333333333E-3</v>
      </c>
      <c r="D98" s="13">
        <v>9.0810530000000008E-4</v>
      </c>
      <c r="E98" s="13">
        <v>7.2246480000000008E-4</v>
      </c>
      <c r="G98" s="13">
        <v>4.2774330060939844E-4</v>
      </c>
      <c r="H98" s="13">
        <v>3.890147243313677E-4</v>
      </c>
      <c r="I98" s="13">
        <v>4.1253002526235594E-4</v>
      </c>
    </row>
    <row r="99" spans="1:9">
      <c r="A99" s="13" t="s">
        <v>760</v>
      </c>
      <c r="C99" s="13">
        <v>1.0346818333333333E-3</v>
      </c>
      <c r="D99" s="13">
        <v>1.0659703E-3</v>
      </c>
      <c r="E99" s="13">
        <v>4.7504479999999999E-4</v>
      </c>
      <c r="G99" s="13">
        <v>7.5930866964417419E-4</v>
      </c>
      <c r="H99" s="13">
        <v>9.0437465438280055E-4</v>
      </c>
      <c r="I99" s="13">
        <v>3.4535079660333784E-4</v>
      </c>
    </row>
    <row r="100" spans="1:9">
      <c r="A100" s="13" t="s">
        <v>761</v>
      </c>
      <c r="C100" s="13">
        <v>9.5928400000000003E-4</v>
      </c>
      <c r="D100" s="13">
        <v>5.7508509999999995E-4</v>
      </c>
      <c r="E100" s="13">
        <v>2.1747524E-3</v>
      </c>
      <c r="G100" s="13">
        <v>1.1420844014993665E-3</v>
      </c>
      <c r="H100" s="13">
        <v>4.9657040635350997E-4</v>
      </c>
      <c r="I100" s="13">
        <v>1.2140573981410598E-3</v>
      </c>
    </row>
    <row r="101" spans="1:9">
      <c r="A101" s="13" t="s">
        <v>762</v>
      </c>
      <c r="C101" s="13">
        <v>9.5602808333333322E-4</v>
      </c>
      <c r="D101" s="13">
        <v>8.4473220000000002E-4</v>
      </c>
      <c r="E101" s="13">
        <v>1.3594214000000001E-3</v>
      </c>
      <c r="G101" s="13">
        <v>4.6481003205905866E-4</v>
      </c>
      <c r="H101" s="13">
        <v>4.8064390076080232E-4</v>
      </c>
      <c r="I101" s="13">
        <v>3.1491867098068353E-4</v>
      </c>
    </row>
    <row r="102" spans="1:9">
      <c r="A102" s="13" t="s">
        <v>763</v>
      </c>
      <c r="C102" s="13">
        <v>9.3262974999999985E-4</v>
      </c>
      <c r="D102" s="13">
        <v>9.9549860000000003E-4</v>
      </c>
      <c r="E102" s="13">
        <v>4.4014299999999994E-4</v>
      </c>
      <c r="G102" s="13">
        <v>4.7619850650737467E-4</v>
      </c>
      <c r="H102" s="13">
        <v>7.026737279396747E-4</v>
      </c>
      <c r="I102" s="13">
        <v>1.654415983759828E-4</v>
      </c>
    </row>
    <row r="103" spans="1:9">
      <c r="A103" s="13" t="s">
        <v>764</v>
      </c>
      <c r="C103" s="13">
        <v>9.2016908333333338E-4</v>
      </c>
      <c r="D103" s="13">
        <v>5.0700249999999995E-4</v>
      </c>
      <c r="E103" s="13">
        <v>1.352462E-3</v>
      </c>
      <c r="G103" s="13">
        <v>1.6056162412918216E-3</v>
      </c>
      <c r="H103" s="13">
        <v>7.0211199573262521E-4</v>
      </c>
      <c r="I103" s="13">
        <v>8.8833674522514254E-4</v>
      </c>
    </row>
    <row r="104" spans="1:9">
      <c r="A104" s="13" t="s">
        <v>765</v>
      </c>
      <c r="C104" s="13">
        <v>8.8766625000000004E-4</v>
      </c>
      <c r="D104" s="13">
        <v>1.180492E-3</v>
      </c>
      <c r="E104" s="13">
        <v>8.443407999999999E-4</v>
      </c>
      <c r="G104" s="13">
        <v>4.0403640499302472E-4</v>
      </c>
      <c r="H104" s="13">
        <v>3.9384769366850427E-4</v>
      </c>
      <c r="I104" s="13">
        <v>3.7580599715353135E-4</v>
      </c>
    </row>
    <row r="105" spans="1:9">
      <c r="A105" s="13" t="s">
        <v>766</v>
      </c>
      <c r="C105" s="13">
        <v>8.7588108333333319E-4</v>
      </c>
      <c r="D105" s="13">
        <v>1.1591640000000001E-4</v>
      </c>
      <c r="E105" s="13">
        <v>2.0100000000000001E-5</v>
      </c>
      <c r="G105" s="13">
        <v>1.4664861742453433E-3</v>
      </c>
      <c r="H105" s="13">
        <v>2.102637321057533E-4</v>
      </c>
      <c r="I105" s="13">
        <v>3.0086940688611062E-5</v>
      </c>
    </row>
    <row r="106" spans="1:9">
      <c r="A106" s="13" t="s">
        <v>767</v>
      </c>
      <c r="C106" s="13">
        <v>8.4777091666666659E-4</v>
      </c>
      <c r="D106" s="13">
        <v>2.5305839999999999E-4</v>
      </c>
      <c r="E106" s="13">
        <v>6.8553839999999989E-4</v>
      </c>
      <c r="G106" s="13">
        <v>6.5158456117164331E-4</v>
      </c>
      <c r="H106" s="13">
        <v>1.3191658528418631E-4</v>
      </c>
      <c r="I106" s="13">
        <v>2.8758698403203158E-4</v>
      </c>
    </row>
    <row r="107" spans="1:9">
      <c r="A107" s="13" t="s">
        <v>768</v>
      </c>
      <c r="C107" s="13">
        <v>8.2658116666666653E-4</v>
      </c>
      <c r="D107" s="13">
        <v>1.1515186E-3</v>
      </c>
      <c r="E107" s="13">
        <v>8.6140939999999997E-4</v>
      </c>
      <c r="G107" s="13">
        <v>6.4432807629108662E-4</v>
      </c>
      <c r="H107" s="13">
        <v>7.063367757216383E-4</v>
      </c>
      <c r="I107" s="13">
        <v>2.9097099796893849E-4</v>
      </c>
    </row>
    <row r="108" spans="1:9">
      <c r="A108" s="13" t="s">
        <v>769</v>
      </c>
      <c r="C108" s="13">
        <v>7.8896858333333327E-4</v>
      </c>
      <c r="D108" s="13">
        <v>2.5146290000000002E-4</v>
      </c>
      <c r="E108" s="13">
        <v>0</v>
      </c>
      <c r="G108" s="13">
        <v>1.0031873996763565E-3</v>
      </c>
      <c r="H108" s="13">
        <v>3.449373404609741E-4</v>
      </c>
      <c r="I108" s="13">
        <v>0</v>
      </c>
    </row>
    <row r="109" spans="1:9">
      <c r="A109" s="13" t="s">
        <v>770</v>
      </c>
      <c r="C109" s="13">
        <v>7.1828725000000005E-4</v>
      </c>
      <c r="D109" s="13">
        <v>7.2377619999999994E-4</v>
      </c>
      <c r="E109" s="13">
        <v>1.0057187999999999E-3</v>
      </c>
      <c r="G109" s="13">
        <v>5.9026900511703487E-4</v>
      </c>
      <c r="H109" s="13">
        <v>7.0477615807599506E-4</v>
      </c>
      <c r="I109" s="13">
        <v>5.9611386867758744E-4</v>
      </c>
    </row>
    <row r="110" spans="1:9">
      <c r="A110" s="13" t="s">
        <v>771</v>
      </c>
      <c r="C110" s="13">
        <v>7.0096241666666663E-4</v>
      </c>
      <c r="D110" s="13">
        <v>9.6806089999999995E-4</v>
      </c>
      <c r="E110" s="13">
        <v>6.4978460000000003E-4</v>
      </c>
      <c r="G110" s="13">
        <v>4.976173993765119E-4</v>
      </c>
      <c r="H110" s="13">
        <v>4.1904431707122576E-4</v>
      </c>
      <c r="I110" s="13">
        <v>3.3714825113804163E-4</v>
      </c>
    </row>
    <row r="111" spans="1:9">
      <c r="A111" s="13" t="s">
        <v>772</v>
      </c>
      <c r="C111" s="13">
        <v>6.7180516666666662E-4</v>
      </c>
      <c r="D111" s="13">
        <v>3.7786899999999997E-4</v>
      </c>
      <c r="E111" s="13">
        <v>1.4369200000000001E-4</v>
      </c>
      <c r="G111" s="13">
        <v>7.8473642050360163E-4</v>
      </c>
      <c r="H111" s="13">
        <v>2.4195622452046983E-4</v>
      </c>
      <c r="I111" s="13">
        <v>1.7873790878937797E-4</v>
      </c>
    </row>
    <row r="112" spans="1:9">
      <c r="A112" s="13" t="s">
        <v>773</v>
      </c>
      <c r="C112" s="13">
        <v>6.5962875000000014E-4</v>
      </c>
      <c r="D112" s="13">
        <v>5.2757740000000002E-4</v>
      </c>
      <c r="E112" s="13">
        <v>1.1467766000000002E-3</v>
      </c>
      <c r="G112" s="13">
        <v>4.2593401730708734E-4</v>
      </c>
      <c r="H112" s="13">
        <v>4.1155224396963256E-4</v>
      </c>
      <c r="I112" s="13">
        <v>4.2586893512938927E-4</v>
      </c>
    </row>
    <row r="113" spans="1:9">
      <c r="A113" s="13" t="s">
        <v>774</v>
      </c>
      <c r="C113" s="13">
        <v>6.558480833333334E-4</v>
      </c>
      <c r="D113" s="13">
        <v>8.5172790000000013E-4</v>
      </c>
      <c r="E113" s="13">
        <v>2.7700020000000008E-4</v>
      </c>
      <c r="G113" s="13">
        <v>5.3646250149264215E-4</v>
      </c>
      <c r="H113" s="13">
        <v>5.6272337733178452E-4</v>
      </c>
      <c r="I113" s="13">
        <v>1.4785942767290829E-4</v>
      </c>
    </row>
    <row r="114" spans="1:9">
      <c r="A114" s="13" t="s">
        <v>775</v>
      </c>
      <c r="C114" s="13">
        <v>6.5574433333333325E-4</v>
      </c>
      <c r="D114" s="13">
        <v>1.2508942999999999E-3</v>
      </c>
      <c r="E114" s="13">
        <v>1.1536350000000001E-3</v>
      </c>
      <c r="G114" s="13">
        <v>5.5324449526171417E-4</v>
      </c>
      <c r="H114" s="13">
        <v>1.3647171972287189E-3</v>
      </c>
      <c r="I114" s="13">
        <v>6.7505246601223519E-4</v>
      </c>
    </row>
    <row r="115" spans="1:9">
      <c r="A115" s="13" t="s">
        <v>776</v>
      </c>
      <c r="C115" s="13">
        <v>6.1554508333333329E-4</v>
      </c>
      <c r="D115" s="13">
        <v>1.7517100000000001E-4</v>
      </c>
      <c r="E115" s="13">
        <v>2.7220140000000005E-4</v>
      </c>
      <c r="G115" s="13">
        <v>4.7567027502400203E-4</v>
      </c>
      <c r="H115" s="13">
        <v>1.301647178270671E-4</v>
      </c>
      <c r="I115" s="13">
        <v>1.6901581277336153E-4</v>
      </c>
    </row>
    <row r="116" spans="1:9">
      <c r="A116" s="13" t="s">
        <v>777</v>
      </c>
      <c r="C116" s="13">
        <v>6.0982824999999995E-4</v>
      </c>
      <c r="D116" s="13">
        <v>3.1825579999999998E-4</v>
      </c>
      <c r="E116" s="13">
        <v>3.6902199999999999E-4</v>
      </c>
      <c r="G116" s="13">
        <v>5.4509406027371775E-4</v>
      </c>
      <c r="H116" s="13">
        <v>2.3097933863218157E-4</v>
      </c>
      <c r="I116" s="13">
        <v>1.9966827793618095E-4</v>
      </c>
    </row>
    <row r="117" spans="1:9">
      <c r="A117" s="13" t="s">
        <v>778</v>
      </c>
      <c r="C117" s="13">
        <v>5.8974774999999999E-4</v>
      </c>
      <c r="D117" s="13">
        <v>6.5030000000000014E-4</v>
      </c>
      <c r="E117" s="13">
        <v>1.915664E-4</v>
      </c>
      <c r="G117" s="13">
        <v>4.9236925371177217E-4</v>
      </c>
      <c r="H117" s="13">
        <v>4.1364728481328153E-4</v>
      </c>
      <c r="I117" s="13">
        <v>1.6910839801807597E-4</v>
      </c>
    </row>
    <row r="118" spans="1:9">
      <c r="A118" s="13" t="s">
        <v>779</v>
      </c>
      <c r="C118" s="13">
        <v>5.6220949999999999E-4</v>
      </c>
      <c r="D118" s="13">
        <v>9.3120550000000012E-4</v>
      </c>
      <c r="E118" s="13">
        <v>3.5046060000000002E-4</v>
      </c>
      <c r="G118" s="13">
        <v>1.8898516310745139E-4</v>
      </c>
      <c r="H118" s="13">
        <v>4.1755735271055877E-4</v>
      </c>
      <c r="I118" s="13">
        <v>1.1420744419975434E-4</v>
      </c>
    </row>
    <row r="119" spans="1:9">
      <c r="A119" s="13" t="s">
        <v>780</v>
      </c>
      <c r="C119" s="13">
        <v>5.5520100000000007E-4</v>
      </c>
      <c r="D119" s="13">
        <v>9.2494090000000016E-4</v>
      </c>
      <c r="E119" s="13">
        <v>7.9856960000000005E-4</v>
      </c>
      <c r="G119" s="13">
        <v>5.7007133588657139E-4</v>
      </c>
      <c r="H119" s="13">
        <v>1.4553181959117015E-3</v>
      </c>
      <c r="I119" s="13">
        <v>5.63082152013576E-4</v>
      </c>
    </row>
    <row r="120" spans="1:9">
      <c r="A120" s="13" t="s">
        <v>781</v>
      </c>
      <c r="C120" s="13">
        <v>5.5349258333333329E-4</v>
      </c>
      <c r="D120" s="13">
        <v>3.9703940000000005E-4</v>
      </c>
      <c r="E120" s="13">
        <v>5.4628119999999998E-4</v>
      </c>
      <c r="G120" s="13">
        <v>8.598350219253748E-4</v>
      </c>
      <c r="H120" s="13">
        <v>3.349969890402599E-4</v>
      </c>
      <c r="I120" s="13">
        <v>4.0529877609210715E-4</v>
      </c>
    </row>
    <row r="121" spans="1:9">
      <c r="A121" s="13" t="s">
        <v>782</v>
      </c>
      <c r="C121" s="13">
        <v>5.3704266666666659E-4</v>
      </c>
      <c r="D121" s="13">
        <v>1.476285E-4</v>
      </c>
      <c r="E121" s="13">
        <v>3.5761580000000004E-4</v>
      </c>
      <c r="G121" s="13">
        <v>6.8399345134588507E-4</v>
      </c>
      <c r="H121" s="13">
        <v>1.6441992256247415E-4</v>
      </c>
      <c r="I121" s="13">
        <v>2.716182693460806E-4</v>
      </c>
    </row>
    <row r="122" spans="1:9">
      <c r="A122" s="13" t="s">
        <v>783</v>
      </c>
      <c r="C122" s="13">
        <v>5.2438525000000002E-4</v>
      </c>
      <c r="D122" s="13">
        <v>5.1780350000000001E-4</v>
      </c>
      <c r="E122" s="13">
        <v>7.2176680000000004E-4</v>
      </c>
      <c r="G122" s="13">
        <v>4.2041434579315613E-4</v>
      </c>
      <c r="H122" s="13">
        <v>2.7730739208223427E-4</v>
      </c>
      <c r="I122" s="13">
        <v>3.3812753406453015E-4</v>
      </c>
    </row>
    <row r="123" spans="1:9">
      <c r="A123" s="13" t="s">
        <v>784</v>
      </c>
      <c r="C123" s="13">
        <v>5.2179966666666673E-4</v>
      </c>
      <c r="D123" s="13">
        <v>1.3799670000000001E-4</v>
      </c>
      <c r="E123" s="13">
        <v>0</v>
      </c>
      <c r="G123" s="13">
        <v>1.0477915194835065E-3</v>
      </c>
      <c r="H123" s="13">
        <v>3.1661695000996076E-4</v>
      </c>
      <c r="I123" s="13">
        <v>0</v>
      </c>
    </row>
    <row r="124" spans="1:9">
      <c r="A124" s="13" t="s">
        <v>785</v>
      </c>
      <c r="C124" s="13">
        <v>5.1774141666666672E-4</v>
      </c>
      <c r="D124" s="13">
        <v>1.4970196E-3</v>
      </c>
      <c r="E124" s="13">
        <v>6.251256000000001E-3</v>
      </c>
      <c r="G124" s="13">
        <v>1.2145430836506281E-3</v>
      </c>
      <c r="H124" s="13">
        <v>2.4360741218320183E-3</v>
      </c>
      <c r="I124" s="13">
        <v>9.7928039197841595E-3</v>
      </c>
    </row>
    <row r="125" spans="1:9">
      <c r="A125" s="13" t="s">
        <v>786</v>
      </c>
      <c r="C125" s="13">
        <v>5.1158691666666658E-4</v>
      </c>
      <c r="D125" s="13">
        <v>1.4090246999999998E-3</v>
      </c>
      <c r="E125" s="13">
        <v>1.4571674E-3</v>
      </c>
      <c r="G125" s="13">
        <v>4.4599438020402946E-4</v>
      </c>
      <c r="H125" s="13">
        <v>9.215340802473938E-4</v>
      </c>
      <c r="I125" s="13">
        <v>1.3045133222121725E-3</v>
      </c>
    </row>
    <row r="126" spans="1:9">
      <c r="A126" s="13" t="s">
        <v>787</v>
      </c>
      <c r="C126" s="13">
        <v>4.6762749999999998E-4</v>
      </c>
      <c r="D126" s="13">
        <v>3.6574620000000003E-4</v>
      </c>
      <c r="E126" s="13">
        <v>6.1692799999999993E-5</v>
      </c>
      <c r="G126" s="13">
        <v>5.845581464953536E-4</v>
      </c>
      <c r="H126" s="13">
        <v>6.6186178963070525E-4</v>
      </c>
      <c r="I126" s="13">
        <v>8.3726112816492318E-5</v>
      </c>
    </row>
    <row r="127" spans="1:9">
      <c r="A127" s="13" t="s">
        <v>788</v>
      </c>
      <c r="C127" s="13">
        <v>4.5364958333333339E-4</v>
      </c>
      <c r="D127" s="13">
        <v>1.0292138E-3</v>
      </c>
      <c r="E127" s="13">
        <v>5.3560879999999997E-4</v>
      </c>
      <c r="G127" s="13">
        <v>4.2567528675221017E-4</v>
      </c>
      <c r="H127" s="13">
        <v>9.7436097109375225E-4</v>
      </c>
      <c r="I127" s="13">
        <v>4.2626534850508319E-4</v>
      </c>
    </row>
    <row r="128" spans="1:9">
      <c r="A128" s="13" t="s">
        <v>789</v>
      </c>
      <c r="C128" s="13">
        <v>4.5340208333333334E-4</v>
      </c>
      <c r="D128" s="13">
        <v>2.4425919999999999E-4</v>
      </c>
      <c r="E128" s="13">
        <v>3.1443784000000003E-3</v>
      </c>
      <c r="G128" s="13">
        <v>5.5423199655746727E-4</v>
      </c>
      <c r="H128" s="13">
        <v>1.752463571500418E-4</v>
      </c>
      <c r="I128" s="13">
        <v>1.5291936508251139E-3</v>
      </c>
    </row>
    <row r="129" spans="1:9">
      <c r="A129" s="13" t="s">
        <v>790</v>
      </c>
      <c r="C129" s="13">
        <v>4.5171866666666663E-4</v>
      </c>
      <c r="D129" s="13">
        <v>0</v>
      </c>
      <c r="E129" s="13">
        <v>1.210844E-4</v>
      </c>
      <c r="G129" s="13">
        <v>1.4981813281329539E-3</v>
      </c>
      <c r="H129" s="13">
        <v>0</v>
      </c>
      <c r="I129" s="13">
        <v>1.8797787151534617E-4</v>
      </c>
    </row>
    <row r="130" spans="1:9">
      <c r="A130" s="13" t="s">
        <v>791</v>
      </c>
      <c r="C130" s="13">
        <v>4.3075524999999998E-4</v>
      </c>
      <c r="D130" s="13">
        <v>0</v>
      </c>
      <c r="E130" s="13">
        <v>2.2472439999999999E-4</v>
      </c>
      <c r="G130" s="13">
        <v>1.4286535407257378E-3</v>
      </c>
      <c r="H130" s="13">
        <v>0</v>
      </c>
      <c r="I130" s="13">
        <v>3.6093142793422684E-4</v>
      </c>
    </row>
    <row r="131" spans="1:9">
      <c r="A131" s="13" t="s">
        <v>792</v>
      </c>
      <c r="C131" s="13">
        <v>4.2771716666666662E-4</v>
      </c>
      <c r="D131" s="13">
        <v>9.1843719999999999E-4</v>
      </c>
      <c r="E131" s="13">
        <v>1.0701491999999999E-3</v>
      </c>
      <c r="G131" s="13">
        <v>4.5416823001299738E-4</v>
      </c>
      <c r="H131" s="13">
        <v>1.0300836871036062E-3</v>
      </c>
      <c r="I131" s="13">
        <v>6.1104447397432532E-4</v>
      </c>
    </row>
    <row r="132" spans="1:9">
      <c r="A132" s="13" t="s">
        <v>793</v>
      </c>
      <c r="C132" s="13">
        <v>4.2723216666666662E-4</v>
      </c>
      <c r="D132" s="13">
        <v>1.0494738E-3</v>
      </c>
      <c r="E132" s="13">
        <v>1.5064163999999999E-3</v>
      </c>
      <c r="G132" s="13">
        <v>3.9818144363611282E-4</v>
      </c>
      <c r="H132" s="13">
        <v>1.3712716099964881E-3</v>
      </c>
      <c r="I132" s="13">
        <v>6.1745394345541276E-4</v>
      </c>
    </row>
    <row r="133" spans="1:9">
      <c r="A133" s="13" t="s">
        <v>794</v>
      </c>
      <c r="C133" s="13">
        <v>4.0680824999999991E-4</v>
      </c>
      <c r="D133" s="13">
        <v>1.60896E-4</v>
      </c>
      <c r="E133" s="13">
        <v>1.3406240000000001E-4</v>
      </c>
      <c r="G133" s="13">
        <v>3.7253537567326518E-4</v>
      </c>
      <c r="H133" s="13">
        <v>1.6912422601685426E-4</v>
      </c>
      <c r="I133" s="13">
        <v>5.1127402111196696E-5</v>
      </c>
    </row>
    <row r="134" spans="1:9">
      <c r="A134" s="13" t="s">
        <v>795</v>
      </c>
      <c r="C134" s="13">
        <v>4.0389700000000007E-4</v>
      </c>
      <c r="D134" s="13">
        <v>5.3398189999999998E-4</v>
      </c>
      <c r="E134" s="13">
        <v>5.4136199999999998E-5</v>
      </c>
      <c r="G134" s="13">
        <v>4.4600926466610531E-4</v>
      </c>
      <c r="H134" s="13">
        <v>5.15123635208374E-4</v>
      </c>
      <c r="I134" s="13">
        <v>5.2202811052279549E-5</v>
      </c>
    </row>
    <row r="135" spans="1:9">
      <c r="A135" s="13" t="s">
        <v>796</v>
      </c>
      <c r="C135" s="13">
        <v>3.9304008333333333E-4</v>
      </c>
      <c r="D135" s="13">
        <v>5.745447000000001E-4</v>
      </c>
      <c r="E135" s="13">
        <v>1.2981748000000001E-3</v>
      </c>
      <c r="G135" s="13">
        <v>7.4072531599118658E-4</v>
      </c>
      <c r="H135" s="13">
        <v>8.3513127934116427E-4</v>
      </c>
      <c r="I135" s="13">
        <v>1.3262492839507059E-3</v>
      </c>
    </row>
    <row r="136" spans="1:9">
      <c r="A136" s="13" t="s">
        <v>797</v>
      </c>
      <c r="C136" s="13">
        <v>3.8876474999999998E-4</v>
      </c>
      <c r="D136" s="13">
        <v>6.4899750000000007E-4</v>
      </c>
      <c r="E136" s="13">
        <v>2.8002240000000002E-4</v>
      </c>
      <c r="G136" s="13">
        <v>4.20043144391963E-4</v>
      </c>
      <c r="H136" s="13">
        <v>6.9275323091808809E-4</v>
      </c>
      <c r="I136" s="13">
        <v>7.4963935394561552E-5</v>
      </c>
    </row>
    <row r="137" spans="1:9">
      <c r="A137" s="13" t="s">
        <v>798</v>
      </c>
      <c r="C137" s="13">
        <v>3.5452500000000007E-4</v>
      </c>
      <c r="D137" s="13">
        <v>1.833545E-4</v>
      </c>
      <c r="E137" s="13">
        <v>2.3419999999999999E-5</v>
      </c>
      <c r="G137" s="13">
        <v>6.0158257659665196E-4</v>
      </c>
      <c r="H137" s="13">
        <v>4.7377460012483784E-4</v>
      </c>
      <c r="I137" s="13">
        <v>2.9028014055391383E-5</v>
      </c>
    </row>
    <row r="138" spans="1:9">
      <c r="A138" s="13" t="s">
        <v>799</v>
      </c>
      <c r="C138" s="13">
        <v>3.5001824999999999E-4</v>
      </c>
      <c r="D138" s="13">
        <v>3.4408569999999996E-4</v>
      </c>
      <c r="E138" s="13">
        <v>2.7403240000000004E-4</v>
      </c>
      <c r="G138" s="13">
        <v>7.0041448301751119E-4</v>
      </c>
      <c r="H138" s="13">
        <v>3.4792502511088506E-4</v>
      </c>
      <c r="I138" s="13">
        <v>3.0803411886646582E-4</v>
      </c>
    </row>
    <row r="139" spans="1:9">
      <c r="A139" s="13" t="s">
        <v>800</v>
      </c>
      <c r="C139" s="13">
        <v>3.4880475000000007E-4</v>
      </c>
      <c r="D139" s="13">
        <v>4.1115020000000006E-4</v>
      </c>
      <c r="E139" s="13">
        <v>2.7057700000000004E-4</v>
      </c>
      <c r="G139" s="13">
        <v>4.7010483476828954E-4</v>
      </c>
      <c r="H139" s="13">
        <v>2.1050166085986115E-4</v>
      </c>
      <c r="I139" s="13">
        <v>1.3944140692635025E-4</v>
      </c>
    </row>
    <row r="140" spans="1:9">
      <c r="A140" s="13" t="s">
        <v>801</v>
      </c>
      <c r="C140" s="13">
        <v>3.4264366666666665E-4</v>
      </c>
      <c r="D140" s="13">
        <v>2.5071800000000003E-5</v>
      </c>
      <c r="E140" s="13">
        <v>1.5918160000000001E-4</v>
      </c>
      <c r="G140" s="13">
        <v>6.0689018301822027E-4</v>
      </c>
      <c r="H140" s="13">
        <v>5.1250968265584992E-5</v>
      </c>
      <c r="I140" s="13">
        <v>2.0664390604670636E-4</v>
      </c>
    </row>
    <row r="141" spans="1:9">
      <c r="A141" s="13" t="s">
        <v>802</v>
      </c>
      <c r="C141" s="13">
        <v>3.3642641666666663E-4</v>
      </c>
      <c r="D141" s="13">
        <v>5.0277589999999999E-4</v>
      </c>
      <c r="E141" s="13">
        <v>7.6827239999999988E-4</v>
      </c>
      <c r="G141" s="13">
        <v>1.7176250575404902E-4</v>
      </c>
      <c r="H141" s="13">
        <v>3.0367191053979622E-4</v>
      </c>
      <c r="I141" s="13">
        <v>4.1698010353281845E-4</v>
      </c>
    </row>
    <row r="142" spans="1:9">
      <c r="A142" s="13" t="s">
        <v>803</v>
      </c>
      <c r="C142" s="13">
        <v>3.1662533333333339E-4</v>
      </c>
      <c r="D142" s="13">
        <v>2.401995E-4</v>
      </c>
      <c r="E142" s="13">
        <v>3.9108700000000003E-4</v>
      </c>
      <c r="G142" s="13">
        <v>1.7619299545306057E-4</v>
      </c>
      <c r="H142" s="13">
        <v>1.8335115502731366E-4</v>
      </c>
      <c r="I142" s="13">
        <v>1.7783862855634037E-4</v>
      </c>
    </row>
    <row r="143" spans="1:9">
      <c r="A143" s="13" t="s">
        <v>804</v>
      </c>
      <c r="C143" s="13">
        <v>3.1012549999999997E-4</v>
      </c>
      <c r="D143" s="13">
        <v>1.2438370000000001E-4</v>
      </c>
      <c r="E143" s="13">
        <v>1.3360600000000001E-4</v>
      </c>
      <c r="G143" s="13">
        <v>1.542151321436497E-4</v>
      </c>
      <c r="H143" s="13">
        <v>6.7113944004282749E-5</v>
      </c>
      <c r="I143" s="13">
        <v>6.3700882634387416E-5</v>
      </c>
    </row>
    <row r="144" spans="1:9">
      <c r="A144" s="13" t="s">
        <v>805</v>
      </c>
      <c r="C144" s="13">
        <v>3.0786291666666667E-4</v>
      </c>
      <c r="D144" s="13">
        <v>3.1335430000000006E-4</v>
      </c>
      <c r="E144" s="13">
        <v>6.8165979999999999E-4</v>
      </c>
      <c r="G144" s="13">
        <v>7.3162101374179818E-4</v>
      </c>
      <c r="H144" s="13">
        <v>4.1777584056382433E-4</v>
      </c>
      <c r="I144" s="13">
        <v>4.9446022474548942E-4</v>
      </c>
    </row>
    <row r="145" spans="1:9">
      <c r="A145" s="13" t="s">
        <v>806</v>
      </c>
      <c r="C145" s="13">
        <v>2.9480433333333334E-4</v>
      </c>
      <c r="D145" s="13">
        <v>1.105191E-4</v>
      </c>
      <c r="E145" s="13">
        <v>3.8032679999999995E-4</v>
      </c>
      <c r="G145" s="13">
        <v>3.9114689560281851E-4</v>
      </c>
      <c r="H145" s="13">
        <v>1.2825316767741061E-4</v>
      </c>
      <c r="I145" s="13">
        <v>3.1708912705635301E-4</v>
      </c>
    </row>
    <row r="146" spans="1:9">
      <c r="A146" s="13" t="s">
        <v>807</v>
      </c>
      <c r="C146" s="13">
        <v>2.8367583333333338E-4</v>
      </c>
      <c r="D146" s="13">
        <v>3.2153130000000006E-4</v>
      </c>
      <c r="E146" s="13">
        <v>7.845359999999999E-5</v>
      </c>
      <c r="G146" s="13">
        <v>3.3243897248012139E-4</v>
      </c>
      <c r="H146" s="13">
        <v>3.0905137402737756E-4</v>
      </c>
      <c r="I146" s="13">
        <v>1.0447051927620539E-4</v>
      </c>
    </row>
    <row r="147" spans="1:9">
      <c r="A147" s="13" t="s">
        <v>808</v>
      </c>
      <c r="C147" s="13">
        <v>2.7889491666666669E-4</v>
      </c>
      <c r="D147" s="13">
        <v>3.0377879999999999E-4</v>
      </c>
      <c r="E147" s="13">
        <v>4.1397880000000001E-4</v>
      </c>
      <c r="G147" s="13">
        <v>4.4127631410592361E-4</v>
      </c>
      <c r="H147" s="13">
        <v>3.6722299336664637E-4</v>
      </c>
      <c r="I147" s="13">
        <v>3.2130262006426277E-4</v>
      </c>
    </row>
    <row r="148" spans="1:9">
      <c r="A148" s="13" t="s">
        <v>809</v>
      </c>
      <c r="C148" s="13">
        <v>2.732610833333333E-4</v>
      </c>
      <c r="D148" s="13">
        <v>2.0522799999999999E-5</v>
      </c>
      <c r="E148" s="13">
        <v>2.3830501999999999E-3</v>
      </c>
      <c r="G148" s="13">
        <v>6.5458828727751439E-4</v>
      </c>
      <c r="H148" s="13">
        <v>4.1148848326046738E-5</v>
      </c>
      <c r="I148" s="13">
        <v>2.2821182260169084E-3</v>
      </c>
    </row>
    <row r="149" spans="1:9">
      <c r="A149" s="13" t="s">
        <v>810</v>
      </c>
      <c r="C149" s="13">
        <v>2.6466050000000001E-4</v>
      </c>
      <c r="D149" s="13">
        <v>4.6311759999999997E-4</v>
      </c>
      <c r="E149" s="13">
        <v>5.2921800000000003E-4</v>
      </c>
      <c r="G149" s="13">
        <v>1.8441586918633115E-4</v>
      </c>
      <c r="H149" s="13">
        <v>2.0707317073546735E-4</v>
      </c>
      <c r="I149" s="13">
        <v>2.2625578310133868E-4</v>
      </c>
    </row>
    <row r="150" spans="1:9">
      <c r="A150" s="13" t="s">
        <v>811</v>
      </c>
      <c r="C150" s="13">
        <v>2.6043925000000004E-4</v>
      </c>
      <c r="D150" s="13">
        <v>1.0179254E-3</v>
      </c>
      <c r="E150" s="13">
        <v>2.3826440000000002E-4</v>
      </c>
      <c r="G150" s="13">
        <v>1.6543682451121384E-4</v>
      </c>
      <c r="H150" s="13">
        <v>1.2050889590525839E-3</v>
      </c>
      <c r="I150" s="13">
        <v>8.6789807451336139E-5</v>
      </c>
    </row>
    <row r="151" spans="1:9">
      <c r="A151" s="13" t="s">
        <v>812</v>
      </c>
      <c r="C151" s="13">
        <v>2.5736800000000001E-4</v>
      </c>
      <c r="D151" s="13">
        <v>4.6079859999999988E-4</v>
      </c>
      <c r="E151" s="13">
        <v>3.1612079999999998E-4</v>
      </c>
      <c r="G151" s="13">
        <v>1.7265127080572944E-4</v>
      </c>
      <c r="H151" s="13">
        <v>3.1382868785890177E-4</v>
      </c>
      <c r="I151" s="13">
        <v>2.0704566307498451E-4</v>
      </c>
    </row>
    <row r="152" spans="1:9">
      <c r="A152" s="13" t="s">
        <v>813</v>
      </c>
      <c r="C152" s="13">
        <v>2.5338358333333333E-4</v>
      </c>
      <c r="D152" s="13">
        <v>7.3545109999999996E-4</v>
      </c>
      <c r="E152" s="13">
        <v>2.016566E-4</v>
      </c>
      <c r="G152" s="13">
        <v>1.7005075378910572E-4</v>
      </c>
      <c r="H152" s="13">
        <v>5.5488667028672617E-4</v>
      </c>
      <c r="I152" s="13">
        <v>1.8365526785431448E-4</v>
      </c>
    </row>
    <row r="153" spans="1:9">
      <c r="A153" s="13" t="s">
        <v>814</v>
      </c>
      <c r="C153" s="13">
        <v>2.5332341666666668E-4</v>
      </c>
      <c r="D153" s="13">
        <v>6.3050230000000001E-4</v>
      </c>
      <c r="E153" s="13">
        <v>1.5643976000000001E-3</v>
      </c>
      <c r="G153" s="13">
        <v>6.5439776255315574E-4</v>
      </c>
      <c r="H153" s="13">
        <v>1.2539706231565436E-3</v>
      </c>
      <c r="I153" s="13">
        <v>9.9765681649605347E-4</v>
      </c>
    </row>
    <row r="154" spans="1:9">
      <c r="A154" s="13" t="s">
        <v>815</v>
      </c>
      <c r="C154" s="13">
        <v>2.4844391666666666E-4</v>
      </c>
      <c r="D154" s="13">
        <v>1.1520349E-3</v>
      </c>
      <c r="E154" s="13">
        <v>2.7545460000000005E-4</v>
      </c>
      <c r="G154" s="13">
        <v>2.492399444569624E-4</v>
      </c>
      <c r="H154" s="13">
        <v>1.4970142343189293E-3</v>
      </c>
      <c r="I154" s="13">
        <v>2.3004269797983158E-4</v>
      </c>
    </row>
    <row r="155" spans="1:9">
      <c r="A155" s="13" t="s">
        <v>816</v>
      </c>
      <c r="C155" s="13">
        <v>2.4739641666666665E-4</v>
      </c>
      <c r="D155" s="13">
        <v>1.6992759999999999E-4</v>
      </c>
      <c r="E155" s="13">
        <v>6.2795599999999999E-5</v>
      </c>
      <c r="G155" s="13">
        <v>4.6196129636176563E-4</v>
      </c>
      <c r="H155" s="13">
        <v>2.2816281562787572E-4</v>
      </c>
      <c r="I155" s="13">
        <v>7.8360234796993807E-5</v>
      </c>
    </row>
    <row r="156" spans="1:9">
      <c r="A156" s="13" t="s">
        <v>817</v>
      </c>
      <c r="C156" s="13">
        <v>2.4373216666666666E-4</v>
      </c>
      <c r="D156" s="13">
        <v>3.0931719999999999E-4</v>
      </c>
      <c r="E156" s="13">
        <v>1.455039E-3</v>
      </c>
      <c r="G156" s="13">
        <v>2.1233611692975256E-4</v>
      </c>
      <c r="H156" s="13">
        <v>2.5275251324756394E-4</v>
      </c>
      <c r="I156" s="13">
        <v>1.9804476848628949E-3</v>
      </c>
    </row>
    <row r="157" spans="1:9">
      <c r="A157" s="13" t="s">
        <v>818</v>
      </c>
      <c r="C157" s="13">
        <v>2.3895999999999998E-4</v>
      </c>
      <c r="D157" s="13">
        <v>5.199848999999999E-4</v>
      </c>
      <c r="E157" s="13">
        <v>2.0752139999999998E-4</v>
      </c>
      <c r="G157" s="13">
        <v>4.1873968177237906E-4</v>
      </c>
      <c r="H157" s="13">
        <v>4.3890451995996809E-4</v>
      </c>
      <c r="I157" s="13">
        <v>1.7148735953603111E-4</v>
      </c>
    </row>
    <row r="158" spans="1:9">
      <c r="A158" s="13" t="s">
        <v>819</v>
      </c>
      <c r="C158" s="13">
        <v>2.2792141666666671E-4</v>
      </c>
      <c r="D158" s="13">
        <v>3.2975039999999999E-4</v>
      </c>
      <c r="E158" s="13">
        <v>3.5783779999999996E-4</v>
      </c>
      <c r="G158" s="13">
        <v>2.4062664270243031E-4</v>
      </c>
      <c r="H158" s="13">
        <v>2.5293029722680519E-4</v>
      </c>
      <c r="I158" s="13">
        <v>4.9433995673803265E-4</v>
      </c>
    </row>
    <row r="159" spans="1:9">
      <c r="A159" s="13" t="s">
        <v>820</v>
      </c>
      <c r="C159" s="13">
        <v>2.2280141666666667E-4</v>
      </c>
      <c r="D159" s="13">
        <v>4.7393489999999995E-4</v>
      </c>
      <c r="E159" s="13">
        <v>4.8127379999999995E-4</v>
      </c>
      <c r="G159" s="13">
        <v>5.2804125016335263E-4</v>
      </c>
      <c r="H159" s="13">
        <v>4.6247787606467185E-4</v>
      </c>
      <c r="I159" s="13">
        <v>5.6282409245461413E-4</v>
      </c>
    </row>
    <row r="160" spans="1:9">
      <c r="A160" s="13" t="s">
        <v>821</v>
      </c>
      <c r="C160" s="13">
        <v>2.1823708333333332E-4</v>
      </c>
      <c r="D160" s="13">
        <v>1.674895E-4</v>
      </c>
      <c r="E160" s="13">
        <v>3.2296599999999994E-4</v>
      </c>
      <c r="G160" s="13">
        <v>6.6706372822060737E-4</v>
      </c>
      <c r="H160" s="13">
        <v>2.6010685828299493E-4</v>
      </c>
      <c r="I160" s="13">
        <v>3.1962746224878738E-4</v>
      </c>
    </row>
    <row r="161" spans="1:9">
      <c r="A161" s="13" t="s">
        <v>822</v>
      </c>
      <c r="C161" s="13">
        <v>2.1661108333333333E-4</v>
      </c>
      <c r="D161" s="13">
        <v>1.6556680000000002E-4</v>
      </c>
      <c r="E161" s="13">
        <v>2.0729839999999999E-4</v>
      </c>
      <c r="G161" s="13">
        <v>3.0553541371431298E-4</v>
      </c>
      <c r="H161" s="13">
        <v>2.0011003257648028E-4</v>
      </c>
      <c r="I161" s="13">
        <v>8.6921293238423456E-5</v>
      </c>
    </row>
    <row r="162" spans="1:9">
      <c r="A162" s="13" t="s">
        <v>823</v>
      </c>
      <c r="C162" s="13">
        <v>2.1447575000000001E-4</v>
      </c>
      <c r="D162" s="13">
        <v>2.4350209999999999E-4</v>
      </c>
      <c r="E162" s="13">
        <v>1.7799999999999999E-5</v>
      </c>
      <c r="G162" s="13">
        <v>3.2250236854482298E-4</v>
      </c>
      <c r="H162" s="13">
        <v>5.3070745801061625E-4</v>
      </c>
      <c r="I162" s="13">
        <v>3.5599999999999998E-5</v>
      </c>
    </row>
    <row r="163" spans="1:9">
      <c r="A163" s="13" t="s">
        <v>824</v>
      </c>
      <c r="C163" s="13">
        <v>2.1045649999999999E-4</v>
      </c>
      <c r="D163" s="13">
        <v>1.5453709999999998E-4</v>
      </c>
      <c r="E163" s="13">
        <v>6.8271679999999993E-4</v>
      </c>
      <c r="G163" s="13">
        <v>3.175238257484258E-4</v>
      </c>
      <c r="H163" s="13">
        <v>1.5954823754930672E-4</v>
      </c>
      <c r="I163" s="13">
        <v>3.8993242587217596E-4</v>
      </c>
    </row>
    <row r="164" spans="1:9">
      <c r="A164" s="13" t="s">
        <v>825</v>
      </c>
      <c r="C164" s="13">
        <v>2.0794658333333333E-4</v>
      </c>
      <c r="D164" s="13">
        <v>2.5843870000000002E-4</v>
      </c>
      <c r="E164" s="13">
        <v>3.7293040000000002E-4</v>
      </c>
      <c r="G164" s="13">
        <v>1.3317079073972289E-4</v>
      </c>
      <c r="H164" s="13">
        <v>1.16227643163793E-4</v>
      </c>
      <c r="I164" s="13">
        <v>3.8206917857194398E-4</v>
      </c>
    </row>
    <row r="165" spans="1:9">
      <c r="A165" s="13" t="s">
        <v>826</v>
      </c>
      <c r="C165" s="13">
        <v>1.8786366666666667E-4</v>
      </c>
      <c r="D165" s="13">
        <v>2.3693860000000003E-4</v>
      </c>
      <c r="E165" s="13">
        <v>3.6913400000000002E-4</v>
      </c>
      <c r="G165" s="13">
        <v>4.5320631314158552E-4</v>
      </c>
      <c r="H165" s="13">
        <v>5.455230656476772E-4</v>
      </c>
      <c r="I165" s="13">
        <v>2.5146036548370798E-4</v>
      </c>
    </row>
    <row r="166" spans="1:9">
      <c r="A166" s="13" t="s">
        <v>827</v>
      </c>
      <c r="C166" s="13">
        <v>1.8266541666666668E-4</v>
      </c>
      <c r="D166" s="13">
        <v>0</v>
      </c>
      <c r="E166" s="13">
        <v>0</v>
      </c>
      <c r="G166" s="13">
        <v>2.9464622763139141E-4</v>
      </c>
      <c r="H166" s="13">
        <v>0</v>
      </c>
      <c r="I166" s="13">
        <v>0</v>
      </c>
    </row>
    <row r="167" spans="1:9">
      <c r="A167" s="13" t="s">
        <v>828</v>
      </c>
      <c r="C167" s="13">
        <v>1.7771675E-4</v>
      </c>
      <c r="D167" s="13">
        <v>2.2347690000000002E-4</v>
      </c>
      <c r="E167" s="13">
        <v>3.9005599999999998E-5</v>
      </c>
      <c r="G167" s="13">
        <v>2.0585936868532565E-4</v>
      </c>
      <c r="H167" s="13">
        <v>1.0356868286258158E-4</v>
      </c>
      <c r="I167" s="13">
        <v>5.1860935254196877E-5</v>
      </c>
    </row>
    <row r="168" spans="1:9">
      <c r="A168" s="13" t="s">
        <v>829</v>
      </c>
      <c r="C168" s="13">
        <v>1.7522016666666668E-4</v>
      </c>
      <c r="D168" s="13">
        <v>2.929866E-4</v>
      </c>
      <c r="E168" s="13">
        <v>1.5794679999999998E-4</v>
      </c>
      <c r="G168" s="13">
        <v>2.3786207893295133E-4</v>
      </c>
      <c r="H168" s="13">
        <v>3.0440527766029287E-4</v>
      </c>
      <c r="I168" s="13">
        <v>9.0078348238408542E-5</v>
      </c>
    </row>
    <row r="169" spans="1:9">
      <c r="A169" s="13" t="s">
        <v>830</v>
      </c>
      <c r="C169" s="13">
        <v>1.6957291666666669E-4</v>
      </c>
      <c r="D169" s="13">
        <v>1.3746243999999998E-3</v>
      </c>
      <c r="E169" s="13">
        <v>3.3345600000000001E-5</v>
      </c>
      <c r="G169" s="13">
        <v>2.2957749576249059E-4</v>
      </c>
      <c r="H169" s="13">
        <v>1.8321729215610737E-3</v>
      </c>
      <c r="I169" s="13">
        <v>5.0166227658056971E-5</v>
      </c>
    </row>
    <row r="170" spans="1:9">
      <c r="A170" s="13" t="s">
        <v>831</v>
      </c>
      <c r="C170" s="13">
        <v>1.6180200000000001E-4</v>
      </c>
      <c r="D170" s="13">
        <v>1.9080280000000001E-4</v>
      </c>
      <c r="E170" s="13">
        <v>5.1859999999999995E-5</v>
      </c>
      <c r="G170" s="13">
        <v>1.2584711391671509E-4</v>
      </c>
      <c r="H170" s="13">
        <v>2.4987713114480885E-4</v>
      </c>
      <c r="I170" s="13">
        <v>3.4471008108263968E-5</v>
      </c>
    </row>
    <row r="171" spans="1:9">
      <c r="A171" s="13" t="s">
        <v>832</v>
      </c>
      <c r="C171" s="13">
        <v>1.6120333333333333E-4</v>
      </c>
      <c r="D171" s="13">
        <v>1.2543267000000001E-3</v>
      </c>
      <c r="E171" s="13">
        <v>5.2053077999999996E-3</v>
      </c>
      <c r="G171" s="13">
        <v>2.4678185372589473E-4</v>
      </c>
      <c r="H171" s="13">
        <v>2.0865239535751345E-3</v>
      </c>
      <c r="I171" s="13">
        <v>5.6804732839658484E-3</v>
      </c>
    </row>
    <row r="172" spans="1:9">
      <c r="A172" s="13" t="s">
        <v>833</v>
      </c>
      <c r="C172" s="13">
        <v>1.5946291666666667E-4</v>
      </c>
      <c r="D172" s="13">
        <v>5.89611E-5</v>
      </c>
      <c r="E172" s="13">
        <v>7.1600000000000009E-6</v>
      </c>
      <c r="G172" s="13">
        <v>1.6042239428170989E-4</v>
      </c>
      <c r="H172" s="13">
        <v>9.9566227493513084E-5</v>
      </c>
      <c r="I172" s="13">
        <v>1.4320000000000002E-5</v>
      </c>
    </row>
    <row r="173" spans="1:9">
      <c r="A173" s="13" t="s">
        <v>834</v>
      </c>
      <c r="C173" s="13">
        <v>1.5655208333333333E-4</v>
      </c>
      <c r="D173" s="13">
        <v>8.93544E-5</v>
      </c>
      <c r="E173" s="13">
        <v>5.8662400000000003E-5</v>
      </c>
      <c r="G173" s="13">
        <v>2.127514991668521E-4</v>
      </c>
      <c r="H173" s="13">
        <v>9.7878519587496821E-5</v>
      </c>
      <c r="I173" s="13">
        <v>7.9403610340084678E-5</v>
      </c>
    </row>
    <row r="174" spans="1:9">
      <c r="A174" s="13" t="s">
        <v>835</v>
      </c>
      <c r="C174" s="13">
        <v>1.517155E-4</v>
      </c>
      <c r="D174" s="13">
        <v>2.0750350000000003E-4</v>
      </c>
      <c r="E174" s="13">
        <v>6.4746399999999994E-5</v>
      </c>
      <c r="G174" s="13">
        <v>1.6102367660404272E-4</v>
      </c>
      <c r="H174" s="13">
        <v>1.1487309049403172E-4</v>
      </c>
      <c r="I174" s="13">
        <v>3.6429899421217178E-5</v>
      </c>
    </row>
    <row r="175" spans="1:9">
      <c r="A175" s="13" t="s">
        <v>836</v>
      </c>
      <c r="C175" s="13">
        <v>1.486143333333333E-4</v>
      </c>
      <c r="D175" s="13">
        <v>1.5690639999999998E-4</v>
      </c>
      <c r="E175" s="13">
        <v>1.9451719999999999E-4</v>
      </c>
      <c r="G175" s="13">
        <v>1.0661190514222862E-4</v>
      </c>
      <c r="H175" s="13">
        <v>1.282391171992384E-4</v>
      </c>
      <c r="I175" s="13">
        <v>8.3104668560556833E-5</v>
      </c>
    </row>
    <row r="176" spans="1:9">
      <c r="A176" s="13" t="s">
        <v>837</v>
      </c>
      <c r="C176" s="13">
        <v>1.4764708333333333E-4</v>
      </c>
      <c r="D176" s="13">
        <v>9.9200400000000013E-5</v>
      </c>
      <c r="E176" s="13">
        <v>0</v>
      </c>
      <c r="G176" s="13">
        <v>1.6681710272603863E-4</v>
      </c>
      <c r="H176" s="13">
        <v>9.6226356682771694E-5</v>
      </c>
      <c r="I176" s="13">
        <v>0</v>
      </c>
    </row>
    <row r="177" spans="1:9">
      <c r="A177" s="13" t="s">
        <v>838</v>
      </c>
      <c r="C177" s="13">
        <v>1.4433824999999999E-4</v>
      </c>
      <c r="D177" s="13">
        <v>1.106416E-4</v>
      </c>
      <c r="E177" s="13">
        <v>3.3124599999999998E-5</v>
      </c>
      <c r="G177" s="13">
        <v>2.4430899154831399E-4</v>
      </c>
      <c r="H177" s="13">
        <v>2.4755242310880337E-4</v>
      </c>
      <c r="I177" s="13">
        <v>4.3452837198967809E-5</v>
      </c>
    </row>
    <row r="178" spans="1:9">
      <c r="A178" s="13" t="s">
        <v>839</v>
      </c>
      <c r="C178" s="13">
        <v>1.3954049999999999E-4</v>
      </c>
      <c r="D178" s="13">
        <v>1.63E-4</v>
      </c>
      <c r="E178" s="13">
        <v>5.6113199999999997E-5</v>
      </c>
      <c r="G178" s="13">
        <v>1.3665205735705798E-4</v>
      </c>
      <c r="H178" s="13">
        <v>1.5600290220120906E-4</v>
      </c>
      <c r="I178" s="13">
        <v>8.2400868302221178E-5</v>
      </c>
    </row>
    <row r="179" spans="1:9">
      <c r="A179" s="13" t="s">
        <v>840</v>
      </c>
      <c r="C179" s="13">
        <v>1.3690974999999998E-4</v>
      </c>
      <c r="D179" s="13">
        <v>1.0129449999999999E-4</v>
      </c>
      <c r="E179" s="13">
        <v>1.0406180000000001E-4</v>
      </c>
      <c r="G179" s="13">
        <v>7.6699212726430037E-5</v>
      </c>
      <c r="H179" s="13">
        <v>7.248951884272649E-5</v>
      </c>
      <c r="I179" s="13">
        <v>6.5287173694072566E-5</v>
      </c>
    </row>
    <row r="180" spans="1:9">
      <c r="A180" s="13" t="s">
        <v>841</v>
      </c>
      <c r="C180" s="13">
        <v>1.3140041666666669E-4</v>
      </c>
      <c r="D180" s="13">
        <v>2.5738490000000002E-4</v>
      </c>
      <c r="E180" s="13">
        <v>8.7488039999999989E-4</v>
      </c>
      <c r="G180" s="13">
        <v>9.8380153901806097E-5</v>
      </c>
      <c r="H180" s="13">
        <v>1.9812010861467344E-4</v>
      </c>
      <c r="I180" s="13">
        <v>4.9104771690523113E-4</v>
      </c>
    </row>
    <row r="181" spans="1:9">
      <c r="A181" s="13" t="s">
        <v>842</v>
      </c>
      <c r="C181" s="13">
        <v>1.2964008333333333E-4</v>
      </c>
      <c r="D181" s="13">
        <v>1.9101319999999998E-4</v>
      </c>
      <c r="E181" s="13">
        <v>1.4781559999999999E-4</v>
      </c>
      <c r="G181" s="13">
        <v>1.2143617244836779E-4</v>
      </c>
      <c r="H181" s="13">
        <v>1.8622720761091811E-4</v>
      </c>
      <c r="I181" s="13">
        <v>5.5733440893596375E-5</v>
      </c>
    </row>
    <row r="182" spans="1:9">
      <c r="A182" s="13" t="s">
        <v>843</v>
      </c>
      <c r="C182" s="13">
        <v>1.2944658333333335E-4</v>
      </c>
      <c r="D182" s="13">
        <v>3.3770000000000004E-5</v>
      </c>
      <c r="E182" s="13">
        <v>1.8515539999999997E-4</v>
      </c>
      <c r="G182" s="13">
        <v>2.2462748338506958E-4</v>
      </c>
      <c r="H182" s="13">
        <v>3.4763516795629293E-5</v>
      </c>
      <c r="I182" s="13">
        <v>8.5428491817659971E-5</v>
      </c>
    </row>
    <row r="183" spans="1:9">
      <c r="A183" s="13" t="s">
        <v>844</v>
      </c>
      <c r="C183" s="13">
        <v>1.2684225000000001E-4</v>
      </c>
      <c r="D183" s="13">
        <v>2.6236710000000004E-4</v>
      </c>
      <c r="E183" s="13">
        <v>2.6323359999999997E-4</v>
      </c>
      <c r="G183" s="13">
        <v>1.0607764590236484E-4</v>
      </c>
      <c r="H183" s="13">
        <v>3.1950201071024572E-4</v>
      </c>
      <c r="I183" s="13">
        <v>2.1789308140884143E-4</v>
      </c>
    </row>
    <row r="184" spans="1:9">
      <c r="A184" s="13" t="s">
        <v>845</v>
      </c>
      <c r="C184" s="13">
        <v>1.2549775000000001E-4</v>
      </c>
      <c r="D184" s="13">
        <v>5.5724199999999997E-5</v>
      </c>
      <c r="E184" s="13">
        <v>4.6619999999999997E-5</v>
      </c>
      <c r="G184" s="13">
        <v>1.4077587535992866E-4</v>
      </c>
      <c r="H184" s="13">
        <v>5.470335919630531E-5</v>
      </c>
      <c r="I184" s="13">
        <v>2.8314688767493103E-5</v>
      </c>
    </row>
    <row r="185" spans="1:9">
      <c r="A185" s="13" t="s">
        <v>846</v>
      </c>
      <c r="C185" s="13">
        <v>1.2531458333333334E-4</v>
      </c>
      <c r="D185" s="13">
        <v>3.2793100000000003E-5</v>
      </c>
      <c r="E185" s="13">
        <v>2.5282180000000003E-4</v>
      </c>
      <c r="G185" s="13">
        <v>1.4089452993963151E-4</v>
      </c>
      <c r="H185" s="13">
        <v>7.0055099946327967E-5</v>
      </c>
      <c r="I185" s="13">
        <v>1.0484368973171444E-4</v>
      </c>
    </row>
    <row r="186" spans="1:9">
      <c r="A186" s="13" t="s">
        <v>847</v>
      </c>
      <c r="C186" s="13">
        <v>1.2529699999999999E-4</v>
      </c>
      <c r="D186" s="13">
        <v>1.5531569999999999E-4</v>
      </c>
      <c r="E186" s="13">
        <v>7.7981399999999998E-5</v>
      </c>
      <c r="G186" s="13">
        <v>1.3861263668764115E-4</v>
      </c>
      <c r="H186" s="13">
        <v>2.6086991543527972E-4</v>
      </c>
      <c r="I186" s="13">
        <v>8.9504338016880493E-5</v>
      </c>
    </row>
    <row r="187" spans="1:9">
      <c r="A187" s="13" t="s">
        <v>848</v>
      </c>
      <c r="C187" s="13">
        <v>1.2089866666666668E-4</v>
      </c>
      <c r="D187" s="13">
        <v>0</v>
      </c>
      <c r="E187" s="13">
        <v>0</v>
      </c>
      <c r="G187" s="13">
        <v>4.0097551498758077E-4</v>
      </c>
      <c r="H187" s="13">
        <v>0</v>
      </c>
      <c r="I187" s="13">
        <v>0</v>
      </c>
    </row>
    <row r="188" spans="1:9">
      <c r="A188" s="13" t="s">
        <v>849</v>
      </c>
      <c r="C188" s="13">
        <v>1.1464983333333335E-4</v>
      </c>
      <c r="D188" s="13">
        <v>1.175523E-4</v>
      </c>
      <c r="E188" s="13">
        <v>9.3377399999999998E-5</v>
      </c>
      <c r="G188" s="13">
        <v>1.8305793906157753E-4</v>
      </c>
      <c r="H188" s="13">
        <v>1.2952409773864476E-4</v>
      </c>
      <c r="I188" s="13">
        <v>6.4399400685410108E-5</v>
      </c>
    </row>
    <row r="189" spans="1:9">
      <c r="A189" s="13" t="s">
        <v>850</v>
      </c>
      <c r="C189" s="13">
        <v>1.1351266666666668E-4</v>
      </c>
      <c r="D189" s="13">
        <v>2.9077699999999998E-5</v>
      </c>
      <c r="E189" s="13">
        <v>6.4800000000000006E-6</v>
      </c>
      <c r="G189" s="13">
        <v>3.3613609588908406E-4</v>
      </c>
      <c r="H189" s="13">
        <v>5.3654915856890508E-5</v>
      </c>
      <c r="I189" s="13">
        <v>1.2960000000000001E-5</v>
      </c>
    </row>
    <row r="190" spans="1:9">
      <c r="A190" s="13" t="s">
        <v>851</v>
      </c>
      <c r="C190" s="13">
        <v>1.1162841666666666E-4</v>
      </c>
      <c r="D190" s="13">
        <v>6.5575400000000009E-5</v>
      </c>
      <c r="E190" s="13">
        <v>0</v>
      </c>
      <c r="G190" s="13">
        <v>8.7505315224713001E-5</v>
      </c>
      <c r="H190" s="13">
        <v>4.9017852468666961E-5</v>
      </c>
      <c r="I190" s="13">
        <v>0</v>
      </c>
    </row>
    <row r="191" spans="1:9">
      <c r="A191" s="13" t="s">
        <v>852</v>
      </c>
      <c r="C191" s="13">
        <v>1.0948575000000002E-4</v>
      </c>
      <c r="D191" s="13">
        <v>5.1492559999999994E-4</v>
      </c>
      <c r="E191" s="13">
        <v>9.4300600000000003E-5</v>
      </c>
      <c r="G191" s="13">
        <v>5.4575993040476752E-5</v>
      </c>
      <c r="H191" s="13">
        <v>6.0482452515472614E-4</v>
      </c>
      <c r="I191" s="13">
        <v>3.1040409994714951E-5</v>
      </c>
    </row>
    <row r="192" spans="1:9">
      <c r="A192" s="13" t="s">
        <v>853</v>
      </c>
      <c r="C192" s="13">
        <v>1.0672641666666667E-4</v>
      </c>
      <c r="D192" s="13">
        <v>2.6199999999999999E-6</v>
      </c>
      <c r="E192" s="13">
        <v>3.0279999999999998E-5</v>
      </c>
      <c r="G192" s="13">
        <v>2.1118433442747687E-4</v>
      </c>
      <c r="H192" s="13">
        <v>7.8599999999999993E-6</v>
      </c>
      <c r="I192" s="13">
        <v>2.5874883574617297E-5</v>
      </c>
    </row>
    <row r="193" spans="1:9">
      <c r="A193" s="13" t="s">
        <v>854</v>
      </c>
      <c r="C193" s="13">
        <v>1.0538350000000001E-4</v>
      </c>
      <c r="D193" s="13">
        <v>1.296797E-4</v>
      </c>
      <c r="E193" s="13">
        <v>1.714722E-4</v>
      </c>
      <c r="G193" s="13">
        <v>6.7323320342335075E-5</v>
      </c>
      <c r="H193" s="13">
        <v>6.0082019783043237E-5</v>
      </c>
      <c r="I193" s="13">
        <v>4.0521692883688847E-5</v>
      </c>
    </row>
    <row r="194" spans="1:9">
      <c r="A194" s="13" t="s">
        <v>855</v>
      </c>
      <c r="C194" s="13">
        <v>1.0357041666666665E-4</v>
      </c>
      <c r="D194" s="13">
        <v>5.9731100000000001E-5</v>
      </c>
      <c r="E194" s="13">
        <v>9.9025799999999996E-5</v>
      </c>
      <c r="G194" s="13">
        <v>1.1796306284910992E-4</v>
      </c>
      <c r="H194" s="13">
        <v>4.5665013295629298E-5</v>
      </c>
      <c r="I194" s="13">
        <v>3.5140725105780045E-5</v>
      </c>
    </row>
    <row r="195" spans="1:9">
      <c r="A195" s="13" t="s">
        <v>856</v>
      </c>
      <c r="C195" s="13">
        <v>1.0347466666666665E-4</v>
      </c>
      <c r="D195" s="13">
        <v>4.1272800000000002E-5</v>
      </c>
      <c r="E195" s="13">
        <v>1.772434E-4</v>
      </c>
      <c r="G195" s="13">
        <v>8.4100499939391302E-5</v>
      </c>
      <c r="H195" s="13">
        <v>6.2169542327091337E-5</v>
      </c>
      <c r="I195" s="13">
        <v>1.6052680545454082E-4</v>
      </c>
    </row>
    <row r="196" spans="1:9">
      <c r="A196" s="13" t="s">
        <v>857</v>
      </c>
      <c r="C196" s="13">
        <v>1.0008625000000001E-4</v>
      </c>
      <c r="D196" s="13">
        <v>2.1037729999999998E-4</v>
      </c>
      <c r="E196" s="13">
        <v>1.5900419999999998E-4</v>
      </c>
      <c r="G196" s="13">
        <v>1.0967340386128642E-4</v>
      </c>
      <c r="H196" s="13">
        <v>9.2144126454213017E-5</v>
      </c>
      <c r="I196" s="13">
        <v>1.055641490059954E-4</v>
      </c>
    </row>
    <row r="197" spans="1:9">
      <c r="A197" s="13" t="s">
        <v>858</v>
      </c>
      <c r="C197" s="13">
        <v>9.8226999999999993E-5</v>
      </c>
      <c r="D197" s="13">
        <v>2.0293300000000001E-5</v>
      </c>
      <c r="E197" s="13">
        <v>1.349434E-4</v>
      </c>
      <c r="G197" s="13">
        <v>2.8272728252799848E-4</v>
      </c>
      <c r="H197" s="13">
        <v>4.1899142043841431E-5</v>
      </c>
      <c r="I197" s="13">
        <v>1.9685742050489234E-4</v>
      </c>
    </row>
    <row r="198" spans="1:9">
      <c r="A198" s="13" t="s">
        <v>859</v>
      </c>
      <c r="C198" s="13">
        <v>9.7381833333333337E-5</v>
      </c>
      <c r="D198" s="13">
        <v>0</v>
      </c>
      <c r="E198" s="13">
        <v>0</v>
      </c>
      <c r="G198" s="13">
        <v>1.4162683061354897E-4</v>
      </c>
      <c r="H198" s="13">
        <v>0</v>
      </c>
      <c r="I198" s="13">
        <v>0</v>
      </c>
    </row>
    <row r="199" spans="1:9">
      <c r="A199" s="13" t="s">
        <v>860</v>
      </c>
      <c r="C199" s="13">
        <v>9.5126333333333331E-5</v>
      </c>
      <c r="D199" s="13">
        <v>1.6544040000000002E-4</v>
      </c>
      <c r="E199" s="13">
        <v>1.6158620000000001E-4</v>
      </c>
      <c r="G199" s="13">
        <v>1.2026904297818657E-4</v>
      </c>
      <c r="H199" s="13">
        <v>2.495371851260649E-4</v>
      </c>
      <c r="I199" s="13">
        <v>8.435615074053582E-5</v>
      </c>
    </row>
    <row r="200" spans="1:9">
      <c r="A200" s="13" t="s">
        <v>861</v>
      </c>
      <c r="C200" s="13">
        <v>9.5096333333333333E-5</v>
      </c>
      <c r="D200" s="13">
        <v>1.8289999999999999E-5</v>
      </c>
      <c r="E200" s="13">
        <v>7.3420800000000014E-5</v>
      </c>
      <c r="G200" s="13">
        <v>9.0208321463278659E-5</v>
      </c>
      <c r="H200" s="13">
        <v>2.8016082881088142E-5</v>
      </c>
      <c r="I200" s="13">
        <v>6.045091799931577E-5</v>
      </c>
    </row>
    <row r="201" spans="1:9">
      <c r="A201" s="13" t="s">
        <v>862</v>
      </c>
      <c r="C201" s="13">
        <v>9.2490499999999998E-5</v>
      </c>
      <c r="D201" s="13">
        <v>2.9011900000000003E-4</v>
      </c>
      <c r="E201" s="13">
        <v>0</v>
      </c>
      <c r="G201" s="13">
        <v>9.1043382965210585E-5</v>
      </c>
      <c r="H201" s="13">
        <v>3.8469652992196332E-4</v>
      </c>
      <c r="I201" s="13">
        <v>0</v>
      </c>
    </row>
    <row r="202" spans="1:9">
      <c r="A202" s="13" t="s">
        <v>863</v>
      </c>
      <c r="C202" s="13">
        <v>9.1583999999999982E-5</v>
      </c>
      <c r="D202" s="13">
        <v>1.077E-5</v>
      </c>
      <c r="E202" s="13">
        <v>0</v>
      </c>
      <c r="G202" s="13">
        <v>1.2143686397671837E-4</v>
      </c>
      <c r="H202" s="13">
        <v>2.2079766756014428E-5</v>
      </c>
      <c r="I202" s="13">
        <v>0</v>
      </c>
    </row>
    <row r="203" spans="1:9">
      <c r="A203" s="13" t="s">
        <v>864</v>
      </c>
      <c r="C203" s="13">
        <v>8.7392083333333323E-5</v>
      </c>
      <c r="D203" s="13">
        <v>1.7815390000000002E-4</v>
      </c>
      <c r="E203" s="13">
        <v>7.4985599999999989E-5</v>
      </c>
      <c r="G203" s="13">
        <v>1.263252218808384E-4</v>
      </c>
      <c r="H203" s="13">
        <v>2.228991559070828E-4</v>
      </c>
      <c r="I203" s="13">
        <v>5.4448678491217763E-5</v>
      </c>
    </row>
    <row r="204" spans="1:9">
      <c r="A204" s="13" t="s">
        <v>865</v>
      </c>
      <c r="C204" s="13">
        <v>8.734408333333334E-5</v>
      </c>
      <c r="D204" s="13">
        <v>1.607128E-4</v>
      </c>
      <c r="E204" s="13">
        <v>1.3880279999999999E-4</v>
      </c>
      <c r="G204" s="13">
        <v>2.1814917476062812E-4</v>
      </c>
      <c r="H204" s="13">
        <v>4.1724481872799815E-4</v>
      </c>
      <c r="I204" s="13">
        <v>2.2330741280432225E-4</v>
      </c>
    </row>
    <row r="205" spans="1:9">
      <c r="A205" s="13" t="s">
        <v>866</v>
      </c>
      <c r="C205" s="13">
        <v>8.6296833333333344E-5</v>
      </c>
      <c r="D205" s="13">
        <v>2.406412E-4</v>
      </c>
      <c r="E205" s="13">
        <v>1.696E-5</v>
      </c>
      <c r="G205" s="13">
        <v>3.2853995560746572E-5</v>
      </c>
      <c r="H205" s="13">
        <v>4.0835808227946216E-4</v>
      </c>
      <c r="I205" s="13">
        <v>2.1966756701889333E-5</v>
      </c>
    </row>
    <row r="206" spans="1:9">
      <c r="A206" s="13" t="s">
        <v>867</v>
      </c>
      <c r="C206" s="13">
        <v>8.6168249999999996E-5</v>
      </c>
      <c r="D206" s="13">
        <v>1.0902150000000001E-4</v>
      </c>
      <c r="E206" s="13">
        <v>3.1300000000000002E-5</v>
      </c>
      <c r="G206" s="13">
        <v>1.9785792811683717E-4</v>
      </c>
      <c r="H206" s="13">
        <v>3.2706450000000007E-4</v>
      </c>
      <c r="I206" s="13">
        <v>2.0845335209585859E-5</v>
      </c>
    </row>
    <row r="207" spans="1:9">
      <c r="A207" s="13" t="s">
        <v>868</v>
      </c>
      <c r="C207" s="13">
        <v>7.9615416666666667E-5</v>
      </c>
      <c r="D207" s="13">
        <v>0</v>
      </c>
      <c r="E207" s="13">
        <v>0</v>
      </c>
      <c r="G207" s="13">
        <v>2.6405446461114118E-4</v>
      </c>
      <c r="H207" s="13">
        <v>0</v>
      </c>
      <c r="I207" s="13">
        <v>0</v>
      </c>
    </row>
    <row r="208" spans="1:9">
      <c r="A208" s="13" t="s">
        <v>869</v>
      </c>
      <c r="C208" s="13">
        <v>7.8282000000000007E-5</v>
      </c>
      <c r="D208" s="13">
        <v>1.09048E-4</v>
      </c>
      <c r="E208" s="13">
        <v>1.173482E-4</v>
      </c>
      <c r="G208" s="13">
        <v>1.4413755520566689E-4</v>
      </c>
      <c r="H208" s="13">
        <v>1.5662116243662604E-4</v>
      </c>
      <c r="I208" s="13">
        <v>1.309640913111682E-4</v>
      </c>
    </row>
    <row r="209" spans="1:9">
      <c r="A209" s="13" t="s">
        <v>870</v>
      </c>
      <c r="C209" s="13">
        <v>7.4689833333333345E-5</v>
      </c>
      <c r="D209" s="13">
        <v>2.1040000000000002E-5</v>
      </c>
      <c r="E209" s="13">
        <v>3.4460000000000005E-5</v>
      </c>
      <c r="G209" s="13">
        <v>5.4018306078947801E-5</v>
      </c>
      <c r="H209" s="13">
        <v>2.7838757156166293E-5</v>
      </c>
      <c r="I209" s="13">
        <v>4.2340127538778147E-5</v>
      </c>
    </row>
    <row r="210" spans="1:9">
      <c r="A210" s="13" t="s">
        <v>871</v>
      </c>
      <c r="C210" s="13">
        <v>7.3918583333333331E-5</v>
      </c>
      <c r="D210" s="13">
        <v>1.3748849999999999E-4</v>
      </c>
      <c r="E210" s="13">
        <v>0</v>
      </c>
      <c r="G210" s="13">
        <v>1.6802496786214955E-4</v>
      </c>
      <c r="H210" s="13">
        <v>3.460584592739354E-4</v>
      </c>
      <c r="I210" s="13">
        <v>0</v>
      </c>
    </row>
    <row r="211" spans="1:9">
      <c r="A211" s="13" t="s">
        <v>872</v>
      </c>
      <c r="C211" s="13">
        <v>7.0643833333333336E-5</v>
      </c>
      <c r="D211" s="13">
        <v>0</v>
      </c>
      <c r="E211" s="13">
        <v>5.8205059999999996E-4</v>
      </c>
      <c r="G211" s="13">
        <v>2.3429908891906844E-4</v>
      </c>
      <c r="H211" s="13">
        <v>0</v>
      </c>
      <c r="I211" s="13">
        <v>9.7395687985528401E-4</v>
      </c>
    </row>
    <row r="212" spans="1:9">
      <c r="A212" s="13" t="s">
        <v>873</v>
      </c>
      <c r="C212" s="13">
        <v>6.7364416666666665E-5</v>
      </c>
      <c r="D212" s="13">
        <v>6.9819099999999997E-5</v>
      </c>
      <c r="E212" s="13">
        <v>0</v>
      </c>
      <c r="G212" s="13">
        <v>1.7582700037606014E-4</v>
      </c>
      <c r="H212" s="13">
        <v>1.133904588159427E-4</v>
      </c>
      <c r="I212" s="13">
        <v>0</v>
      </c>
    </row>
    <row r="213" spans="1:9">
      <c r="A213" s="13" t="s">
        <v>874</v>
      </c>
      <c r="C213" s="13">
        <v>6.6727583333333338E-5</v>
      </c>
      <c r="D213" s="13">
        <v>6.686459999999999E-5</v>
      </c>
      <c r="E213" s="13">
        <v>5.8318400000000007E-5</v>
      </c>
      <c r="G213" s="13">
        <v>1.5072824490091339E-4</v>
      </c>
      <c r="H213" s="13">
        <v>1.5734645993615488E-4</v>
      </c>
      <c r="I213" s="13">
        <v>1.166368E-4</v>
      </c>
    </row>
    <row r="214" spans="1:9">
      <c r="A214" s="13" t="s">
        <v>875</v>
      </c>
      <c r="C214" s="13">
        <v>6.4917833333333344E-5</v>
      </c>
      <c r="D214" s="13">
        <v>2.5469799999999998E-4</v>
      </c>
      <c r="E214" s="13">
        <v>5.029419999999999E-5</v>
      </c>
      <c r="G214" s="13">
        <v>4.9079554653360725E-5</v>
      </c>
      <c r="H214" s="13">
        <v>2.9347286782290455E-4</v>
      </c>
      <c r="I214" s="13">
        <v>5.2569152309695845E-5</v>
      </c>
    </row>
    <row r="215" spans="1:9">
      <c r="A215" s="13" t="s">
        <v>876</v>
      </c>
      <c r="C215" s="13">
        <v>6.4688083333333331E-5</v>
      </c>
      <c r="D215" s="13">
        <v>9.7654899999999992E-5</v>
      </c>
      <c r="E215" s="13">
        <v>1.4107019999999999E-4</v>
      </c>
      <c r="G215" s="13">
        <v>5.5927301714604372E-5</v>
      </c>
      <c r="H215" s="13">
        <v>4.6504848012760992E-5</v>
      </c>
      <c r="I215" s="13">
        <v>9.4645304604930091E-5</v>
      </c>
    </row>
    <row r="216" spans="1:9">
      <c r="A216" s="13" t="s">
        <v>877</v>
      </c>
      <c r="C216" s="13">
        <v>6.1943499999999994E-5</v>
      </c>
      <c r="D216" s="13">
        <v>6.9693540000000001E-4</v>
      </c>
      <c r="E216" s="13">
        <v>3.69205E-4</v>
      </c>
      <c r="G216" s="13">
        <v>1.3841682008610803E-4</v>
      </c>
      <c r="H216" s="13">
        <v>8.0813409907541948E-4</v>
      </c>
      <c r="I216" s="13">
        <v>3.3783807614832286E-4</v>
      </c>
    </row>
    <row r="217" spans="1:9">
      <c r="A217" s="13" t="s">
        <v>878</v>
      </c>
      <c r="C217" s="13">
        <v>6.1381416666666665E-5</v>
      </c>
      <c r="D217" s="13">
        <v>1.404163E-4</v>
      </c>
      <c r="E217" s="13">
        <v>2.2149700000000002E-4</v>
      </c>
      <c r="G217" s="13">
        <v>5.6901511612109709E-5</v>
      </c>
      <c r="H217" s="13">
        <v>7.3643792885823037E-5</v>
      </c>
      <c r="I217" s="13">
        <v>2.3241052628226636E-4</v>
      </c>
    </row>
    <row r="218" spans="1:9">
      <c r="A218" s="13" t="s">
        <v>879</v>
      </c>
      <c r="C218" s="13">
        <v>6.0515916666666671E-5</v>
      </c>
      <c r="D218" s="13">
        <v>8.3177300000000001E-5</v>
      </c>
      <c r="E218" s="13">
        <v>3.7501319999999996E-4</v>
      </c>
      <c r="G218" s="13">
        <v>5.1894581148482047E-5</v>
      </c>
      <c r="H218" s="13">
        <v>1.0397323912627709E-4</v>
      </c>
      <c r="I218" s="13">
        <v>2.8445549854021104E-4</v>
      </c>
    </row>
    <row r="219" spans="1:9">
      <c r="A219" s="13" t="s">
        <v>880</v>
      </c>
      <c r="C219" s="13">
        <v>5.8248999999999997E-5</v>
      </c>
      <c r="D219" s="13">
        <v>4.5900299999999998E-5</v>
      </c>
      <c r="E219" s="13">
        <v>2.4620000000000001E-5</v>
      </c>
      <c r="G219" s="13">
        <v>5.7230280619907268E-5</v>
      </c>
      <c r="H219" s="13">
        <v>4.4822776362135352E-5</v>
      </c>
      <c r="I219" s="13">
        <v>2.7509227542771897E-5</v>
      </c>
    </row>
    <row r="220" spans="1:9">
      <c r="A220" s="13" t="s">
        <v>881</v>
      </c>
      <c r="C220" s="13">
        <v>5.4366000000000001E-5</v>
      </c>
      <c r="D220" s="13">
        <v>3.5059050000000002E-4</v>
      </c>
      <c r="E220" s="13">
        <v>1.63339E-4</v>
      </c>
      <c r="G220" s="13">
        <v>3.9284209669195755E-5</v>
      </c>
      <c r="H220" s="13">
        <v>3.8992995095177036E-4</v>
      </c>
      <c r="I220" s="13">
        <v>9.8644858108266342E-5</v>
      </c>
    </row>
    <row r="221" spans="1:9">
      <c r="A221" s="13" t="s">
        <v>882</v>
      </c>
      <c r="C221" s="13">
        <v>5.4357416666666659E-5</v>
      </c>
      <c r="D221" s="13">
        <v>5.12875E-5</v>
      </c>
      <c r="E221" s="13">
        <v>3.3000000000000003E-5</v>
      </c>
      <c r="G221" s="13">
        <v>7.4024286184173291E-5</v>
      </c>
      <c r="H221" s="13">
        <v>3.9710663044703741E-5</v>
      </c>
      <c r="I221" s="13">
        <v>2.2905108600484744E-5</v>
      </c>
    </row>
    <row r="222" spans="1:9">
      <c r="A222" s="13" t="s">
        <v>883</v>
      </c>
      <c r="C222" s="13">
        <v>5.2565833333333331E-5</v>
      </c>
      <c r="D222" s="13">
        <v>1.3097570000000002E-4</v>
      </c>
      <c r="E222" s="13">
        <v>6.6457600000000006E-5</v>
      </c>
      <c r="G222" s="13">
        <v>1.1380493714380563E-4</v>
      </c>
      <c r="H222" s="13">
        <v>1.2056017725521971E-4</v>
      </c>
      <c r="I222" s="13">
        <v>5.9509605428367611E-5</v>
      </c>
    </row>
    <row r="223" spans="1:9">
      <c r="A223" s="13" t="s">
        <v>884</v>
      </c>
      <c r="C223" s="13">
        <v>5.0820916666666656E-5</v>
      </c>
      <c r="D223" s="13">
        <v>0</v>
      </c>
      <c r="E223" s="13">
        <v>3.5448400000000004E-5</v>
      </c>
      <c r="G223" s="13">
        <v>1.0784221394971629E-4</v>
      </c>
      <c r="H223" s="13">
        <v>0</v>
      </c>
      <c r="I223" s="13">
        <v>7.0896800000000022E-5</v>
      </c>
    </row>
    <row r="224" spans="1:9">
      <c r="A224" s="13" t="s">
        <v>885</v>
      </c>
      <c r="C224" s="13">
        <v>5.07095E-5</v>
      </c>
      <c r="D224" s="13">
        <v>4.72888E-5</v>
      </c>
      <c r="E224" s="13">
        <v>2.902E-5</v>
      </c>
      <c r="G224" s="13">
        <v>9.6231795090032489E-5</v>
      </c>
      <c r="H224" s="13">
        <v>1.4186639999999999E-4</v>
      </c>
      <c r="I224" s="13">
        <v>3.9390476006263242E-5</v>
      </c>
    </row>
    <row r="225" spans="1:9">
      <c r="A225" s="13" t="s">
        <v>886</v>
      </c>
      <c r="C225" s="13">
        <v>5.0246833333333328E-5</v>
      </c>
      <c r="D225" s="13">
        <v>1.4242470000000001E-4</v>
      </c>
      <c r="E225" s="13">
        <v>3.7200000000000004E-6</v>
      </c>
      <c r="G225" s="13">
        <v>6.6503099114293578E-5</v>
      </c>
      <c r="H225" s="13">
        <v>2.1088913786634434E-4</v>
      </c>
      <c r="I225" s="13">
        <v>7.4400000000000008E-6</v>
      </c>
    </row>
    <row r="226" spans="1:9">
      <c r="A226" s="13" t="s">
        <v>887</v>
      </c>
      <c r="C226" s="13">
        <v>4.972058333333333E-5</v>
      </c>
      <c r="D226" s="13">
        <v>6.6984300000000002E-5</v>
      </c>
      <c r="E226" s="13">
        <v>0</v>
      </c>
      <c r="G226" s="13">
        <v>5.5984994987434402E-5</v>
      </c>
      <c r="H226" s="13">
        <v>9.451924531231722E-5</v>
      </c>
      <c r="I226" s="13">
        <v>0</v>
      </c>
    </row>
    <row r="227" spans="1:9">
      <c r="A227" s="13" t="s">
        <v>888</v>
      </c>
      <c r="C227" s="13">
        <v>4.9112583333333325E-5</v>
      </c>
      <c r="D227" s="13">
        <v>1.4807660000000001E-4</v>
      </c>
      <c r="E227" s="13">
        <v>8.2171680000000006E-4</v>
      </c>
      <c r="G227" s="13">
        <v>6.2057865325380434E-5</v>
      </c>
      <c r="H227" s="13">
        <v>1.4060647809912601E-4</v>
      </c>
      <c r="I227" s="13">
        <v>1.323323185230184E-3</v>
      </c>
    </row>
    <row r="228" spans="1:9">
      <c r="A228" s="13" t="s">
        <v>889</v>
      </c>
      <c r="C228" s="13">
        <v>4.714825E-5</v>
      </c>
      <c r="D228" s="13">
        <v>1.4321629999999999E-4</v>
      </c>
      <c r="E228" s="13">
        <v>0</v>
      </c>
      <c r="G228" s="13">
        <v>6.6943334761728401E-5</v>
      </c>
      <c r="H228" s="13">
        <v>3.1790217380384491E-4</v>
      </c>
      <c r="I228" s="13">
        <v>0</v>
      </c>
    </row>
    <row r="229" spans="1:9">
      <c r="A229" s="13" t="s">
        <v>890</v>
      </c>
      <c r="C229" s="13">
        <v>4.6949249999999998E-5</v>
      </c>
      <c r="D229" s="13">
        <v>8.197010000000001E-5</v>
      </c>
      <c r="E229" s="13">
        <v>4.3801999999999998E-5</v>
      </c>
      <c r="G229" s="13">
        <v>4.0784715321480015E-5</v>
      </c>
      <c r="H229" s="13">
        <v>7.477034315081079E-5</v>
      </c>
      <c r="I229" s="13">
        <v>8.7603999999999997E-5</v>
      </c>
    </row>
    <row r="230" spans="1:9">
      <c r="A230" s="13" t="s">
        <v>891</v>
      </c>
      <c r="C230" s="13">
        <v>4.6809833333333327E-5</v>
      </c>
      <c r="D230" s="13">
        <v>8.6036499999999995E-5</v>
      </c>
      <c r="E230" s="13">
        <v>0</v>
      </c>
      <c r="G230" s="13">
        <v>8.0772436275040974E-5</v>
      </c>
      <c r="H230" s="13">
        <v>1.9811519651316499E-4</v>
      </c>
      <c r="I230" s="13">
        <v>0</v>
      </c>
    </row>
    <row r="231" spans="1:9">
      <c r="A231" s="13" t="s">
        <v>892</v>
      </c>
      <c r="C231" s="13">
        <v>4.6559666666666667E-5</v>
      </c>
      <c r="D231" s="13">
        <v>3.9987799999999997E-5</v>
      </c>
      <c r="E231" s="13">
        <v>7.4599999999999997E-6</v>
      </c>
      <c r="G231" s="13">
        <v>7.4106568048243126E-5</v>
      </c>
      <c r="H231" s="13">
        <v>8.718036166224593E-5</v>
      </c>
      <c r="I231" s="13">
        <v>1.4919999999999998E-5</v>
      </c>
    </row>
    <row r="232" spans="1:9">
      <c r="A232" s="13" t="s">
        <v>893</v>
      </c>
      <c r="C232" s="13">
        <v>4.6462833333333339E-5</v>
      </c>
      <c r="D232" s="13">
        <v>6.1499499999999996E-5</v>
      </c>
      <c r="E232" s="13">
        <v>6.4658999999999992E-5</v>
      </c>
      <c r="G232" s="13">
        <v>4.9172161627682066E-5</v>
      </c>
      <c r="H232" s="13">
        <v>6.4266180347442476E-5</v>
      </c>
      <c r="I232" s="13">
        <v>6.7708382571141077E-5</v>
      </c>
    </row>
    <row r="233" spans="1:9">
      <c r="A233" s="13" t="s">
        <v>894</v>
      </c>
      <c r="C233" s="13">
        <v>4.4442500000000007E-5</v>
      </c>
      <c r="D233" s="13">
        <v>2.0831639999999998E-4</v>
      </c>
      <c r="E233" s="13">
        <v>4.1567399999999998E-5</v>
      </c>
      <c r="G233" s="13">
        <v>4.3214151641370139E-5</v>
      </c>
      <c r="H233" s="13">
        <v>3.1533359014072697E-4</v>
      </c>
      <c r="I233" s="13">
        <v>4.7621670813191755E-5</v>
      </c>
    </row>
    <row r="234" spans="1:9">
      <c r="A234" s="13" t="s">
        <v>895</v>
      </c>
      <c r="C234" s="13">
        <v>4.3451500000000002E-5</v>
      </c>
      <c r="D234" s="13">
        <v>1.1420070000000001E-4</v>
      </c>
      <c r="E234" s="13">
        <v>9.9764600000000004E-5</v>
      </c>
      <c r="G234" s="13">
        <v>8.4128310106745097E-5</v>
      </c>
      <c r="H234" s="13">
        <v>2.7728504164849932E-4</v>
      </c>
      <c r="I234" s="13">
        <v>5.3238621832650775E-5</v>
      </c>
    </row>
    <row r="235" spans="1:9">
      <c r="A235" s="13" t="s">
        <v>896</v>
      </c>
      <c r="C235" s="13">
        <v>4.3179833333333336E-5</v>
      </c>
      <c r="D235" s="13">
        <v>5.7989000000000003E-5</v>
      </c>
      <c r="E235" s="13">
        <v>1.6624019999999999E-4</v>
      </c>
      <c r="G235" s="13">
        <v>1.0605115700282996E-4</v>
      </c>
      <c r="H235" s="13">
        <v>1.2475293539231853E-4</v>
      </c>
      <c r="I235" s="13">
        <v>2.5428631627863896E-4</v>
      </c>
    </row>
    <row r="236" spans="1:9">
      <c r="A236" s="13" t="s">
        <v>897</v>
      </c>
      <c r="C236" s="13">
        <v>4.2684666666666668E-5</v>
      </c>
      <c r="D236" s="13">
        <v>1.7638700000000001E-5</v>
      </c>
      <c r="E236" s="13">
        <v>0</v>
      </c>
      <c r="G236" s="13">
        <v>8.2563040477497495E-5</v>
      </c>
      <c r="H236" s="13">
        <v>4.9577963040145171E-5</v>
      </c>
      <c r="I236" s="13">
        <v>0</v>
      </c>
    </row>
    <row r="237" spans="1:9">
      <c r="A237" s="13" t="s">
        <v>898</v>
      </c>
      <c r="C237" s="13">
        <v>4.0200916666666667E-5</v>
      </c>
      <c r="D237" s="13">
        <v>4.6042599999999992E-5</v>
      </c>
      <c r="E237" s="13">
        <v>1.082326E-4</v>
      </c>
      <c r="G237" s="13">
        <v>6.0861603461539886E-5</v>
      </c>
      <c r="H237" s="13">
        <v>6.0065303995235047E-5</v>
      </c>
      <c r="I237" s="13">
        <v>1.1094341394711089E-4</v>
      </c>
    </row>
    <row r="238" spans="1:9">
      <c r="A238" s="13" t="s">
        <v>899</v>
      </c>
      <c r="C238" s="13">
        <v>3.8204416666666673E-5</v>
      </c>
      <c r="D238" s="13">
        <v>3.2229999999999995E-5</v>
      </c>
      <c r="E238" s="13">
        <v>6.1480000000000001E-5</v>
      </c>
      <c r="G238" s="13">
        <v>6.2847490850813259E-5</v>
      </c>
      <c r="H238" s="13">
        <v>3.0616304479802915E-5</v>
      </c>
      <c r="I238" s="13">
        <v>2.149487380749187E-5</v>
      </c>
    </row>
    <row r="239" spans="1:9">
      <c r="A239" s="13" t="s">
        <v>900</v>
      </c>
      <c r="C239" s="13">
        <v>3.5801916666666664E-5</v>
      </c>
      <c r="D239" s="13">
        <v>2.7703323999999996E-3</v>
      </c>
      <c r="E239" s="13">
        <v>1.5229029999999999E-3</v>
      </c>
      <c r="G239" s="13">
        <v>1.068681940854078E-4</v>
      </c>
      <c r="H239" s="13">
        <v>5.2065571807257847E-3</v>
      </c>
      <c r="I239" s="13">
        <v>1.8899099605255276E-3</v>
      </c>
    </row>
    <row r="240" spans="1:9">
      <c r="A240" s="13" t="s">
        <v>901</v>
      </c>
      <c r="C240" s="13">
        <v>3.4687500000000003E-5</v>
      </c>
      <c r="D240" s="13">
        <v>8.123189999999999E-5</v>
      </c>
      <c r="E240" s="13">
        <v>6.6871999999999993E-5</v>
      </c>
      <c r="G240" s="13">
        <v>3.8237558570294029E-5</v>
      </c>
      <c r="H240" s="13">
        <v>6.916538995545388E-5</v>
      </c>
      <c r="I240" s="13">
        <v>4.4468769270129349E-5</v>
      </c>
    </row>
    <row r="241" spans="1:9">
      <c r="A241" s="13" t="s">
        <v>902</v>
      </c>
      <c r="C241" s="13">
        <v>3.3455666666666665E-5</v>
      </c>
      <c r="D241" s="13">
        <v>4.4393599999999997E-4</v>
      </c>
      <c r="E241" s="13">
        <v>1.4666427999999998E-3</v>
      </c>
      <c r="G241" s="13">
        <v>7.7096765180014018E-5</v>
      </c>
      <c r="H241" s="13">
        <v>6.3045116834755722E-4</v>
      </c>
      <c r="I241" s="13">
        <v>1.31780246216076E-3</v>
      </c>
    </row>
    <row r="242" spans="1:9">
      <c r="A242" s="13" t="s">
        <v>903</v>
      </c>
      <c r="C242" s="13">
        <v>3.283333333333333E-5</v>
      </c>
      <c r="D242" s="13">
        <v>7.5188900000000008E-5</v>
      </c>
      <c r="E242" s="13">
        <v>5.7515400000000002E-5</v>
      </c>
      <c r="G242" s="13">
        <v>2.8633498253308521E-5</v>
      </c>
      <c r="H242" s="13">
        <v>6.3444331583601692E-5</v>
      </c>
      <c r="I242" s="13">
        <v>5.5670155019004571E-5</v>
      </c>
    </row>
    <row r="243" spans="1:9">
      <c r="A243" s="13" t="s">
        <v>904</v>
      </c>
      <c r="C243" s="13">
        <v>3.2147666666666671E-5</v>
      </c>
      <c r="D243" s="13">
        <v>3.8914600000000002E-5</v>
      </c>
      <c r="E243" s="13">
        <v>1.3720000000000001E-5</v>
      </c>
      <c r="G243" s="13">
        <v>4.4026095972224879E-5</v>
      </c>
      <c r="H243" s="13">
        <v>4.8882551881422889E-5</v>
      </c>
      <c r="I243" s="13">
        <v>2.7440000000000002E-5</v>
      </c>
    </row>
    <row r="244" spans="1:9">
      <c r="A244" s="13" t="s">
        <v>905</v>
      </c>
      <c r="C244" s="13">
        <v>3.0861500000000003E-5</v>
      </c>
      <c r="D244" s="13">
        <v>3.4723500000000001E-5</v>
      </c>
      <c r="E244" s="13">
        <v>1.7642360000000003E-4</v>
      </c>
      <c r="G244" s="13">
        <v>8.8999736917682345E-5</v>
      </c>
      <c r="H244" s="13">
        <v>5.5229129272966087E-5</v>
      </c>
      <c r="I244" s="13">
        <v>1.5625787736763867E-4</v>
      </c>
    </row>
    <row r="245" spans="1:9">
      <c r="A245" s="13" t="s">
        <v>906</v>
      </c>
      <c r="C245" s="13">
        <v>2.5845333333333331E-5</v>
      </c>
      <c r="D245" s="13">
        <v>0</v>
      </c>
      <c r="E245" s="13">
        <v>2.287E-5</v>
      </c>
      <c r="G245" s="13">
        <v>8.5719273248332093E-5</v>
      </c>
      <c r="H245" s="13">
        <v>0</v>
      </c>
      <c r="I245" s="13">
        <v>4.5739999999999999E-5</v>
      </c>
    </row>
    <row r="246" spans="1:9">
      <c r="A246" s="13" t="s">
        <v>907</v>
      </c>
      <c r="C246" s="13">
        <v>2.5142500000000002E-5</v>
      </c>
      <c r="D246" s="13">
        <v>3.0800000000000002E-6</v>
      </c>
      <c r="E246" s="13">
        <v>3.3045600000000001E-5</v>
      </c>
      <c r="G246" s="13">
        <v>4.9713672115928034E-5</v>
      </c>
      <c r="H246" s="13">
        <v>9.2400000000000013E-6</v>
      </c>
      <c r="I246" s="13">
        <v>4.8853554194551701E-5</v>
      </c>
    </row>
    <row r="247" spans="1:9">
      <c r="A247" s="13" t="s">
        <v>908</v>
      </c>
      <c r="C247" s="13">
        <v>2.5098583333333334E-5</v>
      </c>
      <c r="D247" s="13">
        <v>0</v>
      </c>
      <c r="E247" s="13">
        <v>1.0397988E-3</v>
      </c>
      <c r="G247" s="13">
        <v>7.58793449414467E-5</v>
      </c>
      <c r="H247" s="13">
        <v>0</v>
      </c>
      <c r="I247" s="13">
        <v>1.1203629559658603E-3</v>
      </c>
    </row>
    <row r="248" spans="1:9">
      <c r="A248" s="13" t="s">
        <v>909</v>
      </c>
      <c r="C248" s="13">
        <v>2.4157916666666665E-5</v>
      </c>
      <c r="D248" s="13">
        <v>9.8374899999999985E-5</v>
      </c>
      <c r="E248" s="13">
        <v>6.2599600000000003E-5</v>
      </c>
      <c r="G248" s="13">
        <v>4.4790764275793758E-5</v>
      </c>
      <c r="H248" s="13">
        <v>2.9512469999999998E-4</v>
      </c>
      <c r="I248" s="13">
        <v>6.6174329151416403E-5</v>
      </c>
    </row>
    <row r="249" spans="1:9">
      <c r="A249" s="13" t="s">
        <v>910</v>
      </c>
      <c r="C249" s="13">
        <v>2.3736416666666665E-5</v>
      </c>
      <c r="D249" s="13">
        <v>0</v>
      </c>
      <c r="E249" s="13">
        <v>0</v>
      </c>
      <c r="G249" s="13">
        <v>4.7406499075299669E-5</v>
      </c>
      <c r="H249" s="13">
        <v>0</v>
      </c>
      <c r="I249" s="13">
        <v>0</v>
      </c>
    </row>
    <row r="250" spans="1:9">
      <c r="A250" s="13" t="s">
        <v>911</v>
      </c>
      <c r="C250" s="13">
        <v>2.3260749999999999E-5</v>
      </c>
      <c r="D250" s="13">
        <v>2.6635299999999999E-4</v>
      </c>
      <c r="E250" s="13">
        <v>1.3476893999999999E-3</v>
      </c>
      <c r="G250" s="13">
        <v>7.7147180092259368E-5</v>
      </c>
      <c r="H250" s="13">
        <v>7.9905899999999997E-4</v>
      </c>
      <c r="I250" s="13">
        <v>1.6759987655121465E-3</v>
      </c>
    </row>
    <row r="251" spans="1:9">
      <c r="A251" s="13" t="s">
        <v>912</v>
      </c>
      <c r="C251" s="13">
        <v>2.2797916666666667E-5</v>
      </c>
      <c r="D251" s="13">
        <v>2.0102299999999999E-5</v>
      </c>
      <c r="E251" s="13">
        <v>7.4638200000000013E-5</v>
      </c>
      <c r="G251" s="13">
        <v>4.8880509555544961E-5</v>
      </c>
      <c r="H251" s="13">
        <v>6.030690000000001E-5</v>
      </c>
      <c r="I251" s="13">
        <v>6.6932127838281074E-5</v>
      </c>
    </row>
    <row r="252" spans="1:9">
      <c r="A252" s="13" t="s">
        <v>913</v>
      </c>
      <c r="C252" s="13">
        <v>2.2380166666666663E-5</v>
      </c>
      <c r="D252" s="13">
        <v>2.9552499999999999E-5</v>
      </c>
      <c r="E252" s="13">
        <v>7.1600000000000009E-6</v>
      </c>
      <c r="G252" s="13">
        <v>4.6432938312210596E-5</v>
      </c>
      <c r="H252" s="13">
        <v>3.9995703597386556E-5</v>
      </c>
      <c r="I252" s="13">
        <v>1.4320000000000002E-5</v>
      </c>
    </row>
    <row r="253" spans="1:9">
      <c r="A253" s="13" t="s">
        <v>914</v>
      </c>
      <c r="C253" s="13">
        <v>2.2298749999999997E-5</v>
      </c>
      <c r="D253" s="13">
        <v>2.8244499999999997E-5</v>
      </c>
      <c r="E253" s="13">
        <v>4.26746E-5</v>
      </c>
      <c r="G253" s="13">
        <v>5.1505167787845984E-5</v>
      </c>
      <c r="H253" s="13">
        <v>8.4733499999999998E-5</v>
      </c>
      <c r="I253" s="13">
        <v>5.0010841031120442E-5</v>
      </c>
    </row>
    <row r="254" spans="1:9">
      <c r="A254" s="13" t="s">
        <v>915</v>
      </c>
      <c r="C254" s="13">
        <v>2.0341083333333334E-5</v>
      </c>
      <c r="D254" s="13">
        <v>1.1514920000000001E-4</v>
      </c>
      <c r="E254" s="13">
        <v>1.4641940000000001E-4</v>
      </c>
      <c r="G254" s="13">
        <v>3.769178601379513E-5</v>
      </c>
      <c r="H254" s="13">
        <v>6.8288208388857298E-5</v>
      </c>
      <c r="I254" s="13">
        <v>9.8238049933007114E-5</v>
      </c>
    </row>
    <row r="255" spans="1:9">
      <c r="A255" s="13" t="s">
        <v>916</v>
      </c>
      <c r="C255" s="13">
        <v>2.0250000000000001E-5</v>
      </c>
      <c r="D255" s="13">
        <v>1.5903869999999999E-4</v>
      </c>
      <c r="E255" s="13">
        <v>6.930619999999999E-5</v>
      </c>
      <c r="G255" s="13">
        <v>2.1857435805693221E-5</v>
      </c>
      <c r="H255" s="13">
        <v>1.8772815561446821E-4</v>
      </c>
      <c r="I255" s="13">
        <v>4.7261660082565871E-5</v>
      </c>
    </row>
    <row r="256" spans="1:9">
      <c r="A256" s="13" t="s">
        <v>917</v>
      </c>
      <c r="C256" s="13">
        <v>1.9552416666666666E-5</v>
      </c>
      <c r="D256" s="13">
        <v>1.9406149999999999E-4</v>
      </c>
      <c r="E256" s="13">
        <v>3.0337080000000002E-4</v>
      </c>
      <c r="G256" s="13">
        <v>5.6153217235611026E-5</v>
      </c>
      <c r="H256" s="13">
        <v>5.0883161542444465E-4</v>
      </c>
      <c r="I256" s="13">
        <v>2.6782966744212633E-4</v>
      </c>
    </row>
    <row r="257" spans="1:9">
      <c r="A257" s="13" t="s">
        <v>918</v>
      </c>
      <c r="C257" s="13">
        <v>1.9008333333333336E-5</v>
      </c>
      <c r="D257" s="13">
        <v>3.7499999999999997E-6</v>
      </c>
      <c r="E257" s="13">
        <v>0</v>
      </c>
      <c r="G257" s="13">
        <v>2.7085249932184289E-5</v>
      </c>
      <c r="H257" s="13">
        <v>7.7950304681893329E-6</v>
      </c>
      <c r="I257" s="13">
        <v>0</v>
      </c>
    </row>
    <row r="258" spans="1:9">
      <c r="A258" s="13" t="s">
        <v>919</v>
      </c>
      <c r="C258" s="13">
        <v>1.8816666666666666E-5</v>
      </c>
      <c r="D258" s="13">
        <v>1.096E-5</v>
      </c>
      <c r="E258" s="13">
        <v>2.3059999999999999E-5</v>
      </c>
      <c r="G258" s="13">
        <v>2.3385495267128484E-5</v>
      </c>
      <c r="H258" s="13">
        <v>2.2294582301536847E-5</v>
      </c>
      <c r="I258" s="13">
        <v>2.0489275243404779E-5</v>
      </c>
    </row>
    <row r="259" spans="1:9">
      <c r="A259" s="13" t="s">
        <v>920</v>
      </c>
      <c r="C259" s="13">
        <v>1.8567E-5</v>
      </c>
      <c r="D259" s="13">
        <v>1.6887500000000001E-5</v>
      </c>
      <c r="E259" s="13">
        <v>0</v>
      </c>
      <c r="G259" s="13">
        <v>6.157977248252871E-5</v>
      </c>
      <c r="H259" s="13">
        <v>3.7736811023853089E-5</v>
      </c>
      <c r="I259" s="13">
        <v>0</v>
      </c>
    </row>
    <row r="260" spans="1:9">
      <c r="A260" s="13" t="s">
        <v>921</v>
      </c>
      <c r="C260" s="13">
        <v>1.823E-5</v>
      </c>
      <c r="D260" s="13">
        <v>0</v>
      </c>
      <c r="E260" s="13">
        <v>0</v>
      </c>
      <c r="G260" s="13">
        <v>4.0933571999847115E-5</v>
      </c>
      <c r="H260" s="13">
        <v>0</v>
      </c>
      <c r="I260" s="13">
        <v>0</v>
      </c>
    </row>
    <row r="261" spans="1:9">
      <c r="A261" s="13" t="s">
        <v>922</v>
      </c>
      <c r="C261" s="13">
        <v>1.7708250000000001E-5</v>
      </c>
      <c r="D261" s="13">
        <v>4.8500000000000002E-6</v>
      </c>
      <c r="E261" s="13">
        <v>1.4239999999999999E-5</v>
      </c>
      <c r="G261" s="13">
        <v>5.0241832324808443E-5</v>
      </c>
      <c r="H261" s="13">
        <v>1.4549999999999996E-5</v>
      </c>
      <c r="I261" s="13">
        <v>2.8479999999999998E-5</v>
      </c>
    </row>
    <row r="262" spans="1:9">
      <c r="A262" s="13" t="s">
        <v>923</v>
      </c>
      <c r="C262" s="13">
        <v>1.7584416666666667E-5</v>
      </c>
      <c r="D262" s="13">
        <v>0</v>
      </c>
      <c r="E262" s="13">
        <v>0</v>
      </c>
      <c r="G262" s="13">
        <v>3.9379360493915118E-5</v>
      </c>
      <c r="H262" s="13">
        <v>0</v>
      </c>
      <c r="I262" s="13">
        <v>0</v>
      </c>
    </row>
    <row r="263" spans="1:9">
      <c r="A263" s="13" t="s">
        <v>924</v>
      </c>
      <c r="C263" s="13">
        <v>1.6941666666666664E-5</v>
      </c>
      <c r="D263" s="13">
        <v>9.6419999999999988E-5</v>
      </c>
      <c r="E263" s="13">
        <v>1.8045548000000002E-3</v>
      </c>
      <c r="G263" s="13">
        <v>3.0506186758681513E-5</v>
      </c>
      <c r="H263" s="13">
        <v>1.7618090959295221E-4</v>
      </c>
      <c r="I263" s="13">
        <v>2.922707959123826E-3</v>
      </c>
    </row>
    <row r="264" spans="1:9">
      <c r="A264" s="13" t="s">
        <v>925</v>
      </c>
      <c r="C264" s="13">
        <v>1.6851666666666667E-5</v>
      </c>
      <c r="D264" s="13">
        <v>0</v>
      </c>
      <c r="E264" s="13">
        <v>0</v>
      </c>
      <c r="G264" s="13">
        <v>2.2427060229899851E-5</v>
      </c>
      <c r="H264" s="13">
        <v>0</v>
      </c>
      <c r="I264" s="13">
        <v>0</v>
      </c>
    </row>
    <row r="265" spans="1:9">
      <c r="A265" s="13" t="s">
        <v>926</v>
      </c>
      <c r="C265" s="13">
        <v>1.63E-5</v>
      </c>
      <c r="D265" s="13">
        <v>0</v>
      </c>
      <c r="E265" s="13">
        <v>0</v>
      </c>
      <c r="G265" s="13">
        <v>2.4194765274056011E-5</v>
      </c>
      <c r="H265" s="13">
        <v>0</v>
      </c>
      <c r="I265" s="13">
        <v>0</v>
      </c>
    </row>
    <row r="266" spans="1:9">
      <c r="A266" s="13" t="s">
        <v>927</v>
      </c>
      <c r="C266" s="13">
        <v>1.625833333333333E-5</v>
      </c>
      <c r="D266" s="13">
        <v>3.3796900000000002E-5</v>
      </c>
      <c r="E266" s="13">
        <v>2.4302239999999999E-4</v>
      </c>
      <c r="G266" s="13">
        <v>2.7358742001212132E-5</v>
      </c>
      <c r="H266" s="13">
        <v>5.0935830556593457E-5</v>
      </c>
      <c r="I266" s="13">
        <v>4.2130668711407845E-4</v>
      </c>
    </row>
    <row r="267" spans="1:9">
      <c r="A267" s="13" t="s">
        <v>928</v>
      </c>
      <c r="C267" s="13">
        <v>1.618425E-5</v>
      </c>
      <c r="D267" s="13">
        <v>0</v>
      </c>
      <c r="E267" s="13">
        <v>3.9280000000000003E-5</v>
      </c>
      <c r="G267" s="13">
        <v>3.3119600621900115E-5</v>
      </c>
      <c r="H267" s="13">
        <v>0</v>
      </c>
      <c r="I267" s="13">
        <v>3.4971153827118714E-5</v>
      </c>
    </row>
    <row r="268" spans="1:9">
      <c r="A268" s="13" t="s">
        <v>929</v>
      </c>
      <c r="C268" s="13">
        <v>1.5983333333333333E-5</v>
      </c>
      <c r="D268" s="13">
        <v>1.2400300000000001E-5</v>
      </c>
      <c r="E268" s="13">
        <v>0</v>
      </c>
      <c r="G268" s="13">
        <v>2.4619329578379849E-5</v>
      </c>
      <c r="H268" s="13">
        <v>3.1854584926035366E-5</v>
      </c>
      <c r="I268" s="13">
        <v>0</v>
      </c>
    </row>
    <row r="269" spans="1:9">
      <c r="A269" s="13" t="s">
        <v>930</v>
      </c>
      <c r="C269" s="13">
        <v>1.400075E-5</v>
      </c>
      <c r="D269" s="13">
        <v>0</v>
      </c>
      <c r="E269" s="13">
        <v>0</v>
      </c>
      <c r="G269" s="13">
        <v>4.6435234533568366E-5</v>
      </c>
      <c r="H269" s="13">
        <v>0</v>
      </c>
      <c r="I269" s="13">
        <v>0</v>
      </c>
    </row>
    <row r="270" spans="1:9">
      <c r="A270" s="13" t="s">
        <v>931</v>
      </c>
      <c r="C270" s="13">
        <v>1.3011416666666665E-5</v>
      </c>
      <c r="D270" s="13">
        <v>6.9300000000000006E-6</v>
      </c>
      <c r="E270" s="13">
        <v>0</v>
      </c>
      <c r="G270" s="13">
        <v>3.1937869378055294E-5</v>
      </c>
      <c r="H270" s="13">
        <v>2.0790000000000006E-5</v>
      </c>
      <c r="I270" s="13">
        <v>0</v>
      </c>
    </row>
    <row r="271" spans="1:9">
      <c r="A271" s="13" t="s">
        <v>932</v>
      </c>
      <c r="C271" s="13">
        <v>1.2061166666666666E-5</v>
      </c>
      <c r="D271" s="13">
        <v>3.7795109999999999E-4</v>
      </c>
      <c r="E271" s="13">
        <v>0</v>
      </c>
      <c r="G271" s="13">
        <v>4.0002364367274865E-5</v>
      </c>
      <c r="H271" s="13">
        <v>7.2079603174885051E-4</v>
      </c>
      <c r="I271" s="13">
        <v>0</v>
      </c>
    </row>
    <row r="272" spans="1:9">
      <c r="A272" s="13" t="s">
        <v>933</v>
      </c>
      <c r="C272" s="13">
        <v>1.1383333333333335E-5</v>
      </c>
      <c r="D272" s="13">
        <v>2.7536200000000002E-5</v>
      </c>
      <c r="E272" s="13">
        <v>1.09146E-4</v>
      </c>
      <c r="G272" s="13">
        <v>2.1948835706909125E-5</v>
      </c>
      <c r="H272" s="13">
        <v>3.7066286487318908E-5</v>
      </c>
      <c r="I272" s="13">
        <v>7.2105695087142739E-5</v>
      </c>
    </row>
    <row r="273" spans="1:9">
      <c r="A273" s="13" t="s">
        <v>934</v>
      </c>
      <c r="C273" s="13">
        <v>1.1166166666666667E-5</v>
      </c>
      <c r="D273" s="13">
        <v>0</v>
      </c>
      <c r="E273" s="13">
        <v>9.9399999999999997E-6</v>
      </c>
      <c r="G273" s="13">
        <v>3.703398517990678E-5</v>
      </c>
      <c r="H273" s="13">
        <v>0</v>
      </c>
      <c r="I273" s="13">
        <v>1.9879999999999999E-5</v>
      </c>
    </row>
    <row r="274" spans="1:9">
      <c r="A274" s="13" t="s">
        <v>935</v>
      </c>
      <c r="C274" s="13">
        <v>1.0982750000000001E-5</v>
      </c>
      <c r="D274" s="13">
        <v>3.4599999999999999E-6</v>
      </c>
      <c r="E274" s="13">
        <v>0</v>
      </c>
      <c r="G274" s="13">
        <v>3.6425660916275773E-5</v>
      </c>
      <c r="H274" s="13">
        <v>1.0380000000000001E-5</v>
      </c>
      <c r="I274" s="13">
        <v>0</v>
      </c>
    </row>
    <row r="275" spans="1:9">
      <c r="A275" s="13" t="s">
        <v>936</v>
      </c>
      <c r="C275" s="13">
        <v>1.0816666666666668E-5</v>
      </c>
      <c r="D275" s="13">
        <v>1.0669259999999999E-4</v>
      </c>
      <c r="E275" s="13">
        <v>2.6999999999999999E-5</v>
      </c>
      <c r="G275" s="13">
        <v>2.6157753258939416E-5</v>
      </c>
      <c r="H275" s="13">
        <v>1.4198996242636308E-4</v>
      </c>
      <c r="I275" s="13">
        <v>3.3434054495379413E-5</v>
      </c>
    </row>
    <row r="276" spans="1:9">
      <c r="A276" s="13" t="s">
        <v>937</v>
      </c>
      <c r="C276" s="13">
        <v>1.0575E-5</v>
      </c>
      <c r="D276" s="13">
        <v>2.4499999999999998E-6</v>
      </c>
      <c r="E276" s="13">
        <v>1.8580000000000002E-5</v>
      </c>
      <c r="G276" s="13">
        <v>1.9411513980109844E-5</v>
      </c>
      <c r="H276" s="13">
        <v>4.914722779567531E-6</v>
      </c>
      <c r="I276" s="13">
        <v>3.1113752586276066E-5</v>
      </c>
    </row>
    <row r="277" spans="1:9">
      <c r="A277" s="13" t="s">
        <v>938</v>
      </c>
      <c r="C277" s="13">
        <v>1.0425833333333331E-5</v>
      </c>
      <c r="D277" s="13">
        <v>5.0499999999999991E-6</v>
      </c>
      <c r="E277" s="13">
        <v>0</v>
      </c>
      <c r="G277" s="13">
        <v>2.1349578629071085E-5</v>
      </c>
      <c r="H277" s="13">
        <v>1.1687364972482033E-5</v>
      </c>
      <c r="I277" s="13">
        <v>0</v>
      </c>
    </row>
    <row r="278" spans="1:9">
      <c r="A278" s="13" t="s">
        <v>939</v>
      </c>
      <c r="C278" s="13">
        <v>1.0105833333333332E-5</v>
      </c>
      <c r="D278" s="13">
        <v>3.2820000000000001E-5</v>
      </c>
      <c r="E278" s="13">
        <v>2.8099999999999999E-5</v>
      </c>
      <c r="G278" s="13">
        <v>1.6009966926018998E-5</v>
      </c>
      <c r="H278" s="13">
        <v>3.0719628904008591E-5</v>
      </c>
      <c r="I278" s="13">
        <v>2.8554649358729658E-5</v>
      </c>
    </row>
    <row r="279" spans="1:9">
      <c r="A279" s="13" t="s">
        <v>940</v>
      </c>
      <c r="C279" s="13">
        <v>9.8005000000000004E-6</v>
      </c>
      <c r="D279" s="13">
        <v>0</v>
      </c>
      <c r="E279" s="13">
        <v>7.2489799999999992E-5</v>
      </c>
      <c r="G279" s="13">
        <v>3.2504581257878092E-5</v>
      </c>
      <c r="H279" s="13">
        <v>0</v>
      </c>
      <c r="I279" s="13">
        <v>1.3548809606810485E-4</v>
      </c>
    </row>
    <row r="280" spans="1:9">
      <c r="A280" s="13" t="s">
        <v>941</v>
      </c>
      <c r="C280" s="13">
        <v>9.7637499999999995E-6</v>
      </c>
      <c r="D280" s="13">
        <v>0</v>
      </c>
      <c r="E280" s="13">
        <v>2.9571400000000003E-5</v>
      </c>
      <c r="G280" s="13">
        <v>3.2382695296832543E-5</v>
      </c>
      <c r="H280" s="13">
        <v>0</v>
      </c>
      <c r="I280" s="13">
        <v>4.7678287215880568E-5</v>
      </c>
    </row>
    <row r="281" spans="1:9">
      <c r="A281" s="13" t="s">
        <v>942</v>
      </c>
      <c r="C281" s="13">
        <v>9.5333333333333341E-6</v>
      </c>
      <c r="D281" s="13">
        <v>1.4379000000000001E-5</v>
      </c>
      <c r="E281" s="13">
        <v>5.1799999999999995E-6</v>
      </c>
      <c r="G281" s="13">
        <v>2.3147870072403828E-5</v>
      </c>
      <c r="H281" s="13">
        <v>4.3136999999999997E-5</v>
      </c>
      <c r="I281" s="13">
        <v>1.0359999999999999E-5</v>
      </c>
    </row>
    <row r="282" spans="1:9">
      <c r="A282" s="13" t="s">
        <v>943</v>
      </c>
      <c r="C282" s="13">
        <v>9.4416666666666663E-6</v>
      </c>
      <c r="D282" s="13">
        <v>1.0299999999999999E-6</v>
      </c>
      <c r="E282" s="13">
        <v>7.8901399999999996E-5</v>
      </c>
      <c r="G282" s="13">
        <v>1.7593533771120446E-5</v>
      </c>
      <c r="H282" s="13">
        <v>3.0899999999999996E-6</v>
      </c>
      <c r="I282" s="13">
        <v>1.5780279999999999E-4</v>
      </c>
    </row>
    <row r="283" spans="1:9">
      <c r="A283" s="13" t="s">
        <v>944</v>
      </c>
      <c r="C283" s="13">
        <v>9.2416666666666683E-6</v>
      </c>
      <c r="D283" s="13">
        <v>2.1343299999999999E-5</v>
      </c>
      <c r="E283" s="13">
        <v>6.6594999999999995E-5</v>
      </c>
      <c r="G283" s="13">
        <v>1.0327911884252735E-5</v>
      </c>
      <c r="H283" s="13">
        <v>3.9547347243652133E-5</v>
      </c>
      <c r="I283" s="13">
        <v>4.0302707085256687E-5</v>
      </c>
    </row>
    <row r="284" spans="1:9">
      <c r="A284" s="13" t="s">
        <v>945</v>
      </c>
      <c r="C284" s="13">
        <v>9.1666666666666664E-6</v>
      </c>
      <c r="D284" s="13">
        <v>4.0899999999999998E-6</v>
      </c>
      <c r="E284" s="13">
        <v>3.7200000000000004E-6</v>
      </c>
      <c r="G284" s="13">
        <v>2.2736326782388479E-5</v>
      </c>
      <c r="H284" s="13">
        <v>9.1264943981794024E-6</v>
      </c>
      <c r="I284" s="13">
        <v>7.4400000000000008E-6</v>
      </c>
    </row>
    <row r="285" spans="1:9">
      <c r="A285" s="13" t="s">
        <v>946</v>
      </c>
      <c r="C285" s="13">
        <v>8.8666666666666659E-6</v>
      </c>
      <c r="D285" s="13">
        <v>1.73E-6</v>
      </c>
      <c r="E285" s="13">
        <v>0</v>
      </c>
      <c r="G285" s="13">
        <v>1.698697213226131E-5</v>
      </c>
      <c r="H285" s="13">
        <v>5.1900000000000003E-6</v>
      </c>
      <c r="I285" s="13">
        <v>0</v>
      </c>
    </row>
    <row r="286" spans="1:9">
      <c r="A286" s="13" t="s">
        <v>947</v>
      </c>
      <c r="C286" s="13">
        <v>8.8083333333333334E-6</v>
      </c>
      <c r="D286" s="13">
        <v>3.7689999999999993E-5</v>
      </c>
      <c r="E286" s="13">
        <v>1.0022540000000001E-4</v>
      </c>
      <c r="G286" s="13">
        <v>1.1424349604633469E-5</v>
      </c>
      <c r="H286" s="13">
        <v>3.7986140893752291E-5</v>
      </c>
      <c r="I286" s="13">
        <v>1.3209231264778431E-4</v>
      </c>
    </row>
    <row r="287" spans="1:9">
      <c r="A287" s="13" t="s">
        <v>948</v>
      </c>
      <c r="C287" s="13">
        <v>8.2666666666666666E-6</v>
      </c>
      <c r="D287" s="13">
        <v>6.9300000000000006E-6</v>
      </c>
      <c r="E287" s="13">
        <v>0</v>
      </c>
      <c r="G287" s="13">
        <v>2.0978653171471437E-5</v>
      </c>
      <c r="H287" s="13">
        <v>1.3945612213165828E-5</v>
      </c>
      <c r="I287" s="13">
        <v>0</v>
      </c>
    </row>
    <row r="288" spans="1:9">
      <c r="A288" s="13" t="s">
        <v>949</v>
      </c>
      <c r="C288" s="13">
        <v>8.0416666666666662E-6</v>
      </c>
      <c r="D288" s="13">
        <v>0</v>
      </c>
      <c r="E288" s="13">
        <v>4.1417E-5</v>
      </c>
      <c r="G288" s="13">
        <v>2.667119102244134E-5</v>
      </c>
      <c r="H288" s="13">
        <v>0</v>
      </c>
      <c r="I288" s="13">
        <v>8.2834E-5</v>
      </c>
    </row>
    <row r="289" spans="1:9">
      <c r="A289" s="13" t="s">
        <v>950</v>
      </c>
      <c r="C289" s="13">
        <v>7.9333333333333325E-6</v>
      </c>
      <c r="D289" s="13">
        <v>0</v>
      </c>
      <c r="E289" s="13">
        <v>2.7443999999999997E-5</v>
      </c>
      <c r="G289" s="13">
        <v>2.6311890003486182E-5</v>
      </c>
      <c r="H289" s="13">
        <v>0</v>
      </c>
      <c r="I289" s="13">
        <v>5.4887999999999994E-5</v>
      </c>
    </row>
    <row r="290" spans="1:9">
      <c r="A290" s="13" t="s">
        <v>951</v>
      </c>
      <c r="C290" s="13">
        <v>7.883333333333333E-6</v>
      </c>
      <c r="D290" s="13">
        <v>1.1447679999999999E-4</v>
      </c>
      <c r="E290" s="13">
        <v>6.7071800000000011E-5</v>
      </c>
      <c r="G290" s="13">
        <v>2.6146058763968402E-5</v>
      </c>
      <c r="H290" s="13">
        <v>1.1981467212975213E-4</v>
      </c>
      <c r="I290" s="13">
        <v>1.3414360000000002E-4</v>
      </c>
    </row>
    <row r="291" spans="1:9">
      <c r="A291" s="13" t="s">
        <v>952</v>
      </c>
      <c r="C291" s="13">
        <v>7.4666666666666666E-6</v>
      </c>
      <c r="D291" s="13">
        <v>0</v>
      </c>
      <c r="E291" s="13">
        <v>7.6351199999999988E-5</v>
      </c>
      <c r="G291" s="13">
        <v>2.4764131767986983E-5</v>
      </c>
      <c r="H291" s="13">
        <v>0</v>
      </c>
      <c r="I291" s="13">
        <v>1.17800767084769E-4</v>
      </c>
    </row>
    <row r="292" spans="1:9">
      <c r="A292" s="13" t="s">
        <v>953</v>
      </c>
      <c r="C292" s="13">
        <v>7.2583333333333339E-6</v>
      </c>
      <c r="D292" s="13">
        <v>2.0321100000000001E-5</v>
      </c>
      <c r="E292" s="13">
        <v>1.944E-5</v>
      </c>
      <c r="G292" s="13">
        <v>1.785853942951538E-5</v>
      </c>
      <c r="H292" s="13">
        <v>4.1237055507031539E-5</v>
      </c>
      <c r="I292" s="13">
        <v>3.888E-5</v>
      </c>
    </row>
    <row r="293" spans="1:9">
      <c r="A293" s="13" t="s">
        <v>954</v>
      </c>
      <c r="C293" s="13">
        <v>6.8833333333333332E-6</v>
      </c>
      <c r="D293" s="13">
        <v>0</v>
      </c>
      <c r="E293" s="13">
        <v>0</v>
      </c>
      <c r="G293" s="13">
        <v>1.8673592465178082E-5</v>
      </c>
      <c r="H293" s="13">
        <v>0</v>
      </c>
      <c r="I293" s="13">
        <v>0</v>
      </c>
    </row>
    <row r="294" spans="1:9">
      <c r="A294" s="13" t="s">
        <v>955</v>
      </c>
      <c r="C294" s="13">
        <v>6.5916666666666665E-6</v>
      </c>
      <c r="D294" s="13">
        <v>1.0483340000000002E-4</v>
      </c>
      <c r="E294" s="13">
        <v>1.0667619999999999E-4</v>
      </c>
      <c r="G294" s="13">
        <v>2.1862085076426019E-5</v>
      </c>
      <c r="H294" s="13">
        <v>9.1167696440351071E-5</v>
      </c>
      <c r="I294" s="13">
        <v>9.2027477654013746E-5</v>
      </c>
    </row>
    <row r="295" spans="1:9">
      <c r="A295" s="13" t="s">
        <v>956</v>
      </c>
      <c r="C295" s="13">
        <v>6.1583333333333342E-6</v>
      </c>
      <c r="D295" s="13">
        <v>1.6111000000000002E-5</v>
      </c>
      <c r="E295" s="13">
        <v>0</v>
      </c>
      <c r="G295" s="13">
        <v>1.3781476598036301E-5</v>
      </c>
      <c r="H295" s="13">
        <v>4.1719159735066582E-5</v>
      </c>
      <c r="I295" s="13">
        <v>0</v>
      </c>
    </row>
    <row r="296" spans="1:9">
      <c r="A296" s="13" t="s">
        <v>957</v>
      </c>
      <c r="C296" s="13">
        <v>6.1525E-6</v>
      </c>
      <c r="D296" s="13">
        <v>5.2900000000000002E-6</v>
      </c>
      <c r="E296" s="13">
        <v>0</v>
      </c>
      <c r="G296" s="13">
        <v>1.5696569224409094E-5</v>
      </c>
      <c r="H296" s="13">
        <v>1.0580590720749008E-5</v>
      </c>
      <c r="I296" s="13">
        <v>0</v>
      </c>
    </row>
    <row r="297" spans="1:9">
      <c r="A297" s="13" t="s">
        <v>958</v>
      </c>
      <c r="C297" s="13">
        <v>6.116666666666666E-6</v>
      </c>
      <c r="D297" s="13">
        <v>3.1456499999999999E-5</v>
      </c>
      <c r="E297" s="13">
        <v>0</v>
      </c>
      <c r="G297" s="13">
        <v>2.0286688301007195E-5</v>
      </c>
      <c r="H297" s="13">
        <v>8.7500249315359101E-5</v>
      </c>
      <c r="I297" s="13">
        <v>0</v>
      </c>
    </row>
    <row r="298" spans="1:9">
      <c r="A298" s="13" t="s">
        <v>959</v>
      </c>
      <c r="C298" s="13">
        <v>6.0333333333333329E-6</v>
      </c>
      <c r="D298" s="13">
        <v>1.0389999999999999E-5</v>
      </c>
      <c r="E298" s="13">
        <v>1.1324040000000001E-4</v>
      </c>
      <c r="G298" s="13">
        <v>2.0010302901810909E-5</v>
      </c>
      <c r="H298" s="13">
        <v>2.7375406846291795E-5</v>
      </c>
      <c r="I298" s="13">
        <v>6.9244799199939927E-5</v>
      </c>
    </row>
    <row r="299" spans="1:9">
      <c r="A299" s="13" t="s">
        <v>960</v>
      </c>
      <c r="C299" s="13">
        <v>5.7916666666666666E-6</v>
      </c>
      <c r="D299" s="13">
        <v>1.9054200000000001E-5</v>
      </c>
      <c r="E299" s="13">
        <v>0</v>
      </c>
      <c r="G299" s="13">
        <v>1.9208785244141696E-5</v>
      </c>
      <c r="H299" s="13">
        <v>5.7162600000000028E-5</v>
      </c>
      <c r="I299" s="13">
        <v>0</v>
      </c>
    </row>
    <row r="300" spans="1:9">
      <c r="A300" s="13" t="s">
        <v>961</v>
      </c>
      <c r="C300" s="13">
        <v>5.6916666666666675E-6</v>
      </c>
      <c r="D300" s="13">
        <v>0</v>
      </c>
      <c r="E300" s="13">
        <v>0</v>
      </c>
      <c r="G300" s="13">
        <v>1.8877122765106155E-5</v>
      </c>
      <c r="H300" s="13">
        <v>0</v>
      </c>
      <c r="I300" s="13">
        <v>0</v>
      </c>
    </row>
    <row r="301" spans="1:9">
      <c r="A301" s="13" t="s">
        <v>962</v>
      </c>
      <c r="C301" s="13">
        <v>5.5999999999999997E-6</v>
      </c>
      <c r="D301" s="13">
        <v>2.2849200000000001E-5</v>
      </c>
      <c r="E301" s="13">
        <v>4.0990000000000006E-5</v>
      </c>
      <c r="G301" s="13">
        <v>1.8573098825990241E-5</v>
      </c>
      <c r="H301" s="13">
        <v>4.6014415690737613E-5</v>
      </c>
      <c r="I301" s="13">
        <v>5.0760973197920466E-5</v>
      </c>
    </row>
    <row r="302" spans="1:9">
      <c r="A302" s="13" t="s">
        <v>963</v>
      </c>
      <c r="C302" s="13">
        <v>5.5499999999999994E-6</v>
      </c>
      <c r="D302" s="13">
        <v>1.0340000000000001E-5</v>
      </c>
      <c r="E302" s="13">
        <v>2.8680000000000003E-5</v>
      </c>
      <c r="G302" s="13">
        <v>9.6767332642099138E-6</v>
      </c>
      <c r="H302" s="13">
        <v>1.8740074706361235E-5</v>
      </c>
      <c r="I302" s="13">
        <v>2.4331987177376202E-5</v>
      </c>
    </row>
    <row r="303" spans="1:9">
      <c r="A303" s="13" t="s">
        <v>964</v>
      </c>
      <c r="C303" s="13">
        <v>5.4750000000000001E-6</v>
      </c>
      <c r="D303" s="13">
        <v>0</v>
      </c>
      <c r="E303" s="13">
        <v>3.5448400000000004E-5</v>
      </c>
      <c r="G303" s="13">
        <v>1.8158520727195814E-5</v>
      </c>
      <c r="H303" s="13">
        <v>0</v>
      </c>
      <c r="I303" s="13">
        <v>7.0896800000000022E-5</v>
      </c>
    </row>
    <row r="304" spans="1:9">
      <c r="A304" s="13" t="s">
        <v>965</v>
      </c>
      <c r="C304" s="13">
        <v>5.4583333333333342E-6</v>
      </c>
      <c r="D304" s="13">
        <v>0</v>
      </c>
      <c r="E304" s="13">
        <v>0</v>
      </c>
      <c r="G304" s="13">
        <v>1.8103243647356562E-5</v>
      </c>
      <c r="H304" s="13">
        <v>0</v>
      </c>
      <c r="I304" s="13">
        <v>0</v>
      </c>
    </row>
    <row r="305" spans="1:9">
      <c r="A305" s="13" t="s">
        <v>966</v>
      </c>
      <c r="C305" s="13">
        <v>5.4583333333333342E-6</v>
      </c>
      <c r="D305" s="13">
        <v>4.0400000000000003E-6</v>
      </c>
      <c r="E305" s="13">
        <v>0</v>
      </c>
      <c r="G305" s="13">
        <v>1.8103243647356562E-5</v>
      </c>
      <c r="H305" s="13">
        <v>1.2120000000000003E-5</v>
      </c>
      <c r="I305" s="13">
        <v>0</v>
      </c>
    </row>
    <row r="306" spans="1:9">
      <c r="A306" s="13" t="s">
        <v>967</v>
      </c>
      <c r="C306" s="13">
        <v>5.2499999999999997E-6</v>
      </c>
      <c r="D306" s="13">
        <v>0</v>
      </c>
      <c r="E306" s="13">
        <v>1.8300000000000001E-5</v>
      </c>
      <c r="G306" s="13">
        <v>1.2643344757882174E-5</v>
      </c>
      <c r="H306" s="13">
        <v>0</v>
      </c>
      <c r="I306" s="13">
        <v>3.6599999999999995E-5</v>
      </c>
    </row>
    <row r="307" spans="1:9">
      <c r="A307" s="13" t="s">
        <v>968</v>
      </c>
      <c r="C307" s="13">
        <v>5.1333333333333339E-6</v>
      </c>
      <c r="D307" s="13">
        <v>5.9599999999999997E-6</v>
      </c>
      <c r="E307" s="13">
        <v>0</v>
      </c>
      <c r="G307" s="13">
        <v>1.7025340590491049E-5</v>
      </c>
      <c r="H307" s="13">
        <v>1.7880000000000002E-5</v>
      </c>
      <c r="I307" s="13">
        <v>0</v>
      </c>
    </row>
    <row r="308" spans="1:9">
      <c r="A308" s="13" t="s">
        <v>969</v>
      </c>
      <c r="C308" s="13">
        <v>5.0916666666666665E-6</v>
      </c>
      <c r="D308" s="13">
        <v>3.4300000000000002E-6</v>
      </c>
      <c r="E308" s="13">
        <v>0</v>
      </c>
      <c r="G308" s="13">
        <v>1.6887147890892911E-5</v>
      </c>
      <c r="H308" s="13">
        <v>1.0290000000000003E-5</v>
      </c>
      <c r="I308" s="13">
        <v>0</v>
      </c>
    </row>
    <row r="309" spans="1:9">
      <c r="A309" s="13" t="s">
        <v>970</v>
      </c>
      <c r="C309" s="13">
        <v>4.9083333333333335E-6</v>
      </c>
      <c r="D309" s="13">
        <v>1.216E-5</v>
      </c>
      <c r="E309" s="13">
        <v>2.74E-6</v>
      </c>
      <c r="G309" s="13">
        <v>1.1159857998897454E-5</v>
      </c>
      <c r="H309" s="13">
        <v>2.6302364912684183E-5</v>
      </c>
      <c r="I309" s="13">
        <v>5.48E-6</v>
      </c>
    </row>
    <row r="310" spans="1:9">
      <c r="A310" s="13" t="s">
        <v>971</v>
      </c>
      <c r="C310" s="13">
        <v>4.775E-6</v>
      </c>
      <c r="D310" s="13">
        <v>2.0999999999999998E-6</v>
      </c>
      <c r="E310" s="13">
        <v>5.2356399999999999E-5</v>
      </c>
      <c r="G310" s="13">
        <v>1.5836883373947036E-5</v>
      </c>
      <c r="H310" s="13">
        <v>6.299999999999999E-6</v>
      </c>
      <c r="I310" s="13">
        <v>8.6626149884662414E-5</v>
      </c>
    </row>
    <row r="311" spans="1:9">
      <c r="A311" s="13" t="s">
        <v>972</v>
      </c>
      <c r="C311" s="13">
        <v>4.7666666666666671E-6</v>
      </c>
      <c r="D311" s="13">
        <v>4.7400000000000004E-6</v>
      </c>
      <c r="E311" s="13">
        <v>0</v>
      </c>
      <c r="G311" s="13">
        <v>1.5809244834027405E-5</v>
      </c>
      <c r="H311" s="13">
        <v>1.4220000000000001E-5</v>
      </c>
      <c r="I311" s="13">
        <v>0</v>
      </c>
    </row>
    <row r="312" spans="1:9">
      <c r="A312" s="13" t="s">
        <v>973</v>
      </c>
      <c r="C312" s="13">
        <v>4.3083333333333333E-6</v>
      </c>
      <c r="D312" s="13">
        <v>0</v>
      </c>
      <c r="E312" s="13">
        <v>2.5885600000000002E-5</v>
      </c>
      <c r="G312" s="13">
        <v>1.4289125138447851E-5</v>
      </c>
      <c r="H312" s="13">
        <v>0</v>
      </c>
      <c r="I312" s="13">
        <v>5.1771200000000003E-5</v>
      </c>
    </row>
    <row r="313" spans="1:9">
      <c r="A313" s="13" t="s">
        <v>974</v>
      </c>
      <c r="C313" s="13">
        <v>3.8166666666666668E-6</v>
      </c>
      <c r="D313" s="13">
        <v>2.24794E-5</v>
      </c>
      <c r="E313" s="13">
        <v>0</v>
      </c>
      <c r="G313" s="13">
        <v>1.2658451283189777E-5</v>
      </c>
      <c r="H313" s="13">
        <v>4.3725608277530002E-5</v>
      </c>
      <c r="I313" s="13">
        <v>0</v>
      </c>
    </row>
    <row r="314" spans="1:9">
      <c r="A314" s="13" t="s">
        <v>975</v>
      </c>
      <c r="C314" s="13">
        <v>3.7500000000000001E-6</v>
      </c>
      <c r="D314" s="13">
        <v>1.4994300000000001E-5</v>
      </c>
      <c r="E314" s="13">
        <v>3.8621000000000002E-5</v>
      </c>
      <c r="G314" s="13">
        <v>1.243734296383275E-5</v>
      </c>
      <c r="H314" s="13">
        <v>3.339795251823082E-5</v>
      </c>
      <c r="I314" s="13">
        <v>4.8004993115299995E-5</v>
      </c>
    </row>
    <row r="315" spans="1:9">
      <c r="A315" s="13" t="s">
        <v>976</v>
      </c>
      <c r="C315" s="13">
        <v>3.7500000000000001E-6</v>
      </c>
      <c r="D315" s="13">
        <v>7.2799999999999998E-6</v>
      </c>
      <c r="E315" s="13">
        <v>0</v>
      </c>
      <c r="G315" s="13">
        <v>1.243734296383275E-5</v>
      </c>
      <c r="H315" s="13">
        <v>2.1839999999999998E-5</v>
      </c>
      <c r="I315" s="13">
        <v>0</v>
      </c>
    </row>
    <row r="316" spans="1:9">
      <c r="A316" s="13" t="s">
        <v>977</v>
      </c>
      <c r="C316" s="13">
        <v>3.7333333333333333E-6</v>
      </c>
      <c r="D316" s="13">
        <v>0</v>
      </c>
      <c r="E316" s="13">
        <v>0</v>
      </c>
      <c r="G316" s="13">
        <v>1.2382065883993491E-5</v>
      </c>
      <c r="H316" s="13">
        <v>0</v>
      </c>
      <c r="I316" s="13">
        <v>0</v>
      </c>
    </row>
    <row r="317" spans="1:9">
      <c r="A317" s="13" t="s">
        <v>978</v>
      </c>
      <c r="C317" s="13">
        <v>3.7250000000000003E-6</v>
      </c>
      <c r="D317" s="13">
        <v>0</v>
      </c>
      <c r="E317" s="13">
        <v>0</v>
      </c>
      <c r="G317" s="13">
        <v>1.2354427344073865E-5</v>
      </c>
      <c r="H317" s="13">
        <v>0</v>
      </c>
      <c r="I317" s="13">
        <v>0</v>
      </c>
    </row>
    <row r="318" spans="1:9">
      <c r="A318" s="13" t="s">
        <v>979</v>
      </c>
      <c r="C318" s="13">
        <v>3.2166666666666671E-6</v>
      </c>
      <c r="D318" s="13">
        <v>0</v>
      </c>
      <c r="E318" s="13">
        <v>0</v>
      </c>
      <c r="G318" s="13">
        <v>1.0668476408976539E-5</v>
      </c>
      <c r="H318" s="13">
        <v>0</v>
      </c>
      <c r="I318" s="13">
        <v>0</v>
      </c>
    </row>
    <row r="319" spans="1:9">
      <c r="A319" s="13" t="s">
        <v>980</v>
      </c>
      <c r="C319" s="13">
        <v>3.1875E-6</v>
      </c>
      <c r="D319" s="13">
        <v>0</v>
      </c>
      <c r="E319" s="13">
        <v>3.7200000000000004E-6</v>
      </c>
      <c r="G319" s="13">
        <v>8.1094627082604379E-6</v>
      </c>
      <c r="H319" s="13">
        <v>0</v>
      </c>
      <c r="I319" s="13">
        <v>7.4400000000000008E-6</v>
      </c>
    </row>
    <row r="320" spans="1:9">
      <c r="A320" s="13" t="s">
        <v>981</v>
      </c>
      <c r="C320" s="13">
        <v>2.5083333333333332E-6</v>
      </c>
      <c r="D320" s="13">
        <v>0</v>
      </c>
      <c r="E320" s="13">
        <v>2.287E-5</v>
      </c>
      <c r="G320" s="13">
        <v>8.3192005158081298E-6</v>
      </c>
      <c r="H320" s="13">
        <v>0</v>
      </c>
      <c r="I320" s="13">
        <v>4.5739999999999999E-5</v>
      </c>
    </row>
    <row r="321" spans="1:9">
      <c r="A321" s="13" t="s">
        <v>982</v>
      </c>
      <c r="C321" s="13">
        <v>2.3E-6</v>
      </c>
      <c r="D321" s="13">
        <v>0</v>
      </c>
      <c r="E321" s="13">
        <v>9.9399999999999997E-6</v>
      </c>
      <c r="G321" s="13">
        <v>7.628237017817419E-6</v>
      </c>
      <c r="H321" s="13">
        <v>0</v>
      </c>
      <c r="I321" s="13">
        <v>1.9879999999999999E-5</v>
      </c>
    </row>
    <row r="322" spans="1:9">
      <c r="A322" s="13" t="s">
        <v>983</v>
      </c>
      <c r="C322" s="13">
        <v>2.2249999999999999E-6</v>
      </c>
      <c r="D322" s="13">
        <v>3.1499999999999999E-6</v>
      </c>
      <c r="E322" s="13">
        <v>0</v>
      </c>
      <c r="G322" s="13">
        <v>7.3794901585407631E-6</v>
      </c>
      <c r="H322" s="13">
        <v>9.4499999999999993E-6</v>
      </c>
      <c r="I322" s="13">
        <v>0</v>
      </c>
    </row>
    <row r="323" spans="1:9">
      <c r="A323" s="13" t="s">
        <v>984</v>
      </c>
      <c r="C323" s="13">
        <v>1.9333333333333336E-6</v>
      </c>
      <c r="D323" s="13">
        <v>0</v>
      </c>
      <c r="E323" s="13">
        <v>0</v>
      </c>
      <c r="G323" s="13">
        <v>6.4121412613537731E-6</v>
      </c>
      <c r="H323" s="13">
        <v>0</v>
      </c>
      <c r="I323" s="13">
        <v>0</v>
      </c>
    </row>
    <row r="324" spans="1:9">
      <c r="A324" s="13" t="s">
        <v>985</v>
      </c>
      <c r="C324" s="13">
        <v>1.9333333333333336E-6</v>
      </c>
      <c r="D324" s="13">
        <v>0</v>
      </c>
      <c r="E324" s="13">
        <v>0</v>
      </c>
      <c r="G324" s="13">
        <v>6.4121412613537731E-6</v>
      </c>
      <c r="H324" s="13">
        <v>0</v>
      </c>
      <c r="I324" s="13">
        <v>0</v>
      </c>
    </row>
    <row r="325" spans="1:9">
      <c r="A325" s="13" t="s">
        <v>986</v>
      </c>
      <c r="C325" s="13">
        <v>1.7833333333333331E-6</v>
      </c>
      <c r="D325" s="13">
        <v>2.6230100000000005E-5</v>
      </c>
      <c r="E325" s="13">
        <v>3.5800000000000005E-6</v>
      </c>
      <c r="G325" s="13">
        <v>5.914647542800463E-6</v>
      </c>
      <c r="H325" s="13">
        <v>4.2453545836478726E-5</v>
      </c>
      <c r="I325" s="13">
        <v>7.1600000000000009E-6</v>
      </c>
    </row>
    <row r="326" spans="1:9">
      <c r="A326" s="13" t="s">
        <v>987</v>
      </c>
      <c r="C326" s="13">
        <v>1.6791666666666668E-6</v>
      </c>
      <c r="D326" s="13">
        <v>1.1239999999999999E-5</v>
      </c>
      <c r="E326" s="13">
        <v>8.9199999999999993E-6</v>
      </c>
      <c r="G326" s="13">
        <v>2.9762097213663485E-6</v>
      </c>
      <c r="H326" s="13">
        <v>2.2742216250840633E-5</v>
      </c>
      <c r="I326" s="13">
        <v>1.1390943771259693E-5</v>
      </c>
    </row>
    <row r="327" spans="1:9">
      <c r="A327" s="13" t="s">
        <v>988</v>
      </c>
      <c r="C327" s="13">
        <v>1.5999999999999999E-6</v>
      </c>
      <c r="D327" s="13">
        <v>5.0800000000000005E-6</v>
      </c>
      <c r="E327" s="13">
        <v>1.554E-5</v>
      </c>
      <c r="G327" s="13">
        <v>5.3065996645686393E-6</v>
      </c>
      <c r="H327" s="13">
        <v>1.5240000000000001E-5</v>
      </c>
      <c r="I327" s="13">
        <v>3.1080000000000001E-5</v>
      </c>
    </row>
    <row r="328" spans="1:9">
      <c r="A328" s="13" t="s">
        <v>989</v>
      </c>
      <c r="C328" s="13">
        <v>1.3166666666666668E-6</v>
      </c>
      <c r="D328" s="13">
        <v>2.8619999999999999E-6</v>
      </c>
      <c r="E328" s="13">
        <v>0</v>
      </c>
      <c r="G328" s="13">
        <v>4.3668893073012768E-6</v>
      </c>
      <c r="H328" s="13">
        <v>6.4587456986631701E-6</v>
      </c>
      <c r="I328" s="13">
        <v>0</v>
      </c>
    </row>
    <row r="329" spans="1:9">
      <c r="A329" s="13" t="s">
        <v>990</v>
      </c>
      <c r="C329" s="13">
        <v>1.2833333333333335E-6</v>
      </c>
      <c r="D329" s="13">
        <v>9.4299999999999995E-6</v>
      </c>
      <c r="E329" s="13">
        <v>1.4239999999999999E-5</v>
      </c>
      <c r="G329" s="13">
        <v>4.256335147622764E-6</v>
      </c>
      <c r="H329" s="13">
        <v>1.8663335714710809E-5</v>
      </c>
      <c r="I329" s="13">
        <v>2.8479999999999998E-5</v>
      </c>
    </row>
    <row r="330" spans="1:9">
      <c r="A330" s="13" t="s">
        <v>991</v>
      </c>
      <c r="C330" s="13">
        <v>1.2500000000000001E-6</v>
      </c>
      <c r="D330" s="13">
        <v>4.5000000000000001E-6</v>
      </c>
      <c r="E330" s="13">
        <v>0</v>
      </c>
      <c r="G330" s="13">
        <v>4.1457809879442494E-6</v>
      </c>
      <c r="H330" s="13">
        <v>1.3500000000000001E-5</v>
      </c>
      <c r="I330" s="13">
        <v>0</v>
      </c>
    </row>
    <row r="331" spans="1:9">
      <c r="A331" s="13" t="s">
        <v>992</v>
      </c>
      <c r="C331" s="13">
        <v>1.2500000000000001E-6</v>
      </c>
      <c r="D331" s="13">
        <v>3.1E-6</v>
      </c>
      <c r="E331" s="13">
        <v>0</v>
      </c>
      <c r="G331" s="13">
        <v>4.1457809879442494E-6</v>
      </c>
      <c r="H331" s="13">
        <v>6.5909028213136324E-6</v>
      </c>
      <c r="I331" s="13">
        <v>0</v>
      </c>
    </row>
    <row r="332" spans="1:9">
      <c r="A332" s="13" t="s">
        <v>993</v>
      </c>
      <c r="C332" s="13">
        <v>6.4333333333333335E-7</v>
      </c>
      <c r="D332" s="13">
        <v>3.6755599999999998E-5</v>
      </c>
      <c r="E332" s="13">
        <v>3.3820000000000005E-5</v>
      </c>
      <c r="G332" s="13">
        <v>2.1336952817953073E-6</v>
      </c>
      <c r="H332" s="13">
        <v>7.0382683563785766E-5</v>
      </c>
      <c r="I332" s="13">
        <v>3.0016622061784369E-5</v>
      </c>
    </row>
    <row r="333" spans="1:9">
      <c r="A333" s="13" t="s">
        <v>994</v>
      </c>
      <c r="C333" s="13">
        <v>0</v>
      </c>
      <c r="D333" s="13">
        <v>0</v>
      </c>
      <c r="E333" s="13">
        <v>2.5988499999999996E-4</v>
      </c>
      <c r="G333" s="13">
        <v>0</v>
      </c>
      <c r="H333" s="13">
        <v>0</v>
      </c>
      <c r="I333" s="13">
        <v>3.1177019859120598E-4</v>
      </c>
    </row>
    <row r="334" spans="1:9">
      <c r="A334" s="13" t="s">
        <v>995</v>
      </c>
      <c r="C334" s="13">
        <v>0</v>
      </c>
      <c r="D334" s="13">
        <v>9.949786999999999E-4</v>
      </c>
      <c r="E334" s="13">
        <v>1.9552240000000003E-4</v>
      </c>
      <c r="G334" s="13">
        <v>0</v>
      </c>
      <c r="H334" s="13">
        <v>2.6146370951628472E-3</v>
      </c>
      <c r="I334" s="13">
        <v>2.4191302247758388E-4</v>
      </c>
    </row>
    <row r="335" spans="1:9">
      <c r="A335" s="13" t="s">
        <v>996</v>
      </c>
      <c r="C335" s="13">
        <v>0</v>
      </c>
      <c r="D335" s="13">
        <v>0</v>
      </c>
      <c r="E335" s="13">
        <v>1.4840879999999999E-4</v>
      </c>
      <c r="G335" s="13">
        <v>0</v>
      </c>
      <c r="H335" s="13">
        <v>0</v>
      </c>
      <c r="I335" s="13">
        <v>1.3622390476770221E-4</v>
      </c>
    </row>
    <row r="336" spans="1:9">
      <c r="A336" s="13" t="s">
        <v>997</v>
      </c>
      <c r="C336" s="13">
        <v>0</v>
      </c>
      <c r="D336" s="13">
        <v>0</v>
      </c>
      <c r="E336" s="13">
        <v>1.355106E-4</v>
      </c>
      <c r="G336" s="13">
        <v>0</v>
      </c>
      <c r="H336" s="13">
        <v>0</v>
      </c>
      <c r="I336" s="13">
        <v>1.0173740874938775E-4</v>
      </c>
    </row>
    <row r="337" spans="1:9">
      <c r="A337" s="13" t="s">
        <v>998</v>
      </c>
      <c r="C337" s="13">
        <v>0</v>
      </c>
      <c r="D337" s="13">
        <v>0</v>
      </c>
      <c r="E337" s="13">
        <v>8.2300999999999997E-5</v>
      </c>
      <c r="G337" s="13">
        <v>0</v>
      </c>
      <c r="H337" s="13">
        <v>0</v>
      </c>
      <c r="I337" s="13">
        <v>1.0164816184466889E-4</v>
      </c>
    </row>
    <row r="338" spans="1:9">
      <c r="A338" s="13" t="s">
        <v>999</v>
      </c>
      <c r="C338" s="13">
        <v>0</v>
      </c>
      <c r="D338" s="13">
        <v>6.3455900000000003E-5</v>
      </c>
      <c r="E338" s="13">
        <v>8.7661400000000001E-5</v>
      </c>
      <c r="G338" s="13">
        <v>0</v>
      </c>
      <c r="H338" s="13">
        <v>1.9036769999999998E-4</v>
      </c>
      <c r="I338" s="13">
        <v>8.6118293874414391E-5</v>
      </c>
    </row>
    <row r="339" spans="1:9">
      <c r="A339" s="13" t="s">
        <v>1000</v>
      </c>
      <c r="C339" s="13">
        <v>0</v>
      </c>
      <c r="D339" s="13">
        <v>0</v>
      </c>
      <c r="E339" s="13">
        <v>3.1151119999999995E-4</v>
      </c>
      <c r="G339" s="13">
        <v>0</v>
      </c>
      <c r="H339" s="13">
        <v>0</v>
      </c>
      <c r="I339" s="13">
        <v>2.3029957724094937E-4</v>
      </c>
    </row>
    <row r="340" spans="1:9">
      <c r="A340" s="13" t="s">
        <v>1001</v>
      </c>
      <c r="C340" s="13">
        <v>0</v>
      </c>
      <c r="D340" s="13">
        <v>3.8976499999999995E-5</v>
      </c>
      <c r="E340" s="13">
        <v>5.6349199999999996E-4</v>
      </c>
      <c r="G340" s="13">
        <v>0</v>
      </c>
      <c r="H340" s="13">
        <v>8.0801486490348658E-5</v>
      </c>
      <c r="I340" s="13">
        <v>1.1032886818308251E-3</v>
      </c>
    </row>
    <row r="341" spans="1:9">
      <c r="A341" s="13" t="s">
        <v>1002</v>
      </c>
      <c r="C341" s="13">
        <v>0</v>
      </c>
      <c r="D341" s="13">
        <v>0</v>
      </c>
      <c r="E341" s="13">
        <v>1.199168E-4</v>
      </c>
      <c r="G341" s="13">
        <v>0</v>
      </c>
      <c r="H341" s="13">
        <v>0</v>
      </c>
      <c r="I341" s="13">
        <v>1.5932514581496542E-4</v>
      </c>
    </row>
    <row r="342" spans="1:9">
      <c r="A342" s="13" t="s">
        <v>1003</v>
      </c>
      <c r="C342" s="13">
        <v>0</v>
      </c>
      <c r="D342" s="13">
        <v>3.9600000000000002E-6</v>
      </c>
      <c r="E342" s="13">
        <v>0</v>
      </c>
      <c r="G342" s="13">
        <v>0</v>
      </c>
      <c r="H342" s="13">
        <v>8.333930645259774E-6</v>
      </c>
      <c r="I342" s="13">
        <v>0</v>
      </c>
    </row>
    <row r="343" spans="1:9">
      <c r="A343" s="13" t="s">
        <v>1004</v>
      </c>
      <c r="C343" s="13">
        <v>0</v>
      </c>
      <c r="D343" s="13">
        <v>3.05E-6</v>
      </c>
      <c r="E343" s="13">
        <v>3.0329999999999999E-5</v>
      </c>
      <c r="G343" s="13">
        <v>0</v>
      </c>
      <c r="H343" s="13">
        <v>9.1500000000000022E-6</v>
      </c>
      <c r="I343" s="13">
        <v>4.4424470734044762E-5</v>
      </c>
    </row>
    <row r="344" spans="1:9">
      <c r="A344" s="13" t="s">
        <v>1005</v>
      </c>
      <c r="C344" s="13">
        <v>0</v>
      </c>
      <c r="D344" s="13">
        <v>0</v>
      </c>
      <c r="E344" s="13">
        <v>1.8300000000000001E-5</v>
      </c>
      <c r="G344" s="13">
        <v>0</v>
      </c>
      <c r="H344" s="13">
        <v>0</v>
      </c>
      <c r="I344" s="13">
        <v>3.6599999999999995E-5</v>
      </c>
    </row>
    <row r="345" spans="1:9">
      <c r="A345" s="13" t="s">
        <v>1006</v>
      </c>
      <c r="C345" s="13">
        <v>0</v>
      </c>
      <c r="D345" s="13">
        <v>1.00512E-5</v>
      </c>
      <c r="E345" s="13">
        <v>0</v>
      </c>
      <c r="G345" s="13">
        <v>0</v>
      </c>
      <c r="H345" s="13">
        <v>3.0153599999999989E-5</v>
      </c>
      <c r="I345" s="13">
        <v>0</v>
      </c>
    </row>
    <row r="346" spans="1:9">
      <c r="A346" s="13" t="s">
        <v>1007</v>
      </c>
      <c r="C346" s="13">
        <v>0</v>
      </c>
      <c r="D346" s="13">
        <v>6.63E-6</v>
      </c>
      <c r="E346" s="13">
        <v>0</v>
      </c>
      <c r="G346" s="13">
        <v>0</v>
      </c>
      <c r="H346" s="13">
        <v>1.9889999999999998E-5</v>
      </c>
      <c r="I346" s="13">
        <v>0</v>
      </c>
    </row>
    <row r="347" spans="1:9">
      <c r="A347" s="13" t="s">
        <v>1008</v>
      </c>
      <c r="C347" s="13">
        <v>0</v>
      </c>
      <c r="D347" s="13">
        <v>3.71985E-5</v>
      </c>
      <c r="E347" s="13">
        <v>0</v>
      </c>
      <c r="G347" s="13">
        <v>0</v>
      </c>
      <c r="H347" s="13">
        <v>7.0049354888178665E-5</v>
      </c>
      <c r="I347" s="13">
        <v>0</v>
      </c>
    </row>
    <row r="348" spans="1:9">
      <c r="A348" s="13" t="s">
        <v>1009</v>
      </c>
      <c r="C348" s="13">
        <v>0</v>
      </c>
      <c r="D348" s="13">
        <v>1.4090000000000001E-5</v>
      </c>
      <c r="E348" s="13">
        <v>2.7081E-5</v>
      </c>
      <c r="G348" s="13">
        <v>0</v>
      </c>
      <c r="H348" s="13">
        <v>2.8592602190077073E-5</v>
      </c>
      <c r="I348" s="13">
        <v>4.2415214770174159E-5</v>
      </c>
    </row>
    <row r="349" spans="1:9">
      <c r="A349" s="13" t="s">
        <v>1010</v>
      </c>
      <c r="C349" s="13">
        <v>0</v>
      </c>
      <c r="D349" s="13">
        <v>5.2399999999999998E-6</v>
      </c>
      <c r="E349" s="13">
        <v>0</v>
      </c>
      <c r="G349" s="13">
        <v>0</v>
      </c>
      <c r="H349" s="13">
        <v>1.5719999999999999E-5</v>
      </c>
      <c r="I349" s="13">
        <v>0</v>
      </c>
    </row>
    <row r="350" spans="1:9">
      <c r="A350" s="13" t="s">
        <v>1011</v>
      </c>
      <c r="C350" s="13">
        <v>0</v>
      </c>
      <c r="D350" s="13">
        <v>1.3049399999999999E-5</v>
      </c>
      <c r="E350" s="13">
        <v>5.1361699999999996E-4</v>
      </c>
      <c r="G350" s="13">
        <v>0</v>
      </c>
      <c r="H350" s="13">
        <v>3.9148199999999999E-5</v>
      </c>
      <c r="I350" s="13">
        <v>5.8383825461989043E-4</v>
      </c>
    </row>
    <row r="351" spans="1:9">
      <c r="A351" s="13" t="s">
        <v>1012</v>
      </c>
      <c r="C351" s="13">
        <v>0</v>
      </c>
      <c r="D351" s="13">
        <v>6.63E-6</v>
      </c>
      <c r="E351" s="13">
        <v>0</v>
      </c>
      <c r="G351" s="13">
        <v>0</v>
      </c>
      <c r="H351" s="13">
        <v>1.9889999999999998E-5</v>
      </c>
      <c r="I351" s="13">
        <v>0</v>
      </c>
    </row>
    <row r="352" spans="1:9">
      <c r="A352" s="13" t="s">
        <v>1013</v>
      </c>
      <c r="C352" s="13">
        <v>0</v>
      </c>
      <c r="D352" s="13">
        <v>1.4689099999999998E-5</v>
      </c>
      <c r="E352" s="13">
        <v>0</v>
      </c>
      <c r="G352" s="13">
        <v>0</v>
      </c>
      <c r="H352" s="13">
        <v>4.4067299999999997E-5</v>
      </c>
      <c r="I352" s="13">
        <v>0</v>
      </c>
    </row>
    <row r="353" spans="1:9">
      <c r="A353" s="13" t="s">
        <v>1014</v>
      </c>
      <c r="C353" s="13">
        <v>0</v>
      </c>
      <c r="D353" s="13">
        <v>0</v>
      </c>
      <c r="E353" s="13">
        <v>2.9731E-5</v>
      </c>
      <c r="G353" s="13">
        <v>0</v>
      </c>
      <c r="H353" s="13">
        <v>0</v>
      </c>
      <c r="I353" s="13">
        <v>5.9462000000000001E-5</v>
      </c>
    </row>
    <row r="354" spans="1:9">
      <c r="A354" s="13" t="s">
        <v>1015</v>
      </c>
      <c r="C354" s="13">
        <v>0</v>
      </c>
      <c r="D354" s="13">
        <v>0</v>
      </c>
      <c r="E354" s="13">
        <v>1.554E-5</v>
      </c>
      <c r="G354" s="13">
        <v>0</v>
      </c>
      <c r="H354" s="13">
        <v>0</v>
      </c>
      <c r="I354" s="13">
        <v>3.1080000000000001E-5</v>
      </c>
    </row>
    <row r="355" spans="1:9">
      <c r="A355" s="13" t="s">
        <v>1016</v>
      </c>
      <c r="C355" s="13">
        <v>0</v>
      </c>
      <c r="D355" s="13">
        <v>9.5000000000000005E-6</v>
      </c>
      <c r="E355" s="13">
        <v>0</v>
      </c>
      <c r="G355" s="13">
        <v>0</v>
      </c>
      <c r="H355" s="13">
        <v>1.9125950956749839E-5</v>
      </c>
      <c r="I355" s="13">
        <v>0</v>
      </c>
    </row>
    <row r="356" spans="1:9">
      <c r="A356" s="13" t="s">
        <v>1017</v>
      </c>
      <c r="C356" s="13">
        <v>0</v>
      </c>
      <c r="D356" s="13">
        <v>5.8793800000000006E-5</v>
      </c>
      <c r="E356" s="13">
        <v>0</v>
      </c>
      <c r="G356" s="13">
        <v>0</v>
      </c>
      <c r="H356" s="13">
        <v>1.4970839317139171E-4</v>
      </c>
      <c r="I356" s="13">
        <v>0</v>
      </c>
    </row>
    <row r="357" spans="1:9">
      <c r="A357" s="13" t="s">
        <v>1018</v>
      </c>
      <c r="C357" s="13">
        <v>0</v>
      </c>
      <c r="D357" s="13">
        <v>0</v>
      </c>
      <c r="E357" s="13">
        <v>1.9640000000000002E-5</v>
      </c>
      <c r="G357" s="13">
        <v>0</v>
      </c>
      <c r="H357" s="13">
        <v>0</v>
      </c>
      <c r="I357" s="13">
        <v>2.473294159617897E-5</v>
      </c>
    </row>
    <row r="358" spans="1:9">
      <c r="A358" s="13" t="s">
        <v>1019</v>
      </c>
      <c r="C358" s="13">
        <v>0</v>
      </c>
      <c r="D358" s="13">
        <v>1.236E-5</v>
      </c>
      <c r="E358" s="13">
        <v>0</v>
      </c>
      <c r="G358" s="13">
        <v>0</v>
      </c>
      <c r="H358" s="13">
        <v>2.5545066059808885E-5</v>
      </c>
      <c r="I358" s="13">
        <v>0</v>
      </c>
    </row>
    <row r="359" spans="1:9">
      <c r="A359" s="13" t="s">
        <v>1020</v>
      </c>
      <c r="C359" s="13">
        <v>0</v>
      </c>
      <c r="D359" s="13">
        <v>4.95E-6</v>
      </c>
      <c r="E359" s="13">
        <v>0</v>
      </c>
      <c r="G359" s="13">
        <v>0</v>
      </c>
      <c r="H359" s="13">
        <v>1.485E-5</v>
      </c>
      <c r="I359" s="13">
        <v>0</v>
      </c>
    </row>
    <row r="360" spans="1:9">
      <c r="A360" s="13" t="s">
        <v>1021</v>
      </c>
      <c r="C360" s="13">
        <v>0</v>
      </c>
      <c r="D360" s="13">
        <v>6.6600000000000006E-6</v>
      </c>
      <c r="E360" s="13">
        <v>0</v>
      </c>
      <c r="G360" s="13">
        <v>0</v>
      </c>
      <c r="H360" s="13">
        <v>1.3506383675877123E-5</v>
      </c>
      <c r="I360" s="13">
        <v>0</v>
      </c>
    </row>
    <row r="361" spans="1:9">
      <c r="A361" s="13" t="s">
        <v>1022</v>
      </c>
      <c r="C361" s="13">
        <v>0</v>
      </c>
      <c r="D361" s="13">
        <v>3.1295602999999996E-3</v>
      </c>
      <c r="E361" s="13">
        <v>6.8399999999999997E-6</v>
      </c>
      <c r="G361" s="13">
        <v>0</v>
      </c>
      <c r="H361" s="13">
        <v>8.7995272454833157E-3</v>
      </c>
      <c r="I361" s="13">
        <v>1.3679999999999999E-5</v>
      </c>
    </row>
    <row r="362" spans="1:9">
      <c r="A362" s="13" t="s">
        <v>1023</v>
      </c>
      <c r="C362" s="13">
        <v>0</v>
      </c>
      <c r="D362" s="13">
        <v>0</v>
      </c>
      <c r="E362" s="13">
        <v>2.9825600000000001E-5</v>
      </c>
      <c r="G362" s="13">
        <v>0</v>
      </c>
      <c r="H362" s="13">
        <v>0</v>
      </c>
      <c r="I362" s="13">
        <v>5.9651200000000002E-5</v>
      </c>
    </row>
    <row r="363" spans="1:9">
      <c r="A363" s="13" t="s">
        <v>1024</v>
      </c>
      <c r="C363" s="13">
        <v>0</v>
      </c>
      <c r="D363" s="13">
        <v>0</v>
      </c>
      <c r="E363" s="13">
        <v>7.6614399999999996E-5</v>
      </c>
      <c r="G363" s="13">
        <v>0</v>
      </c>
      <c r="H363" s="13">
        <v>0</v>
      </c>
      <c r="I363" s="13">
        <v>1.5322879999999999E-4</v>
      </c>
    </row>
    <row r="364" spans="1:9">
      <c r="A364" s="13" t="s">
        <v>1025</v>
      </c>
      <c r="C364" s="13">
        <v>0</v>
      </c>
      <c r="D364" s="13">
        <v>7.3220000000000004E-6</v>
      </c>
      <c r="E364" s="13">
        <v>0</v>
      </c>
      <c r="G364" s="13">
        <v>0</v>
      </c>
      <c r="H364" s="13">
        <v>1.0243844786016624E-5</v>
      </c>
      <c r="I364" s="13">
        <v>0</v>
      </c>
    </row>
    <row r="365" spans="1:9">
      <c r="A365" s="13" t="s">
        <v>1026</v>
      </c>
      <c r="C365" s="13">
        <v>0</v>
      </c>
      <c r="D365" s="13">
        <v>7.0300000000000005E-6</v>
      </c>
      <c r="E365" s="13">
        <v>0</v>
      </c>
      <c r="G365" s="13">
        <v>0</v>
      </c>
      <c r="H365" s="13">
        <v>1.4733909868056069E-5</v>
      </c>
      <c r="I365" s="13">
        <v>0</v>
      </c>
    </row>
    <row r="366" spans="1:9">
      <c r="A366" s="13" t="s">
        <v>1027</v>
      </c>
      <c r="C366" s="13">
        <v>0</v>
      </c>
      <c r="D366" s="13">
        <v>0</v>
      </c>
      <c r="E366" s="13">
        <v>1.8640000000000001E-5</v>
      </c>
      <c r="G366" s="13">
        <v>0</v>
      </c>
      <c r="H366" s="13">
        <v>0</v>
      </c>
      <c r="I366" s="13">
        <v>3.7280000000000002E-5</v>
      </c>
    </row>
    <row r="367" spans="1:9">
      <c r="A367" s="13" t="s">
        <v>1028</v>
      </c>
      <c r="C367" s="13">
        <v>0</v>
      </c>
      <c r="D367" s="13">
        <v>3.05E-6</v>
      </c>
      <c r="E367" s="13">
        <v>2.4600000000000002E-5</v>
      </c>
      <c r="G367" s="13">
        <v>0</v>
      </c>
      <c r="H367" s="13">
        <v>9.1500000000000022E-6</v>
      </c>
      <c r="I367" s="13">
        <v>3.4231038546909444E-5</v>
      </c>
    </row>
    <row r="368" spans="1:9">
      <c r="A368" s="13" t="s">
        <v>1029</v>
      </c>
      <c r="C368" s="13">
        <v>0</v>
      </c>
      <c r="D368" s="13">
        <v>5.5399999999999995E-6</v>
      </c>
      <c r="E368" s="13">
        <v>0</v>
      </c>
      <c r="G368" s="13">
        <v>0</v>
      </c>
      <c r="H368" s="13">
        <v>1.662E-5</v>
      </c>
      <c r="I368" s="13">
        <v>0</v>
      </c>
    </row>
    <row r="369" spans="1:9">
      <c r="A369" s="13" t="s">
        <v>1030</v>
      </c>
      <c r="C369" s="13">
        <v>0</v>
      </c>
      <c r="D369" s="13">
        <v>5.6899999999999997E-6</v>
      </c>
      <c r="E369" s="13">
        <v>0</v>
      </c>
      <c r="G369" s="13">
        <v>0</v>
      </c>
      <c r="H369" s="13">
        <v>1.7070000000000001E-5</v>
      </c>
      <c r="I369" s="13">
        <v>0</v>
      </c>
    </row>
    <row r="370" spans="1:9">
      <c r="A370" s="13" t="s">
        <v>1031</v>
      </c>
      <c r="C370" s="13">
        <v>0</v>
      </c>
      <c r="D370" s="13">
        <v>0</v>
      </c>
      <c r="E370" s="13">
        <v>7.4556399999999997E-5</v>
      </c>
      <c r="G370" s="13">
        <v>0</v>
      </c>
      <c r="H370" s="13">
        <v>0</v>
      </c>
      <c r="I370" s="13">
        <v>7.6573362586737707E-5</v>
      </c>
    </row>
    <row r="371" spans="1:9">
      <c r="A371" s="13" t="s">
        <v>1032</v>
      </c>
      <c r="C371" s="13">
        <v>0</v>
      </c>
      <c r="D371" s="13">
        <v>6.2399999999999995E-6</v>
      </c>
      <c r="E371" s="13">
        <v>0</v>
      </c>
      <c r="G371" s="13">
        <v>0</v>
      </c>
      <c r="H371" s="13">
        <v>1.8719999999999997E-5</v>
      </c>
      <c r="I371" s="13">
        <v>0</v>
      </c>
    </row>
    <row r="372" spans="1:9">
      <c r="A372" s="13" t="s">
        <v>1033</v>
      </c>
      <c r="C372" s="13">
        <v>0</v>
      </c>
      <c r="D372" s="13">
        <v>0</v>
      </c>
      <c r="E372" s="13">
        <v>2.4013399999999999E-5</v>
      </c>
      <c r="G372" s="13">
        <v>0</v>
      </c>
      <c r="H372" s="13">
        <v>0</v>
      </c>
      <c r="I372" s="13">
        <v>4.8026799999999992E-5</v>
      </c>
    </row>
    <row r="373" spans="1:9">
      <c r="A373" s="13" t="s">
        <v>1034</v>
      </c>
      <c r="C373" s="13">
        <v>0</v>
      </c>
      <c r="D373" s="13">
        <v>2.51462E-5</v>
      </c>
      <c r="E373" s="13">
        <v>2.07084E-5</v>
      </c>
      <c r="G373" s="13">
        <v>0</v>
      </c>
      <c r="H373" s="13">
        <v>3.4121065779954767E-5</v>
      </c>
      <c r="I373" s="13">
        <v>4.14168E-5</v>
      </c>
    </row>
    <row r="374" spans="1:9">
      <c r="A374" s="13" t="s">
        <v>1035</v>
      </c>
      <c r="C374" s="13">
        <v>0</v>
      </c>
      <c r="D374" s="13">
        <v>0</v>
      </c>
      <c r="E374" s="13">
        <v>2.5260000000000002E-5</v>
      </c>
      <c r="G374" s="13">
        <v>0</v>
      </c>
      <c r="H374" s="13">
        <v>0</v>
      </c>
      <c r="I374" s="13">
        <v>1.9621783812895299E-5</v>
      </c>
    </row>
    <row r="375" spans="1:9">
      <c r="A375" s="13" t="s">
        <v>1036</v>
      </c>
      <c r="C375" s="13">
        <v>0</v>
      </c>
      <c r="D375" s="13">
        <v>1.37414E-5</v>
      </c>
      <c r="E375" s="13">
        <v>0</v>
      </c>
      <c r="G375" s="13">
        <v>0</v>
      </c>
      <c r="H375" s="13">
        <v>4.1224200000000004E-5</v>
      </c>
      <c r="I375" s="13">
        <v>0</v>
      </c>
    </row>
    <row r="376" spans="1:9">
      <c r="A376" s="13" t="s">
        <v>1037</v>
      </c>
      <c r="C376" s="13">
        <v>0</v>
      </c>
      <c r="D376" s="13">
        <v>0</v>
      </c>
      <c r="E376" s="13">
        <v>1.3720000000000001E-5</v>
      </c>
      <c r="G376" s="13">
        <v>0</v>
      </c>
      <c r="H376" s="13">
        <v>0</v>
      </c>
      <c r="I376" s="13">
        <v>2.7440000000000002E-5</v>
      </c>
    </row>
    <row r="377" spans="1:9">
      <c r="A377" s="13" t="s">
        <v>1038</v>
      </c>
      <c r="C377" s="13">
        <v>0</v>
      </c>
      <c r="D377" s="13">
        <v>0</v>
      </c>
      <c r="E377" s="13">
        <v>1.486E-5</v>
      </c>
      <c r="G377" s="13">
        <v>0</v>
      </c>
      <c r="H377" s="13">
        <v>0</v>
      </c>
      <c r="I377" s="13">
        <v>2.9720000000000003E-5</v>
      </c>
    </row>
    <row r="378" spans="1:9">
      <c r="A378" s="13" t="s">
        <v>1039</v>
      </c>
      <c r="C378" s="13">
        <v>0</v>
      </c>
      <c r="D378" s="13">
        <v>1.03944E-5</v>
      </c>
      <c r="E378" s="13">
        <v>0</v>
      </c>
      <c r="G378" s="13">
        <v>0</v>
      </c>
      <c r="H378" s="13">
        <v>3.118320000000001E-5</v>
      </c>
      <c r="I378" s="13">
        <v>0</v>
      </c>
    </row>
    <row r="379" spans="1:9">
      <c r="A379" s="13" t="s">
        <v>1040</v>
      </c>
      <c r="C379" s="13">
        <v>0</v>
      </c>
      <c r="D379" s="13">
        <v>2.1900000000000002E-6</v>
      </c>
      <c r="E379" s="13">
        <v>1.1440000000000001E-5</v>
      </c>
      <c r="G379" s="13">
        <v>0</v>
      </c>
      <c r="H379" s="13">
        <v>6.5700000000000006E-6</v>
      </c>
      <c r="I379" s="13">
        <v>2.2879999999999998E-5</v>
      </c>
    </row>
    <row r="380" spans="1:9">
      <c r="A380" s="13" t="s">
        <v>1041</v>
      </c>
      <c r="C380" s="13">
        <v>0</v>
      </c>
      <c r="D380" s="13">
        <v>5.9599999999999997E-6</v>
      </c>
      <c r="E380" s="13">
        <v>0</v>
      </c>
      <c r="G380" s="13">
        <v>0</v>
      </c>
      <c r="H380" s="13">
        <v>1.7880000000000002E-5</v>
      </c>
      <c r="I380" s="13">
        <v>0</v>
      </c>
    </row>
    <row r="381" spans="1:9">
      <c r="A381" s="13" t="s">
        <v>1042</v>
      </c>
      <c r="C381" s="13">
        <v>0</v>
      </c>
      <c r="D381" s="13">
        <v>9.5300000000000002E-6</v>
      </c>
      <c r="E381" s="13">
        <v>0</v>
      </c>
      <c r="G381" s="13">
        <v>0</v>
      </c>
      <c r="H381" s="13">
        <v>2.8589999999999996E-5</v>
      </c>
      <c r="I381" s="13">
        <v>0</v>
      </c>
    </row>
    <row r="382" spans="1:9">
      <c r="A382" s="13" t="s">
        <v>1043</v>
      </c>
      <c r="C382" s="13">
        <v>0</v>
      </c>
      <c r="D382" s="13">
        <v>0</v>
      </c>
      <c r="E382" s="13">
        <v>1.944E-5</v>
      </c>
      <c r="G382" s="13">
        <v>0</v>
      </c>
      <c r="H382" s="13">
        <v>0</v>
      </c>
      <c r="I382" s="13">
        <v>3.888E-5</v>
      </c>
    </row>
    <row r="383" spans="1:9">
      <c r="A383" s="13" t="s">
        <v>1044</v>
      </c>
      <c r="C383" s="13">
        <v>0</v>
      </c>
      <c r="D383" s="13">
        <v>0</v>
      </c>
      <c r="E383" s="13">
        <v>4.4596399999999999E-5</v>
      </c>
      <c r="G383" s="13">
        <v>0</v>
      </c>
      <c r="H383" s="13">
        <v>0</v>
      </c>
      <c r="I383" s="13">
        <v>8.9192799999999998E-5</v>
      </c>
    </row>
    <row r="384" spans="1:9">
      <c r="A384" s="13" t="s">
        <v>1045</v>
      </c>
      <c r="C384" s="13">
        <v>0</v>
      </c>
      <c r="D384" s="13">
        <v>4.7400000000000004E-6</v>
      </c>
      <c r="E384" s="13">
        <v>0</v>
      </c>
      <c r="G384" s="13">
        <v>0</v>
      </c>
      <c r="H384" s="13">
        <v>1.4220000000000001E-5</v>
      </c>
      <c r="I384" s="13">
        <v>0</v>
      </c>
    </row>
    <row r="385" spans="1:9">
      <c r="A385" s="17" t="s">
        <v>1046</v>
      </c>
      <c r="B385" s="17"/>
      <c r="C385" s="17">
        <v>0</v>
      </c>
      <c r="D385" s="17">
        <v>2.1889300000000001E-5</v>
      </c>
      <c r="E385" s="17">
        <v>0</v>
      </c>
      <c r="F385" s="17"/>
      <c r="G385" s="17">
        <v>0</v>
      </c>
      <c r="H385" s="17">
        <v>6.5667900000000015E-5</v>
      </c>
      <c r="I385" s="17">
        <v>0</v>
      </c>
    </row>
    <row r="386" spans="1:9">
      <c r="A386" s="15" t="s">
        <v>1047</v>
      </c>
      <c r="B386" s="15"/>
      <c r="C386" s="15">
        <v>0</v>
      </c>
      <c r="D386" s="15">
        <v>0</v>
      </c>
      <c r="E386" s="15">
        <v>1.1440000000000001E-5</v>
      </c>
      <c r="F386" s="15"/>
      <c r="G386" s="15">
        <v>0</v>
      </c>
      <c r="H386" s="15">
        <v>0</v>
      </c>
      <c r="I386" s="15">
        <v>2.2879999999999998E-5</v>
      </c>
    </row>
    <row r="387" spans="1:9">
      <c r="B387" s="19" t="s">
        <v>669</v>
      </c>
      <c r="C387" s="13">
        <f>SUM(C6:C386)</f>
        <v>1.0000000503333337</v>
      </c>
      <c r="D387" s="13">
        <f t="shared" ref="D387:E387" si="0">SUM(D6:D386)</f>
        <v>1.0000000405000002</v>
      </c>
      <c r="E387" s="13">
        <f t="shared" si="0"/>
        <v>1.0000000618000002</v>
      </c>
    </row>
    <row r="388" spans="1:9">
      <c r="A388" s="13" t="s">
        <v>1548</v>
      </c>
    </row>
  </sheetData>
  <phoneticPr fontId="5"/>
  <pageMargins left="0.7" right="0.7" top="0.75" bottom="0.75" header="0.3" footer="0.3"/>
  <pageSetup paperSize="9" orientation="portrait" r:id="rId1"/>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62DDF8-AD87-4516-AB0E-859180F1F40D}">
  <dimension ref="A1:I22"/>
  <sheetViews>
    <sheetView workbookViewId="0"/>
  </sheetViews>
  <sheetFormatPr defaultColWidth="9" defaultRowHeight="18.75"/>
  <cols>
    <col min="1" max="1" width="45.5" style="5" customWidth="1"/>
    <col min="2" max="2" width="19.125" style="5" bestFit="1" customWidth="1"/>
    <col min="3" max="16384" width="9" style="5"/>
  </cols>
  <sheetData>
    <row r="1" spans="1:9">
      <c r="A1" s="5" t="s">
        <v>1873</v>
      </c>
    </row>
    <row r="3" spans="1:9">
      <c r="A3" s="6" t="s">
        <v>667</v>
      </c>
      <c r="B3" s="6"/>
      <c r="C3" s="6" t="s">
        <v>665</v>
      </c>
      <c r="D3" s="6"/>
      <c r="E3" s="6"/>
      <c r="F3" s="6"/>
      <c r="G3" s="6" t="s">
        <v>666</v>
      </c>
      <c r="H3" s="6"/>
      <c r="I3" s="6"/>
    </row>
    <row r="4" spans="1:9" ht="20.25">
      <c r="A4" s="7"/>
      <c r="B4" s="7" t="s">
        <v>1808</v>
      </c>
      <c r="C4" s="7" t="s">
        <v>0</v>
      </c>
      <c r="D4" s="7" t="s">
        <v>1</v>
      </c>
      <c r="E4" s="7" t="s">
        <v>664</v>
      </c>
      <c r="G4" s="7" t="s">
        <v>0</v>
      </c>
      <c r="H4" s="7" t="s">
        <v>1</v>
      </c>
      <c r="I4" s="7" t="s">
        <v>664</v>
      </c>
    </row>
    <row r="5" spans="1:9">
      <c r="B5" s="8" t="s">
        <v>668</v>
      </c>
      <c r="C5" s="8">
        <v>12</v>
      </c>
      <c r="D5" s="8">
        <v>10</v>
      </c>
      <c r="E5" s="8">
        <v>5</v>
      </c>
      <c r="F5" s="6"/>
      <c r="G5" s="8">
        <v>12</v>
      </c>
      <c r="H5" s="8">
        <v>10</v>
      </c>
      <c r="I5" s="8">
        <v>5</v>
      </c>
    </row>
    <row r="6" spans="1:9">
      <c r="A6" s="5" t="s">
        <v>1527</v>
      </c>
      <c r="C6" s="11">
        <v>0.48908333333333331</v>
      </c>
      <c r="D6" s="11">
        <v>0.55669999999999997</v>
      </c>
      <c r="E6" s="11">
        <v>0.91839999999999988</v>
      </c>
      <c r="G6" s="9">
        <v>0.42257217496607097</v>
      </c>
      <c r="H6" s="9">
        <v>0.21829431966956894</v>
      </c>
      <c r="I6" s="9">
        <v>2.1152777595389204E-2</v>
      </c>
    </row>
    <row r="7" spans="1:9">
      <c r="A7" s="5" t="s">
        <v>1528</v>
      </c>
      <c r="C7" s="11">
        <v>0.47425</v>
      </c>
      <c r="D7" s="11">
        <v>0.34990000000000004</v>
      </c>
      <c r="E7" s="11">
        <v>3.2399999999999998E-2</v>
      </c>
      <c r="G7" s="9">
        <v>0.41378942410361336</v>
      </c>
      <c r="H7" s="9">
        <v>0.16691042507884271</v>
      </c>
      <c r="I7" s="9">
        <v>3.2277546375150637E-2</v>
      </c>
    </row>
    <row r="8" spans="1:9">
      <c r="A8" s="5" t="s">
        <v>1529</v>
      </c>
      <c r="C8" s="11">
        <v>2.9416666666666671E-2</v>
      </c>
      <c r="D8" s="11">
        <v>8.9599999999999985E-2</v>
      </c>
      <c r="E8" s="11">
        <v>3.6600000000000001E-2</v>
      </c>
      <c r="G8" s="9">
        <v>6.2593208275516773E-2</v>
      </c>
      <c r="H8" s="9">
        <v>0.1349771832570231</v>
      </c>
      <c r="I8" s="9">
        <v>2.3104977818643319E-2</v>
      </c>
    </row>
    <row r="9" spans="1:9">
      <c r="A9" s="5" t="s">
        <v>1530</v>
      </c>
      <c r="C9" s="11">
        <v>5.4166666666666669E-3</v>
      </c>
      <c r="D9" s="11">
        <v>6.0000000000000006E-4</v>
      </c>
      <c r="E9" s="11">
        <v>2.1999999999999997E-3</v>
      </c>
      <c r="G9" s="9">
        <v>1.1456136152977388E-2</v>
      </c>
      <c r="H9" s="9">
        <v>1.8000000000000002E-3</v>
      </c>
      <c r="I9" s="9">
        <v>3.9191835884530854E-3</v>
      </c>
    </row>
    <row r="10" spans="1:9">
      <c r="A10" s="5" t="s">
        <v>1531</v>
      </c>
      <c r="C10" s="11">
        <v>2.166666666666667E-3</v>
      </c>
      <c r="D10" s="11">
        <v>3.4000000000000002E-3</v>
      </c>
      <c r="E10" s="11">
        <v>1.06E-2</v>
      </c>
      <c r="G10" s="9">
        <v>2.0344259359556171E-3</v>
      </c>
      <c r="H10" s="9">
        <v>2.7640549922170496E-3</v>
      </c>
      <c r="I10" s="9">
        <v>1.7327434893832382E-2</v>
      </c>
    </row>
    <row r="11" spans="1:9">
      <c r="A11" s="6" t="s">
        <v>1532</v>
      </c>
      <c r="B11" s="6"/>
      <c r="C11" s="20">
        <v>0</v>
      </c>
      <c r="D11" s="20">
        <v>0</v>
      </c>
      <c r="E11" s="20">
        <v>0</v>
      </c>
      <c r="F11" s="6"/>
      <c r="G11" s="10">
        <v>0</v>
      </c>
      <c r="H11" s="10">
        <v>0</v>
      </c>
      <c r="I11" s="10">
        <v>0</v>
      </c>
    </row>
    <row r="12" spans="1:9">
      <c r="B12" s="5" t="s">
        <v>1533</v>
      </c>
      <c r="C12" s="21">
        <f>SUM(D6:D11)</f>
        <v>1.0002000000000002</v>
      </c>
      <c r="D12" s="21">
        <f>SUM(D6:D11)</f>
        <v>1.0002000000000002</v>
      </c>
      <c r="E12" s="21">
        <f>SUM(E6:E11)</f>
        <v>1.0001999999999998</v>
      </c>
    </row>
    <row r="13" spans="1:9">
      <c r="C13" s="9"/>
      <c r="D13" s="9"/>
      <c r="E13" s="9"/>
    </row>
    <row r="14" spans="1:9">
      <c r="A14" s="5" t="s">
        <v>1548</v>
      </c>
      <c r="C14" s="9"/>
      <c r="D14" s="9"/>
      <c r="E14" s="9"/>
      <c r="G14" s="9"/>
      <c r="H14" s="9"/>
      <c r="I14" s="9"/>
    </row>
    <row r="16" spans="1:9">
      <c r="E16" s="11"/>
    </row>
    <row r="17" spans="2:5">
      <c r="E17" s="11"/>
    </row>
    <row r="18" spans="2:5">
      <c r="E18" s="11"/>
    </row>
    <row r="19" spans="2:5">
      <c r="E19" s="11"/>
    </row>
    <row r="20" spans="2:5">
      <c r="E20" s="11"/>
    </row>
    <row r="21" spans="2:5">
      <c r="E21" s="11"/>
    </row>
    <row r="22" spans="2:5">
      <c r="B22" s="22"/>
      <c r="C22" s="22"/>
      <c r="D22" s="22"/>
    </row>
  </sheetData>
  <phoneticPr fontId="5"/>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9BD887-7F40-4024-8E86-4F99D0CD4CC0}">
  <sheetPr codeName="Sheet7"/>
  <dimension ref="A1:I277"/>
  <sheetViews>
    <sheetView workbookViewId="0"/>
  </sheetViews>
  <sheetFormatPr defaultColWidth="9" defaultRowHeight="18.75"/>
  <cols>
    <col min="1" max="1" width="120.5" style="12" customWidth="1"/>
    <col min="2" max="16384" width="9" style="12"/>
  </cols>
  <sheetData>
    <row r="1" spans="1:9">
      <c r="A1" s="12" t="s">
        <v>1874</v>
      </c>
    </row>
    <row r="3" spans="1:9">
      <c r="A3" s="14" t="s">
        <v>667</v>
      </c>
      <c r="B3" s="14"/>
      <c r="C3" s="14"/>
      <c r="D3" s="14" t="s">
        <v>665</v>
      </c>
      <c r="E3" s="14"/>
      <c r="F3" s="14"/>
      <c r="G3" s="14"/>
      <c r="H3" s="14" t="s">
        <v>666</v>
      </c>
      <c r="I3" s="14"/>
    </row>
    <row r="4" spans="1:9" ht="20.25">
      <c r="A4" s="16"/>
      <c r="B4" s="16" t="s">
        <v>1808</v>
      </c>
      <c r="C4" s="16" t="s">
        <v>0</v>
      </c>
      <c r="D4" s="16" t="s">
        <v>1</v>
      </c>
      <c r="E4" s="16" t="s">
        <v>664</v>
      </c>
      <c r="F4" s="16"/>
      <c r="G4" s="16" t="s">
        <v>0</v>
      </c>
      <c r="H4" s="16" t="s">
        <v>1</v>
      </c>
      <c r="I4" s="16" t="s">
        <v>664</v>
      </c>
    </row>
    <row r="5" spans="1:9">
      <c r="B5" s="18" t="s">
        <v>668</v>
      </c>
      <c r="C5" s="18">
        <v>12</v>
      </c>
      <c r="D5" s="18">
        <v>10</v>
      </c>
      <c r="E5" s="18">
        <v>5</v>
      </c>
      <c r="F5" s="18"/>
      <c r="G5" s="18">
        <v>12</v>
      </c>
      <c r="H5" s="18">
        <v>10</v>
      </c>
      <c r="I5" s="18">
        <v>5</v>
      </c>
    </row>
    <row r="6" spans="1:9">
      <c r="A6" s="23" t="s">
        <v>1496</v>
      </c>
      <c r="B6" s="23"/>
      <c r="C6" s="23">
        <v>0.25758333333333333</v>
      </c>
      <c r="D6" s="23">
        <v>0.13279999999999997</v>
      </c>
      <c r="E6" s="23">
        <v>0.51859999999999995</v>
      </c>
      <c r="F6" s="23"/>
      <c r="G6" s="23">
        <v>0.28706371485941734</v>
      </c>
      <c r="H6" s="23">
        <v>0.16873162122139407</v>
      </c>
      <c r="I6" s="23">
        <v>0.13857792031921964</v>
      </c>
    </row>
    <row r="7" spans="1:9">
      <c r="A7" s="23" t="s">
        <v>1048</v>
      </c>
      <c r="B7" s="23"/>
      <c r="C7" s="23">
        <v>0.21124999999999997</v>
      </c>
      <c r="D7" s="23">
        <v>0.40309999999999996</v>
      </c>
      <c r="E7" s="23">
        <v>0.23300000000000001</v>
      </c>
      <c r="F7" s="23"/>
      <c r="G7" s="23">
        <v>0.23993857720952946</v>
      </c>
      <c r="H7" s="23">
        <v>0.20700891285159698</v>
      </c>
      <c r="I7" s="23">
        <v>0.1478715658941907</v>
      </c>
    </row>
    <row r="8" spans="1:9">
      <c r="A8" s="23" t="s">
        <v>1049</v>
      </c>
      <c r="B8" s="23"/>
      <c r="C8" s="23">
        <v>0</v>
      </c>
      <c r="D8" s="23">
        <v>0</v>
      </c>
      <c r="E8" s="23">
        <v>0.11740000000000002</v>
      </c>
      <c r="F8" s="23"/>
      <c r="G8" s="23">
        <v>0</v>
      </c>
      <c r="H8" s="23">
        <v>0</v>
      </c>
      <c r="I8" s="23">
        <v>0.20976901582454924</v>
      </c>
    </row>
    <row r="9" spans="1:9">
      <c r="A9" s="23" t="s">
        <v>1050</v>
      </c>
      <c r="B9" s="23"/>
      <c r="C9" s="23">
        <v>2.9250000000000002E-2</v>
      </c>
      <c r="D9" s="23">
        <v>8.7400000000000005E-2</v>
      </c>
      <c r="E9" s="23">
        <v>3.5999999999999997E-2</v>
      </c>
      <c r="F9" s="23"/>
      <c r="G9" s="23">
        <v>6.2665946361108546E-2</v>
      </c>
      <c r="H9" s="23">
        <v>0.13598176348319652</v>
      </c>
      <c r="I9" s="23">
        <v>2.3443549219348169E-2</v>
      </c>
    </row>
    <row r="10" spans="1:9">
      <c r="A10" s="23" t="s">
        <v>1051</v>
      </c>
      <c r="B10" s="23"/>
      <c r="C10" s="23">
        <v>2.9999999999999996E-3</v>
      </c>
      <c r="D10" s="23">
        <v>0</v>
      </c>
      <c r="E10" s="23">
        <v>0.02</v>
      </c>
      <c r="F10" s="23"/>
      <c r="G10" s="23">
        <v>9.9498743710661978E-3</v>
      </c>
      <c r="H10" s="23">
        <v>0</v>
      </c>
      <c r="I10" s="23">
        <v>3.6600546444008182E-2</v>
      </c>
    </row>
    <row r="11" spans="1:9">
      <c r="A11" s="23" t="s">
        <v>1316</v>
      </c>
      <c r="B11" s="23"/>
      <c r="C11" s="23">
        <v>0.45200000000000001</v>
      </c>
      <c r="D11" s="23">
        <v>0.31710000000000005</v>
      </c>
      <c r="E11" s="23">
        <v>1.32E-2</v>
      </c>
      <c r="F11" s="23"/>
      <c r="G11" s="23">
        <v>0.42170348982825989</v>
      </c>
      <c r="H11" s="23">
        <v>0.16993083887276017</v>
      </c>
      <c r="I11" s="23">
        <v>7.1386273190298961E-3</v>
      </c>
    </row>
    <row r="12" spans="1:9">
      <c r="A12" s="23" t="s">
        <v>1315</v>
      </c>
      <c r="B12" s="23"/>
      <c r="C12" s="23">
        <v>0</v>
      </c>
      <c r="D12" s="23">
        <v>0</v>
      </c>
      <c r="E12" s="23">
        <v>1.3000000000000001E-2</v>
      </c>
      <c r="F12" s="23"/>
      <c r="G12" s="23">
        <v>0</v>
      </c>
      <c r="H12" s="23">
        <v>0</v>
      </c>
      <c r="I12" s="23">
        <v>2.6000000000000002E-2</v>
      </c>
    </row>
    <row r="13" spans="1:9">
      <c r="A13" s="23" t="s">
        <v>1052</v>
      </c>
      <c r="B13" s="23"/>
      <c r="C13" s="23">
        <v>2.166666666666667E-3</v>
      </c>
      <c r="D13" s="23">
        <v>3.4000000000000002E-3</v>
      </c>
      <c r="E13" s="23">
        <v>1.06E-2</v>
      </c>
      <c r="F13" s="23"/>
      <c r="G13" s="23">
        <v>2.0344259359556171E-3</v>
      </c>
      <c r="H13" s="23">
        <v>2.7640549922170496E-3</v>
      </c>
      <c r="I13" s="23">
        <v>1.7327434893832382E-2</v>
      </c>
    </row>
    <row r="14" spans="1:9">
      <c r="A14" s="23" t="s">
        <v>1053</v>
      </c>
      <c r="B14" s="23"/>
      <c r="C14" s="23">
        <v>0</v>
      </c>
      <c r="D14" s="23">
        <v>0</v>
      </c>
      <c r="E14" s="23">
        <v>6.4000000000000003E-3</v>
      </c>
      <c r="F14" s="23"/>
      <c r="G14" s="23">
        <v>0</v>
      </c>
      <c r="H14" s="23">
        <v>0</v>
      </c>
      <c r="I14" s="23">
        <v>1.2800000000000001E-2</v>
      </c>
    </row>
    <row r="15" spans="1:9">
      <c r="A15" s="23" t="s">
        <v>1054</v>
      </c>
      <c r="B15" s="23"/>
      <c r="C15" s="23">
        <v>2.0833333333333333E-3</v>
      </c>
      <c r="D15" s="23">
        <v>4.5000000000000005E-3</v>
      </c>
      <c r="E15" s="23">
        <v>4.3999999999999994E-3</v>
      </c>
      <c r="F15" s="23"/>
      <c r="G15" s="23">
        <v>6.0202205570523372E-3</v>
      </c>
      <c r="H15" s="23">
        <v>1.2507997441637091E-2</v>
      </c>
      <c r="I15" s="23">
        <v>7.3375745311376568E-3</v>
      </c>
    </row>
    <row r="16" spans="1:9">
      <c r="A16" s="23" t="s">
        <v>1055</v>
      </c>
      <c r="B16" s="23"/>
      <c r="C16" s="23">
        <v>4.1666666666666669E-4</v>
      </c>
      <c r="D16" s="23">
        <v>0</v>
      </c>
      <c r="E16" s="23">
        <v>4.1999999999999997E-3</v>
      </c>
      <c r="F16" s="23"/>
      <c r="G16" s="23">
        <v>1.114924013354971E-3</v>
      </c>
      <c r="H16" s="23">
        <v>0</v>
      </c>
      <c r="I16" s="23">
        <v>7.4404300950953088E-3</v>
      </c>
    </row>
    <row r="17" spans="1:9">
      <c r="A17" s="23" t="s">
        <v>1056</v>
      </c>
      <c r="B17" s="23"/>
      <c r="C17" s="23">
        <v>2.5000000000000001E-4</v>
      </c>
      <c r="D17" s="23">
        <v>0</v>
      </c>
      <c r="E17" s="23">
        <v>3.6000000000000003E-3</v>
      </c>
      <c r="F17" s="23"/>
      <c r="G17" s="23">
        <v>5.9511903571190399E-4</v>
      </c>
      <c r="H17" s="23">
        <v>0</v>
      </c>
      <c r="I17" s="23">
        <v>6.7111846942250076E-3</v>
      </c>
    </row>
    <row r="18" spans="1:9">
      <c r="A18" s="23" t="s">
        <v>1057</v>
      </c>
      <c r="B18" s="23"/>
      <c r="C18" s="23">
        <v>5.4166666666666669E-3</v>
      </c>
      <c r="D18" s="23">
        <v>6.0000000000000006E-4</v>
      </c>
      <c r="E18" s="23">
        <v>2.1999999999999997E-3</v>
      </c>
      <c r="F18" s="23"/>
      <c r="G18" s="23">
        <v>1.1456136152977388E-2</v>
      </c>
      <c r="H18" s="23">
        <v>1.8000000000000002E-3</v>
      </c>
      <c r="I18" s="23">
        <v>3.9191835884530854E-3</v>
      </c>
    </row>
    <row r="19" spans="1:9">
      <c r="A19" s="23" t="s">
        <v>1058</v>
      </c>
      <c r="B19" s="23"/>
      <c r="C19" s="23">
        <v>0</v>
      </c>
      <c r="D19" s="23">
        <v>1E-4</v>
      </c>
      <c r="E19" s="23">
        <v>1.4E-3</v>
      </c>
      <c r="F19" s="23"/>
      <c r="G19" s="23">
        <v>0</v>
      </c>
      <c r="H19" s="23">
        <v>3.0000000000000003E-4</v>
      </c>
      <c r="I19" s="23">
        <v>2.8000000000000004E-3</v>
      </c>
    </row>
    <row r="20" spans="1:9">
      <c r="A20" s="23" t="s">
        <v>1059</v>
      </c>
      <c r="B20" s="23"/>
      <c r="C20" s="23">
        <v>0</v>
      </c>
      <c r="D20" s="23">
        <v>0</v>
      </c>
      <c r="E20" s="23">
        <v>1.2000000000000001E-3</v>
      </c>
      <c r="F20" s="23"/>
      <c r="G20" s="23">
        <v>0</v>
      </c>
      <c r="H20" s="23">
        <v>0</v>
      </c>
      <c r="I20" s="23">
        <v>1.5999999999999999E-3</v>
      </c>
    </row>
    <row r="21" spans="1:9">
      <c r="A21" s="23" t="s">
        <v>1060</v>
      </c>
      <c r="B21" s="23"/>
      <c r="C21" s="23">
        <v>1.1666666666666668E-3</v>
      </c>
      <c r="D21" s="23">
        <v>3.0000000000000003E-4</v>
      </c>
      <c r="E21" s="23">
        <v>1E-3</v>
      </c>
      <c r="F21" s="23"/>
      <c r="G21" s="23">
        <v>2.8819360776317637E-3</v>
      </c>
      <c r="H21" s="23">
        <v>4.5825756949558399E-4</v>
      </c>
      <c r="I21" s="23">
        <v>6.3245553203367588E-4</v>
      </c>
    </row>
    <row r="22" spans="1:9">
      <c r="A22" s="23" t="s">
        <v>1061</v>
      </c>
      <c r="B22" s="23"/>
      <c r="C22" s="23">
        <v>0</v>
      </c>
      <c r="D22" s="23">
        <v>0</v>
      </c>
      <c r="E22" s="23">
        <v>1E-3</v>
      </c>
      <c r="F22" s="23"/>
      <c r="G22" s="23">
        <v>0</v>
      </c>
      <c r="H22" s="23">
        <v>0</v>
      </c>
      <c r="I22" s="23">
        <v>2E-3</v>
      </c>
    </row>
    <row r="23" spans="1:9">
      <c r="A23" s="23" t="s">
        <v>1062</v>
      </c>
      <c r="B23" s="23"/>
      <c r="C23" s="23">
        <v>4.1666666666666669E-4</v>
      </c>
      <c r="D23" s="23">
        <v>3.0000000000000003E-4</v>
      </c>
      <c r="E23" s="23">
        <v>8.0000000000000004E-4</v>
      </c>
      <c r="F23" s="23"/>
      <c r="G23" s="23">
        <v>8.6200670273238337E-4</v>
      </c>
      <c r="H23" s="23">
        <v>4.5825756949558399E-4</v>
      </c>
      <c r="I23" s="23">
        <v>1.16619037896906E-3</v>
      </c>
    </row>
    <row r="24" spans="1:9">
      <c r="A24" s="23" t="s">
        <v>1063</v>
      </c>
      <c r="B24" s="23"/>
      <c r="C24" s="23">
        <v>1.1666666666666668E-3</v>
      </c>
      <c r="D24" s="23">
        <v>1.2000000000000001E-3</v>
      </c>
      <c r="E24" s="23">
        <v>6.0000000000000006E-4</v>
      </c>
      <c r="F24" s="23"/>
      <c r="G24" s="23">
        <v>2.5440562537456246E-3</v>
      </c>
      <c r="H24" s="23">
        <v>1.1661903789690602E-3</v>
      </c>
      <c r="I24" s="23">
        <v>7.9999999999999993E-4</v>
      </c>
    </row>
    <row r="25" spans="1:9">
      <c r="A25" s="23" t="s">
        <v>1064</v>
      </c>
      <c r="B25" s="23"/>
      <c r="C25" s="23">
        <v>2.5000000000000001E-4</v>
      </c>
      <c r="D25" s="23">
        <v>6.9999999999999999E-4</v>
      </c>
      <c r="E25" s="23">
        <v>6.0000000000000006E-4</v>
      </c>
      <c r="F25" s="23"/>
      <c r="G25" s="23">
        <v>5.951190357119041E-4</v>
      </c>
      <c r="H25" s="23">
        <v>1.1874342087037917E-3</v>
      </c>
      <c r="I25" s="23">
        <v>1.1999999999999999E-3</v>
      </c>
    </row>
    <row r="26" spans="1:9">
      <c r="A26" s="23" t="s">
        <v>1065</v>
      </c>
      <c r="B26" s="23"/>
      <c r="C26" s="23">
        <v>1E-3</v>
      </c>
      <c r="D26" s="23">
        <v>1.37E-2</v>
      </c>
      <c r="E26" s="23">
        <v>4.0000000000000002E-4</v>
      </c>
      <c r="F26" s="23"/>
      <c r="G26" s="23">
        <v>1.2247448713915891E-3</v>
      </c>
      <c r="H26" s="23">
        <v>2.5400984232899319E-2</v>
      </c>
      <c r="I26" s="23">
        <v>4.8989794855663557E-4</v>
      </c>
    </row>
    <row r="27" spans="1:9">
      <c r="A27" s="23" t="s">
        <v>1066</v>
      </c>
      <c r="B27" s="23"/>
      <c r="C27" s="23">
        <v>8.3333333333333331E-5</v>
      </c>
      <c r="D27" s="23">
        <v>9.0000000000000008E-4</v>
      </c>
      <c r="E27" s="23">
        <v>4.0000000000000002E-4</v>
      </c>
      <c r="F27" s="23"/>
      <c r="G27" s="23">
        <v>2.7638539919628343E-4</v>
      </c>
      <c r="H27" s="23">
        <v>1.4456832294800961E-3</v>
      </c>
      <c r="I27" s="23">
        <v>4.8989794855663568E-4</v>
      </c>
    </row>
    <row r="28" spans="1:9">
      <c r="A28" s="23" t="s">
        <v>1067</v>
      </c>
      <c r="B28" s="23"/>
      <c r="C28" s="23">
        <v>0</v>
      </c>
      <c r="D28" s="23">
        <v>3.0000000000000003E-4</v>
      </c>
      <c r="E28" s="23">
        <v>4.0000000000000002E-4</v>
      </c>
      <c r="F28" s="23"/>
      <c r="G28" s="23">
        <v>0</v>
      </c>
      <c r="H28" s="23">
        <v>4.5825756949558399E-4</v>
      </c>
      <c r="I28" s="23">
        <v>4.8989794855663568E-4</v>
      </c>
    </row>
    <row r="29" spans="1:9">
      <c r="A29" s="23" t="s">
        <v>1068</v>
      </c>
      <c r="B29" s="23"/>
      <c r="C29" s="23">
        <v>0</v>
      </c>
      <c r="D29" s="23">
        <v>0</v>
      </c>
      <c r="E29" s="23">
        <v>4.0000000000000002E-4</v>
      </c>
      <c r="F29" s="23"/>
      <c r="G29" s="23">
        <v>0</v>
      </c>
      <c r="H29" s="23">
        <v>0</v>
      </c>
      <c r="I29" s="23">
        <v>8.0000000000000004E-4</v>
      </c>
    </row>
    <row r="30" spans="1:9">
      <c r="A30" s="23" t="s">
        <v>1069</v>
      </c>
      <c r="B30" s="23"/>
      <c r="C30" s="23">
        <v>0</v>
      </c>
      <c r="D30" s="23">
        <v>0</v>
      </c>
      <c r="E30" s="23">
        <v>4.0000000000000002E-4</v>
      </c>
      <c r="F30" s="23"/>
      <c r="G30" s="23">
        <v>0</v>
      </c>
      <c r="H30" s="23">
        <v>0</v>
      </c>
      <c r="I30" s="23">
        <v>8.0000000000000004E-4</v>
      </c>
    </row>
    <row r="31" spans="1:9">
      <c r="A31" s="23" t="s">
        <v>1070</v>
      </c>
      <c r="B31" s="23"/>
      <c r="C31" s="23">
        <v>0</v>
      </c>
      <c r="D31" s="23">
        <v>0</v>
      </c>
      <c r="E31" s="23">
        <v>4.0000000000000002E-4</v>
      </c>
      <c r="F31" s="23"/>
      <c r="G31" s="23">
        <v>0</v>
      </c>
      <c r="H31" s="23">
        <v>0</v>
      </c>
      <c r="I31" s="23">
        <v>8.0000000000000004E-4</v>
      </c>
    </row>
    <row r="32" spans="1:9">
      <c r="A32" s="23" t="s">
        <v>1071</v>
      </c>
      <c r="B32" s="23"/>
      <c r="C32" s="23">
        <v>0</v>
      </c>
      <c r="D32" s="23">
        <v>1.4E-3</v>
      </c>
      <c r="E32" s="23">
        <v>4.0000000000000002E-4</v>
      </c>
      <c r="F32" s="23"/>
      <c r="G32" s="23">
        <v>0</v>
      </c>
      <c r="H32" s="23">
        <v>2.8354893757515653E-3</v>
      </c>
      <c r="I32" s="23">
        <v>8.0000000000000004E-4</v>
      </c>
    </row>
    <row r="33" spans="1:9">
      <c r="A33" s="23" t="s">
        <v>1072</v>
      </c>
      <c r="B33" s="23"/>
      <c r="C33" s="23">
        <v>1E-3</v>
      </c>
      <c r="D33" s="23">
        <v>1.3000000000000002E-3</v>
      </c>
      <c r="E33" s="23">
        <v>2.0000000000000001E-4</v>
      </c>
      <c r="F33" s="23"/>
      <c r="G33" s="23">
        <v>2.4494897427831779E-3</v>
      </c>
      <c r="H33" s="23">
        <v>1.5524174696260021E-3</v>
      </c>
      <c r="I33" s="23">
        <v>4.0000000000000002E-4</v>
      </c>
    </row>
    <row r="34" spans="1:9">
      <c r="A34" s="23" t="s">
        <v>1073</v>
      </c>
      <c r="B34" s="23"/>
      <c r="C34" s="23">
        <v>8.333333333333335E-4</v>
      </c>
      <c r="D34" s="23">
        <v>4.0000000000000002E-4</v>
      </c>
      <c r="E34" s="23">
        <v>2.0000000000000001E-4</v>
      </c>
      <c r="F34" s="23"/>
      <c r="G34" s="23">
        <v>1.2801909579781012E-3</v>
      </c>
      <c r="H34" s="23">
        <v>6.633249580710799E-4</v>
      </c>
      <c r="I34" s="23">
        <v>4.0000000000000002E-4</v>
      </c>
    </row>
    <row r="35" spans="1:9">
      <c r="A35" s="23" t="s">
        <v>1074</v>
      </c>
      <c r="B35" s="23"/>
      <c r="C35" s="23">
        <v>5.8333333333333338E-4</v>
      </c>
      <c r="D35" s="23">
        <v>6.0000000000000006E-4</v>
      </c>
      <c r="E35" s="23">
        <v>2.0000000000000001E-4</v>
      </c>
      <c r="F35" s="23"/>
      <c r="G35" s="23">
        <v>1.114924013354971E-3</v>
      </c>
      <c r="H35" s="23">
        <v>1.4966629547095765E-3</v>
      </c>
      <c r="I35" s="23">
        <v>4.0000000000000002E-4</v>
      </c>
    </row>
    <row r="36" spans="1:9">
      <c r="A36" s="23" t="s">
        <v>1075</v>
      </c>
      <c r="B36" s="23"/>
      <c r="C36" s="23">
        <v>3.3333333333333332E-4</v>
      </c>
      <c r="D36" s="23">
        <v>4.0000000000000002E-4</v>
      </c>
      <c r="E36" s="23">
        <v>2.0000000000000001E-4</v>
      </c>
      <c r="F36" s="23"/>
      <c r="G36" s="23">
        <v>6.2360956446232357E-4</v>
      </c>
      <c r="H36" s="23">
        <v>9.1651513899116809E-4</v>
      </c>
      <c r="I36" s="23">
        <v>4.0000000000000002E-4</v>
      </c>
    </row>
    <row r="37" spans="1:9">
      <c r="A37" s="23" t="s">
        <v>1076</v>
      </c>
      <c r="B37" s="23"/>
      <c r="C37" s="23">
        <v>3.3333333333333332E-4</v>
      </c>
      <c r="D37" s="23">
        <v>1E-4</v>
      </c>
      <c r="E37" s="23">
        <v>2.0000000000000001E-4</v>
      </c>
      <c r="F37" s="23"/>
      <c r="G37" s="23">
        <v>8.4983658559879751E-4</v>
      </c>
      <c r="H37" s="23">
        <v>2.9999999999999997E-4</v>
      </c>
      <c r="I37" s="23">
        <v>4.0000000000000002E-4</v>
      </c>
    </row>
    <row r="38" spans="1:9">
      <c r="A38" s="23" t="s">
        <v>1077</v>
      </c>
      <c r="B38" s="23"/>
      <c r="C38" s="23">
        <v>1.6666666666666666E-4</v>
      </c>
      <c r="D38" s="23">
        <v>1E-4</v>
      </c>
      <c r="E38" s="23">
        <v>2.0000000000000001E-4</v>
      </c>
      <c r="F38" s="23"/>
      <c r="G38" s="23">
        <v>3.7267799624996503E-4</v>
      </c>
      <c r="H38" s="23">
        <v>3.0000000000000003E-4</v>
      </c>
      <c r="I38" s="23">
        <v>4.0000000000000002E-4</v>
      </c>
    </row>
    <row r="39" spans="1:9">
      <c r="A39" s="23" t="s">
        <v>1078</v>
      </c>
      <c r="B39" s="23"/>
      <c r="C39" s="23">
        <v>1.6666666666666666E-4</v>
      </c>
      <c r="D39" s="23">
        <v>2.1000000000000003E-3</v>
      </c>
      <c r="E39" s="23">
        <v>2.0000000000000001E-4</v>
      </c>
      <c r="F39" s="23"/>
      <c r="G39" s="23">
        <v>3.7267799624996498E-4</v>
      </c>
      <c r="H39" s="23">
        <v>5.0289163842720634E-3</v>
      </c>
      <c r="I39" s="23">
        <v>4.0000000000000002E-4</v>
      </c>
    </row>
    <row r="40" spans="1:9">
      <c r="A40" s="23" t="s">
        <v>1079</v>
      </c>
      <c r="B40" s="23"/>
      <c r="C40" s="23">
        <v>8.3333333333333331E-5</v>
      </c>
      <c r="D40" s="23">
        <v>0</v>
      </c>
      <c r="E40" s="23">
        <v>2.0000000000000001E-4</v>
      </c>
      <c r="F40" s="23"/>
      <c r="G40" s="23">
        <v>2.7638539919628332E-4</v>
      </c>
      <c r="H40" s="23">
        <v>0</v>
      </c>
      <c r="I40" s="23">
        <v>4.0000000000000002E-4</v>
      </c>
    </row>
    <row r="41" spans="1:9">
      <c r="A41" s="23" t="s">
        <v>1080</v>
      </c>
      <c r="B41" s="23"/>
      <c r="C41" s="23">
        <v>8.3333333333333331E-5</v>
      </c>
      <c r="D41" s="23">
        <v>5.0000000000000001E-4</v>
      </c>
      <c r="E41" s="23">
        <v>2.0000000000000001E-4</v>
      </c>
      <c r="F41" s="23"/>
      <c r="G41" s="23">
        <v>2.7638539919628337E-4</v>
      </c>
      <c r="H41" s="23">
        <v>8.0622577482985505E-4</v>
      </c>
      <c r="I41" s="23">
        <v>4.0000000000000002E-4</v>
      </c>
    </row>
    <row r="42" spans="1:9">
      <c r="A42" s="23" t="s">
        <v>1081</v>
      </c>
      <c r="B42" s="23"/>
      <c r="C42" s="23">
        <v>8.3333333333333331E-5</v>
      </c>
      <c r="D42" s="23">
        <v>8.0000000000000004E-4</v>
      </c>
      <c r="E42" s="23">
        <v>2.0000000000000001E-4</v>
      </c>
      <c r="F42" s="23"/>
      <c r="G42" s="23">
        <v>2.7638539919628343E-4</v>
      </c>
      <c r="H42" s="23">
        <v>2.3999999999999998E-3</v>
      </c>
      <c r="I42" s="23">
        <v>4.0000000000000002E-4</v>
      </c>
    </row>
    <row r="43" spans="1:9">
      <c r="A43" s="23" t="s">
        <v>1082</v>
      </c>
      <c r="B43" s="23"/>
      <c r="C43" s="23">
        <v>8.3333333333333331E-5</v>
      </c>
      <c r="D43" s="23">
        <v>4.0000000000000002E-4</v>
      </c>
      <c r="E43" s="23">
        <v>2.0000000000000001E-4</v>
      </c>
      <c r="F43" s="23"/>
      <c r="G43" s="23">
        <v>2.7638539919628332E-4</v>
      </c>
      <c r="H43" s="23">
        <v>6.633249580710799E-4</v>
      </c>
      <c r="I43" s="23">
        <v>4.0000000000000002E-4</v>
      </c>
    </row>
    <row r="44" spans="1:9">
      <c r="A44" s="23" t="s">
        <v>1083</v>
      </c>
      <c r="B44" s="23"/>
      <c r="C44" s="23">
        <v>0</v>
      </c>
      <c r="D44" s="23">
        <v>0</v>
      </c>
      <c r="E44" s="23">
        <v>2.0000000000000001E-4</v>
      </c>
      <c r="F44" s="23"/>
      <c r="G44" s="23">
        <v>0</v>
      </c>
      <c r="H44" s="23">
        <v>0</v>
      </c>
      <c r="I44" s="23">
        <v>4.0000000000000002E-4</v>
      </c>
    </row>
    <row r="45" spans="1:9">
      <c r="A45" s="23" t="s">
        <v>1084</v>
      </c>
      <c r="B45" s="23"/>
      <c r="C45" s="23">
        <v>0</v>
      </c>
      <c r="D45" s="23">
        <v>0</v>
      </c>
      <c r="E45" s="23">
        <v>2.0000000000000001E-4</v>
      </c>
      <c r="F45" s="23"/>
      <c r="G45" s="23">
        <v>0</v>
      </c>
      <c r="H45" s="23">
        <v>0</v>
      </c>
      <c r="I45" s="23">
        <v>4.0000000000000002E-4</v>
      </c>
    </row>
    <row r="46" spans="1:9">
      <c r="A46" s="23" t="s">
        <v>1085</v>
      </c>
      <c r="B46" s="23"/>
      <c r="C46" s="23">
        <v>0</v>
      </c>
      <c r="D46" s="23">
        <v>0</v>
      </c>
      <c r="E46" s="23">
        <v>2.0000000000000001E-4</v>
      </c>
      <c r="F46" s="23"/>
      <c r="G46" s="23">
        <v>0</v>
      </c>
      <c r="H46" s="23">
        <v>0</v>
      </c>
      <c r="I46" s="23">
        <v>4.0000000000000002E-4</v>
      </c>
    </row>
    <row r="47" spans="1:9">
      <c r="A47" s="23" t="s">
        <v>1086</v>
      </c>
      <c r="B47" s="23"/>
      <c r="C47" s="23">
        <v>0</v>
      </c>
      <c r="D47" s="23">
        <v>0</v>
      </c>
      <c r="E47" s="23">
        <v>2.0000000000000001E-4</v>
      </c>
      <c r="F47" s="23"/>
      <c r="G47" s="23">
        <v>0</v>
      </c>
      <c r="H47" s="23">
        <v>0</v>
      </c>
      <c r="I47" s="23">
        <v>4.0000000000000002E-4</v>
      </c>
    </row>
    <row r="48" spans="1:9">
      <c r="A48" s="23" t="s">
        <v>1087</v>
      </c>
      <c r="B48" s="23"/>
      <c r="C48" s="23">
        <v>0</v>
      </c>
      <c r="D48" s="23">
        <v>4.0000000000000002E-4</v>
      </c>
      <c r="E48" s="23">
        <v>2.0000000000000001E-4</v>
      </c>
      <c r="F48" s="23"/>
      <c r="G48" s="23">
        <v>0</v>
      </c>
      <c r="H48" s="23">
        <v>9.1651513899116809E-4</v>
      </c>
      <c r="I48" s="23">
        <v>4.0000000000000002E-4</v>
      </c>
    </row>
    <row r="49" spans="1:9">
      <c r="A49" s="23" t="s">
        <v>1088</v>
      </c>
      <c r="B49" s="23"/>
      <c r="C49" s="23">
        <v>0</v>
      </c>
      <c r="D49" s="23">
        <v>0</v>
      </c>
      <c r="E49" s="23">
        <v>2.0000000000000001E-4</v>
      </c>
      <c r="F49" s="23"/>
      <c r="G49" s="23">
        <v>0</v>
      </c>
      <c r="H49" s="23">
        <v>0</v>
      </c>
      <c r="I49" s="23">
        <v>4.0000000000000002E-4</v>
      </c>
    </row>
    <row r="50" spans="1:9">
      <c r="A50" s="23" t="s">
        <v>1089</v>
      </c>
      <c r="B50" s="23"/>
      <c r="C50" s="23">
        <v>0</v>
      </c>
      <c r="D50" s="23">
        <v>0</v>
      </c>
      <c r="E50" s="23">
        <v>2.0000000000000001E-4</v>
      </c>
      <c r="F50" s="23"/>
      <c r="G50" s="23">
        <v>0</v>
      </c>
      <c r="H50" s="23">
        <v>0</v>
      </c>
      <c r="I50" s="23">
        <v>4.0000000000000002E-4</v>
      </c>
    </row>
    <row r="51" spans="1:9">
      <c r="A51" s="23" t="s">
        <v>1090</v>
      </c>
      <c r="B51" s="23"/>
      <c r="C51" s="23">
        <v>0</v>
      </c>
      <c r="D51" s="23">
        <v>4.0000000000000002E-4</v>
      </c>
      <c r="E51" s="23">
        <v>2.0000000000000001E-4</v>
      </c>
      <c r="F51" s="23"/>
      <c r="G51" s="23">
        <v>0</v>
      </c>
      <c r="H51" s="23">
        <v>1.1999999999999999E-3</v>
      </c>
      <c r="I51" s="23">
        <v>4.0000000000000002E-4</v>
      </c>
    </row>
    <row r="52" spans="1:9">
      <c r="A52" s="23" t="s">
        <v>1091</v>
      </c>
      <c r="B52" s="23"/>
      <c r="C52" s="23">
        <v>0</v>
      </c>
      <c r="D52" s="23">
        <v>0</v>
      </c>
      <c r="E52" s="23">
        <v>2.0000000000000001E-4</v>
      </c>
      <c r="F52" s="23"/>
      <c r="G52" s="23">
        <v>0</v>
      </c>
      <c r="H52" s="23">
        <v>0</v>
      </c>
      <c r="I52" s="23">
        <v>4.0000000000000002E-4</v>
      </c>
    </row>
    <row r="53" spans="1:9">
      <c r="A53" s="23" t="s">
        <v>1092</v>
      </c>
      <c r="B53" s="23"/>
      <c r="C53" s="23">
        <v>9.9166666666666656E-3</v>
      </c>
      <c r="D53" s="23">
        <v>0</v>
      </c>
      <c r="E53" s="23">
        <v>0</v>
      </c>
      <c r="F53" s="23"/>
      <c r="G53" s="23">
        <v>3.2889862504357714E-2</v>
      </c>
      <c r="H53" s="23">
        <v>0</v>
      </c>
      <c r="I53" s="23">
        <v>0</v>
      </c>
    </row>
    <row r="54" spans="1:9">
      <c r="A54" s="23" t="s">
        <v>1093</v>
      </c>
      <c r="B54" s="23"/>
      <c r="C54" s="23">
        <v>2.5833333333333337E-3</v>
      </c>
      <c r="D54" s="23">
        <v>5.0000000000000001E-4</v>
      </c>
      <c r="E54" s="23">
        <v>0</v>
      </c>
      <c r="F54" s="23"/>
      <c r="G54" s="23">
        <v>4.8037890137774463E-3</v>
      </c>
      <c r="H54" s="23">
        <v>1.5E-3</v>
      </c>
      <c r="I54" s="23">
        <v>0</v>
      </c>
    </row>
    <row r="55" spans="1:9">
      <c r="A55" s="23" t="s">
        <v>1094</v>
      </c>
      <c r="B55" s="23"/>
      <c r="C55" s="23">
        <v>1.9166666666666666E-3</v>
      </c>
      <c r="D55" s="23">
        <v>0</v>
      </c>
      <c r="E55" s="23">
        <v>0</v>
      </c>
      <c r="F55" s="23"/>
      <c r="G55" s="23">
        <v>6.0616050313061108E-3</v>
      </c>
      <c r="H55" s="23">
        <v>0</v>
      </c>
      <c r="I55" s="23">
        <v>0</v>
      </c>
    </row>
    <row r="56" spans="1:9">
      <c r="A56" s="23" t="s">
        <v>1095</v>
      </c>
      <c r="B56" s="23"/>
      <c r="C56" s="23">
        <v>1.8333333333333333E-3</v>
      </c>
      <c r="D56" s="23">
        <v>2.0000000000000001E-4</v>
      </c>
      <c r="E56" s="23">
        <v>0</v>
      </c>
      <c r="F56" s="23"/>
      <c r="G56" s="23">
        <v>3.6930866343600566E-3</v>
      </c>
      <c r="H56" s="23">
        <v>4.0000000000000002E-4</v>
      </c>
      <c r="I56" s="23">
        <v>0</v>
      </c>
    </row>
    <row r="57" spans="1:9">
      <c r="A57" s="23" t="s">
        <v>1096</v>
      </c>
      <c r="B57" s="23"/>
      <c r="C57" s="23">
        <v>1.1666666666666668E-3</v>
      </c>
      <c r="D57" s="23">
        <v>0</v>
      </c>
      <c r="E57" s="23">
        <v>0</v>
      </c>
      <c r="F57" s="23"/>
      <c r="G57" s="23">
        <v>3.2871804872193367E-3</v>
      </c>
      <c r="H57" s="23">
        <v>0</v>
      </c>
      <c r="I57" s="23">
        <v>0</v>
      </c>
    </row>
    <row r="58" spans="1:9">
      <c r="A58" s="23" t="s">
        <v>1097</v>
      </c>
      <c r="B58" s="23"/>
      <c r="C58" s="23">
        <v>7.4999999999999991E-4</v>
      </c>
      <c r="D58" s="23">
        <v>0</v>
      </c>
      <c r="E58" s="23">
        <v>0</v>
      </c>
      <c r="F58" s="23"/>
      <c r="G58" s="23">
        <v>2.4874685927665494E-3</v>
      </c>
      <c r="H58" s="23">
        <v>0</v>
      </c>
      <c r="I58" s="23">
        <v>0</v>
      </c>
    </row>
    <row r="59" spans="1:9">
      <c r="A59" s="23" t="s">
        <v>1098</v>
      </c>
      <c r="B59" s="23"/>
      <c r="C59" s="23">
        <v>6.6666666666666664E-4</v>
      </c>
      <c r="D59" s="23">
        <v>0</v>
      </c>
      <c r="E59" s="23">
        <v>0</v>
      </c>
      <c r="F59" s="23"/>
      <c r="G59" s="23">
        <v>2.2110831935702666E-3</v>
      </c>
      <c r="H59" s="23">
        <v>0</v>
      </c>
      <c r="I59" s="23">
        <v>0</v>
      </c>
    </row>
    <row r="60" spans="1:9">
      <c r="A60" s="23" t="s">
        <v>1099</v>
      </c>
      <c r="B60" s="23"/>
      <c r="C60" s="23">
        <v>5.8333333333333338E-4</v>
      </c>
      <c r="D60" s="23">
        <v>1E-4</v>
      </c>
      <c r="E60" s="23">
        <v>0</v>
      </c>
      <c r="F60" s="23"/>
      <c r="G60" s="23">
        <v>1.9346977943739835E-3</v>
      </c>
      <c r="H60" s="23">
        <v>3.0000000000000003E-4</v>
      </c>
      <c r="I60" s="23">
        <v>0</v>
      </c>
    </row>
    <row r="61" spans="1:9">
      <c r="A61" s="23" t="s">
        <v>1100</v>
      </c>
      <c r="B61" s="23"/>
      <c r="C61" s="23">
        <v>5.8333333333333338E-4</v>
      </c>
      <c r="D61" s="23">
        <v>0</v>
      </c>
      <c r="E61" s="23">
        <v>0</v>
      </c>
      <c r="F61" s="23"/>
      <c r="G61" s="23">
        <v>1.9346977943739835E-3</v>
      </c>
      <c r="H61" s="23">
        <v>0</v>
      </c>
      <c r="I61" s="23">
        <v>0</v>
      </c>
    </row>
    <row r="62" spans="1:9">
      <c r="A62" s="23" t="s">
        <v>1101</v>
      </c>
      <c r="B62" s="23"/>
      <c r="C62" s="23">
        <v>5.0000000000000001E-4</v>
      </c>
      <c r="D62" s="23">
        <v>0</v>
      </c>
      <c r="E62" s="23">
        <v>0</v>
      </c>
      <c r="F62" s="23"/>
      <c r="G62" s="23">
        <v>1.6583123951776999E-3</v>
      </c>
      <c r="H62" s="23">
        <v>0</v>
      </c>
      <c r="I62" s="23">
        <v>0</v>
      </c>
    </row>
    <row r="63" spans="1:9">
      <c r="A63" s="23" t="s">
        <v>1102</v>
      </c>
      <c r="B63" s="23"/>
      <c r="C63" s="23">
        <v>4.1666666666666669E-4</v>
      </c>
      <c r="D63" s="23">
        <v>1E-4</v>
      </c>
      <c r="E63" s="23">
        <v>0</v>
      </c>
      <c r="F63" s="23"/>
      <c r="G63" s="23">
        <v>1.3819269959814168E-3</v>
      </c>
      <c r="H63" s="23">
        <v>2.9999999999999997E-4</v>
      </c>
      <c r="I63" s="23">
        <v>0</v>
      </c>
    </row>
    <row r="64" spans="1:9">
      <c r="A64" s="23" t="s">
        <v>1103</v>
      </c>
      <c r="B64" s="23"/>
      <c r="C64" s="23">
        <v>4.1666666666666669E-4</v>
      </c>
      <c r="D64" s="23">
        <v>0</v>
      </c>
      <c r="E64" s="23">
        <v>0</v>
      </c>
      <c r="F64" s="23"/>
      <c r="G64" s="23">
        <v>1.3819269959814168E-3</v>
      </c>
      <c r="H64" s="23">
        <v>0</v>
      </c>
      <c r="I64" s="23">
        <v>0</v>
      </c>
    </row>
    <row r="65" spans="1:9">
      <c r="A65" s="23" t="s">
        <v>1104</v>
      </c>
      <c r="B65" s="23"/>
      <c r="C65" s="23">
        <v>4.1666666666666669E-4</v>
      </c>
      <c r="D65" s="23">
        <v>2.0000000000000001E-4</v>
      </c>
      <c r="E65" s="23">
        <v>0</v>
      </c>
      <c r="F65" s="23"/>
      <c r="G65" s="23">
        <v>1.3819269959814168E-3</v>
      </c>
      <c r="H65" s="23">
        <v>5.9999999999999995E-4</v>
      </c>
      <c r="I65" s="23">
        <v>0</v>
      </c>
    </row>
    <row r="66" spans="1:9">
      <c r="A66" s="23" t="s">
        <v>1105</v>
      </c>
      <c r="B66" s="23"/>
      <c r="C66" s="23">
        <v>3.3333333333333332E-4</v>
      </c>
      <c r="D66" s="23">
        <v>1.2999999999999999E-3</v>
      </c>
      <c r="E66" s="23">
        <v>0</v>
      </c>
      <c r="F66" s="23"/>
      <c r="G66" s="23">
        <v>7.4535599249992996E-4</v>
      </c>
      <c r="H66" s="23">
        <v>3.8999999999999998E-3</v>
      </c>
      <c r="I66" s="23">
        <v>0</v>
      </c>
    </row>
    <row r="67" spans="1:9">
      <c r="A67" s="23" t="s">
        <v>1106</v>
      </c>
      <c r="B67" s="23"/>
      <c r="C67" s="23">
        <v>1.6666666666666666E-4</v>
      </c>
      <c r="D67" s="23">
        <v>3.0000000000000003E-4</v>
      </c>
      <c r="E67" s="23">
        <v>0</v>
      </c>
      <c r="F67" s="23"/>
      <c r="G67" s="23">
        <v>3.7267799624996503E-4</v>
      </c>
      <c r="H67" s="23">
        <v>4.5825756949558399E-4</v>
      </c>
      <c r="I67" s="23">
        <v>0</v>
      </c>
    </row>
    <row r="68" spans="1:9">
      <c r="A68" s="23" t="s">
        <v>1107</v>
      </c>
      <c r="B68" s="23"/>
      <c r="C68" s="23">
        <v>1.6666666666666666E-4</v>
      </c>
      <c r="D68" s="23">
        <v>0</v>
      </c>
      <c r="E68" s="23">
        <v>0</v>
      </c>
      <c r="F68" s="23"/>
      <c r="G68" s="23">
        <v>3.7267799624996498E-4</v>
      </c>
      <c r="H68" s="23">
        <v>0</v>
      </c>
      <c r="I68" s="23">
        <v>0</v>
      </c>
    </row>
    <row r="69" spans="1:9">
      <c r="A69" s="23" t="s">
        <v>1108</v>
      </c>
      <c r="B69" s="23"/>
      <c r="C69" s="23">
        <v>1.6666666666666666E-4</v>
      </c>
      <c r="D69" s="23">
        <v>4.0000000000000002E-4</v>
      </c>
      <c r="E69" s="23">
        <v>0</v>
      </c>
      <c r="F69" s="23"/>
      <c r="G69" s="23">
        <v>3.7267799624996498E-4</v>
      </c>
      <c r="H69" s="23">
        <v>8.0000000000000004E-4</v>
      </c>
      <c r="I69" s="23">
        <v>0</v>
      </c>
    </row>
    <row r="70" spans="1:9">
      <c r="A70" s="23" t="s">
        <v>1109</v>
      </c>
      <c r="B70" s="23"/>
      <c r="C70" s="23">
        <v>1.6666666666666666E-4</v>
      </c>
      <c r="D70" s="23">
        <v>1E-4</v>
      </c>
      <c r="E70" s="23">
        <v>0</v>
      </c>
      <c r="F70" s="23"/>
      <c r="G70" s="23">
        <v>3.7267799624996498E-4</v>
      </c>
      <c r="H70" s="23">
        <v>2.9999999999999997E-4</v>
      </c>
      <c r="I70" s="23">
        <v>0</v>
      </c>
    </row>
    <row r="71" spans="1:9">
      <c r="A71" s="23" t="s">
        <v>1110</v>
      </c>
      <c r="B71" s="23"/>
      <c r="C71" s="23">
        <v>1.6666666666666666E-4</v>
      </c>
      <c r="D71" s="23">
        <v>0</v>
      </c>
      <c r="E71" s="23">
        <v>0</v>
      </c>
      <c r="F71" s="23"/>
      <c r="G71" s="23">
        <v>5.5277079839256664E-4</v>
      </c>
      <c r="H71" s="23">
        <v>0</v>
      </c>
      <c r="I71" s="23">
        <v>0</v>
      </c>
    </row>
    <row r="72" spans="1:9">
      <c r="A72" s="23" t="s">
        <v>1111</v>
      </c>
      <c r="B72" s="23"/>
      <c r="C72" s="23">
        <v>1.6666666666666666E-4</v>
      </c>
      <c r="D72" s="23">
        <v>0</v>
      </c>
      <c r="E72" s="23">
        <v>0</v>
      </c>
      <c r="F72" s="23"/>
      <c r="G72" s="23">
        <v>5.5277079839256664E-4</v>
      </c>
      <c r="H72" s="23">
        <v>0</v>
      </c>
      <c r="I72" s="23">
        <v>0</v>
      </c>
    </row>
    <row r="73" spans="1:9">
      <c r="A73" s="23" t="s">
        <v>1112</v>
      </c>
      <c r="B73" s="23"/>
      <c r="C73" s="23">
        <v>1.6666666666666666E-4</v>
      </c>
      <c r="D73" s="23">
        <v>0</v>
      </c>
      <c r="E73" s="23">
        <v>0</v>
      </c>
      <c r="F73" s="23"/>
      <c r="G73" s="23">
        <v>5.5277079839256664E-4</v>
      </c>
      <c r="H73" s="23">
        <v>0</v>
      </c>
      <c r="I73" s="23">
        <v>0</v>
      </c>
    </row>
    <row r="74" spans="1:9">
      <c r="A74" s="23" t="s">
        <v>1113</v>
      </c>
      <c r="B74" s="23"/>
      <c r="C74" s="23">
        <v>1.6666666666666666E-4</v>
      </c>
      <c r="D74" s="23">
        <v>1E-4</v>
      </c>
      <c r="E74" s="23">
        <v>0</v>
      </c>
      <c r="F74" s="23"/>
      <c r="G74" s="23">
        <v>5.5277079839256664E-4</v>
      </c>
      <c r="H74" s="23">
        <v>3.0000000000000003E-4</v>
      </c>
      <c r="I74" s="23">
        <v>0</v>
      </c>
    </row>
    <row r="75" spans="1:9">
      <c r="A75" s="23" t="s">
        <v>1114</v>
      </c>
      <c r="B75" s="23"/>
      <c r="C75" s="23">
        <v>1.6666666666666666E-4</v>
      </c>
      <c r="D75" s="23">
        <v>0</v>
      </c>
      <c r="E75" s="23">
        <v>0</v>
      </c>
      <c r="F75" s="23"/>
      <c r="G75" s="23">
        <v>5.5277079839256664E-4</v>
      </c>
      <c r="H75" s="23">
        <v>0</v>
      </c>
      <c r="I75" s="23">
        <v>0</v>
      </c>
    </row>
    <row r="76" spans="1:9">
      <c r="A76" s="23" t="s">
        <v>1115</v>
      </c>
      <c r="B76" s="23"/>
      <c r="C76" s="23">
        <v>1.6666666666666666E-4</v>
      </c>
      <c r="D76" s="23">
        <v>6.9999999999999999E-4</v>
      </c>
      <c r="E76" s="23">
        <v>0</v>
      </c>
      <c r="F76" s="23"/>
      <c r="G76" s="23">
        <v>3.7267799624996503E-4</v>
      </c>
      <c r="H76" s="23">
        <v>1.2688577540449519E-3</v>
      </c>
      <c r="I76" s="23">
        <v>0</v>
      </c>
    </row>
    <row r="77" spans="1:9">
      <c r="A77" s="23" t="s">
        <v>1116</v>
      </c>
      <c r="B77" s="23"/>
      <c r="C77" s="23">
        <v>8.3333333333333331E-5</v>
      </c>
      <c r="D77" s="23">
        <v>0</v>
      </c>
      <c r="E77" s="23">
        <v>0</v>
      </c>
      <c r="F77" s="23"/>
      <c r="G77" s="23">
        <v>2.7638539919628343E-4</v>
      </c>
      <c r="H77" s="23">
        <v>0</v>
      </c>
      <c r="I77" s="23">
        <v>0</v>
      </c>
    </row>
    <row r="78" spans="1:9">
      <c r="A78" s="23" t="s">
        <v>1117</v>
      </c>
      <c r="B78" s="23"/>
      <c r="C78" s="23">
        <v>8.3333333333333331E-5</v>
      </c>
      <c r="D78" s="23">
        <v>0</v>
      </c>
      <c r="E78" s="23">
        <v>0</v>
      </c>
      <c r="F78" s="23"/>
      <c r="G78" s="23">
        <v>2.7638539919628337E-4</v>
      </c>
      <c r="H78" s="23">
        <v>0</v>
      </c>
      <c r="I78" s="23">
        <v>0</v>
      </c>
    </row>
    <row r="79" spans="1:9">
      <c r="A79" s="23" t="s">
        <v>1118</v>
      </c>
      <c r="B79" s="23"/>
      <c r="C79" s="23">
        <v>8.3333333333333331E-5</v>
      </c>
      <c r="D79" s="23">
        <v>0</v>
      </c>
      <c r="E79" s="23">
        <v>0</v>
      </c>
      <c r="F79" s="23"/>
      <c r="G79" s="23">
        <v>2.7638539919628332E-4</v>
      </c>
      <c r="H79" s="23">
        <v>0</v>
      </c>
      <c r="I79" s="23">
        <v>0</v>
      </c>
    </row>
    <row r="80" spans="1:9">
      <c r="A80" s="23" t="s">
        <v>1119</v>
      </c>
      <c r="B80" s="23"/>
      <c r="C80" s="23">
        <v>8.3333333333333331E-5</v>
      </c>
      <c r="D80" s="23">
        <v>0</v>
      </c>
      <c r="E80" s="23">
        <v>0</v>
      </c>
      <c r="F80" s="23"/>
      <c r="G80" s="23">
        <v>2.7638539919628337E-4</v>
      </c>
      <c r="H80" s="23">
        <v>0</v>
      </c>
      <c r="I80" s="23">
        <v>0</v>
      </c>
    </row>
    <row r="81" spans="1:9">
      <c r="A81" s="23" t="s">
        <v>1120</v>
      </c>
      <c r="B81" s="23"/>
      <c r="C81" s="23">
        <v>8.3333333333333331E-5</v>
      </c>
      <c r="D81" s="23">
        <v>0</v>
      </c>
      <c r="E81" s="23">
        <v>0</v>
      </c>
      <c r="F81" s="23"/>
      <c r="G81" s="23">
        <v>2.7638539919628332E-4</v>
      </c>
      <c r="H81" s="23">
        <v>0</v>
      </c>
      <c r="I81" s="23">
        <v>0</v>
      </c>
    </row>
    <row r="82" spans="1:9">
      <c r="A82" s="23" t="s">
        <v>1121</v>
      </c>
      <c r="B82" s="23"/>
      <c r="C82" s="23">
        <v>8.3333333333333331E-5</v>
      </c>
      <c r="D82" s="23">
        <v>0</v>
      </c>
      <c r="E82" s="23">
        <v>0</v>
      </c>
      <c r="F82" s="23"/>
      <c r="G82" s="23">
        <v>2.7638539919628332E-4</v>
      </c>
      <c r="H82" s="23">
        <v>0</v>
      </c>
      <c r="I82" s="23">
        <v>0</v>
      </c>
    </row>
    <row r="83" spans="1:9">
      <c r="A83" s="23" t="s">
        <v>1122</v>
      </c>
      <c r="B83" s="23"/>
      <c r="C83" s="23">
        <v>8.3333333333333331E-5</v>
      </c>
      <c r="D83" s="23">
        <v>3.0000000000000003E-4</v>
      </c>
      <c r="E83" s="23">
        <v>0</v>
      </c>
      <c r="F83" s="23"/>
      <c r="G83" s="23">
        <v>2.7638539919628332E-4</v>
      </c>
      <c r="H83" s="23">
        <v>6.403124237432848E-4</v>
      </c>
      <c r="I83" s="23">
        <v>0</v>
      </c>
    </row>
    <row r="84" spans="1:9">
      <c r="A84" s="23" t="s">
        <v>1123</v>
      </c>
      <c r="B84" s="23"/>
      <c r="C84" s="23">
        <v>8.3333333333333331E-5</v>
      </c>
      <c r="D84" s="23">
        <v>1E-4</v>
      </c>
      <c r="E84" s="23">
        <v>0</v>
      </c>
      <c r="F84" s="23"/>
      <c r="G84" s="23">
        <v>2.7638539919628332E-4</v>
      </c>
      <c r="H84" s="23">
        <v>2.9999999999999997E-4</v>
      </c>
      <c r="I84" s="23">
        <v>0</v>
      </c>
    </row>
    <row r="85" spans="1:9">
      <c r="A85" s="23" t="s">
        <v>1124</v>
      </c>
      <c r="B85" s="23"/>
      <c r="C85" s="23">
        <v>8.3333333333333331E-5</v>
      </c>
      <c r="D85" s="23">
        <v>0</v>
      </c>
      <c r="E85" s="23">
        <v>0</v>
      </c>
      <c r="F85" s="23"/>
      <c r="G85" s="23">
        <v>2.7638539919628332E-4</v>
      </c>
      <c r="H85" s="23">
        <v>0</v>
      </c>
      <c r="I85" s="23">
        <v>0</v>
      </c>
    </row>
    <row r="86" spans="1:9">
      <c r="A86" s="23" t="s">
        <v>1125</v>
      </c>
      <c r="B86" s="23"/>
      <c r="C86" s="23">
        <v>8.3333333333333331E-5</v>
      </c>
      <c r="D86" s="23">
        <v>0</v>
      </c>
      <c r="E86" s="23">
        <v>0</v>
      </c>
      <c r="F86" s="23"/>
      <c r="G86" s="23">
        <v>2.7638539919628332E-4</v>
      </c>
      <c r="H86" s="23">
        <v>0</v>
      </c>
      <c r="I86" s="23">
        <v>0</v>
      </c>
    </row>
    <row r="87" spans="1:9">
      <c r="A87" s="23" t="s">
        <v>1126</v>
      </c>
      <c r="B87" s="23"/>
      <c r="C87" s="23">
        <v>8.3333333333333331E-5</v>
      </c>
      <c r="D87" s="23">
        <v>0</v>
      </c>
      <c r="E87" s="23">
        <v>0</v>
      </c>
      <c r="F87" s="23"/>
      <c r="G87" s="23">
        <v>2.7638539919628337E-4</v>
      </c>
      <c r="H87" s="23">
        <v>0</v>
      </c>
      <c r="I87" s="23">
        <v>0</v>
      </c>
    </row>
    <row r="88" spans="1:9">
      <c r="A88" s="23" t="s">
        <v>1127</v>
      </c>
      <c r="B88" s="23"/>
      <c r="C88" s="23">
        <v>8.3333333333333331E-5</v>
      </c>
      <c r="D88" s="23">
        <v>0</v>
      </c>
      <c r="E88" s="23">
        <v>0</v>
      </c>
      <c r="F88" s="23"/>
      <c r="G88" s="23">
        <v>2.7638539919628337E-4</v>
      </c>
      <c r="H88" s="23">
        <v>0</v>
      </c>
      <c r="I88" s="23">
        <v>0</v>
      </c>
    </row>
    <row r="89" spans="1:9">
      <c r="A89" s="23" t="s">
        <v>1128</v>
      </c>
      <c r="B89" s="23"/>
      <c r="C89" s="23">
        <v>8.3333333333333331E-5</v>
      </c>
      <c r="D89" s="23">
        <v>0</v>
      </c>
      <c r="E89" s="23">
        <v>0</v>
      </c>
      <c r="F89" s="23"/>
      <c r="G89" s="23">
        <v>2.7638539919628332E-4</v>
      </c>
      <c r="H89" s="23">
        <v>0</v>
      </c>
      <c r="I89" s="23">
        <v>0</v>
      </c>
    </row>
    <row r="90" spans="1:9">
      <c r="A90" s="23" t="s">
        <v>1129</v>
      </c>
      <c r="B90" s="23"/>
      <c r="C90" s="23">
        <v>8.3333333333333331E-5</v>
      </c>
      <c r="D90" s="23">
        <v>1E-4</v>
      </c>
      <c r="E90" s="23">
        <v>0</v>
      </c>
      <c r="F90" s="23"/>
      <c r="G90" s="23">
        <v>2.7638539919628337E-4</v>
      </c>
      <c r="H90" s="23">
        <v>2.9999999999999997E-4</v>
      </c>
      <c r="I90" s="23">
        <v>0</v>
      </c>
    </row>
    <row r="91" spans="1:9">
      <c r="A91" s="23" t="s">
        <v>1130</v>
      </c>
      <c r="B91" s="23"/>
      <c r="C91" s="23">
        <v>8.3333333333333331E-5</v>
      </c>
      <c r="D91" s="23">
        <v>1E-3</v>
      </c>
      <c r="E91" s="23">
        <v>0</v>
      </c>
      <c r="F91" s="23"/>
      <c r="G91" s="23">
        <v>2.7638539919628337E-4</v>
      </c>
      <c r="H91" s="23">
        <v>2.3664319132398462E-3</v>
      </c>
      <c r="I91" s="23">
        <v>0</v>
      </c>
    </row>
    <row r="92" spans="1:9">
      <c r="A92" s="23" t="s">
        <v>1131</v>
      </c>
      <c r="B92" s="23"/>
      <c r="C92" s="23">
        <v>8.3333333333333331E-5</v>
      </c>
      <c r="D92" s="23">
        <v>1E-4</v>
      </c>
      <c r="E92" s="23">
        <v>0</v>
      </c>
      <c r="F92" s="23"/>
      <c r="G92" s="23">
        <v>2.7638539919628337E-4</v>
      </c>
      <c r="H92" s="23">
        <v>3.0000000000000003E-4</v>
      </c>
      <c r="I92" s="23">
        <v>0</v>
      </c>
    </row>
    <row r="93" spans="1:9">
      <c r="A93" s="23" t="s">
        <v>1132</v>
      </c>
      <c r="B93" s="23"/>
      <c r="C93" s="23">
        <v>8.3333333333333331E-5</v>
      </c>
      <c r="D93" s="23">
        <v>0</v>
      </c>
      <c r="E93" s="23">
        <v>0</v>
      </c>
      <c r="F93" s="23"/>
      <c r="G93" s="23">
        <v>2.7638539919628337E-4</v>
      </c>
      <c r="H93" s="23">
        <v>0</v>
      </c>
      <c r="I93" s="23">
        <v>0</v>
      </c>
    </row>
    <row r="94" spans="1:9">
      <c r="A94" s="23" t="s">
        <v>1133</v>
      </c>
      <c r="B94" s="23"/>
      <c r="C94" s="23">
        <v>8.3333333333333331E-5</v>
      </c>
      <c r="D94" s="23">
        <v>2.0000000000000001E-4</v>
      </c>
      <c r="E94" s="23">
        <v>0</v>
      </c>
      <c r="F94" s="23"/>
      <c r="G94" s="23">
        <v>2.7638539919628343E-4</v>
      </c>
      <c r="H94" s="23">
        <v>5.9999999999999995E-4</v>
      </c>
      <c r="I94" s="23">
        <v>0</v>
      </c>
    </row>
    <row r="95" spans="1:9">
      <c r="A95" s="23" t="s">
        <v>1134</v>
      </c>
      <c r="B95" s="23"/>
      <c r="C95" s="23">
        <v>8.3333333333333331E-5</v>
      </c>
      <c r="D95" s="23">
        <v>2.0000000000000001E-4</v>
      </c>
      <c r="E95" s="23">
        <v>0</v>
      </c>
      <c r="F95" s="23"/>
      <c r="G95" s="23">
        <v>2.7638539919628343E-4</v>
      </c>
      <c r="H95" s="23">
        <v>4.0000000000000002E-4</v>
      </c>
      <c r="I95" s="23">
        <v>0</v>
      </c>
    </row>
    <row r="96" spans="1:9">
      <c r="A96" s="23" t="s">
        <v>1135</v>
      </c>
      <c r="B96" s="23"/>
      <c r="C96" s="23">
        <v>8.3333333333333331E-5</v>
      </c>
      <c r="D96" s="23">
        <v>0</v>
      </c>
      <c r="E96" s="23">
        <v>0</v>
      </c>
      <c r="F96" s="23"/>
      <c r="G96" s="23">
        <v>2.7638539919628343E-4</v>
      </c>
      <c r="H96" s="23">
        <v>0</v>
      </c>
      <c r="I96" s="23">
        <v>0</v>
      </c>
    </row>
    <row r="97" spans="1:9">
      <c r="A97" s="23" t="s">
        <v>1136</v>
      </c>
      <c r="B97" s="23"/>
      <c r="C97" s="23">
        <v>8.3333333333333331E-5</v>
      </c>
      <c r="D97" s="23">
        <v>0</v>
      </c>
      <c r="E97" s="23">
        <v>0</v>
      </c>
      <c r="F97" s="23"/>
      <c r="G97" s="23">
        <v>2.7638539919628343E-4</v>
      </c>
      <c r="H97" s="23">
        <v>0</v>
      </c>
      <c r="I97" s="23">
        <v>0</v>
      </c>
    </row>
    <row r="98" spans="1:9">
      <c r="A98" s="23" t="s">
        <v>1137</v>
      </c>
      <c r="B98" s="23"/>
      <c r="C98" s="23">
        <v>8.3333333333333331E-5</v>
      </c>
      <c r="D98" s="23">
        <v>0</v>
      </c>
      <c r="E98" s="23">
        <v>0</v>
      </c>
      <c r="F98" s="23"/>
      <c r="G98" s="23">
        <v>2.7638539919628343E-4</v>
      </c>
      <c r="H98" s="23">
        <v>0</v>
      </c>
      <c r="I98" s="23">
        <v>0</v>
      </c>
    </row>
    <row r="99" spans="1:9">
      <c r="A99" s="23" t="s">
        <v>1138</v>
      </c>
      <c r="B99" s="23"/>
      <c r="C99" s="23">
        <v>8.3333333333333331E-5</v>
      </c>
      <c r="D99" s="23">
        <v>0</v>
      </c>
      <c r="E99" s="23">
        <v>0</v>
      </c>
      <c r="F99" s="23"/>
      <c r="G99" s="23">
        <v>2.7638539919628343E-4</v>
      </c>
      <c r="H99" s="23">
        <v>0</v>
      </c>
      <c r="I99" s="23">
        <v>0</v>
      </c>
    </row>
    <row r="100" spans="1:9">
      <c r="A100" s="23" t="s">
        <v>1139</v>
      </c>
      <c r="B100" s="23"/>
      <c r="C100" s="23">
        <v>8.3333333333333331E-5</v>
      </c>
      <c r="D100" s="23">
        <v>3.0000000000000003E-4</v>
      </c>
      <c r="E100" s="23">
        <v>0</v>
      </c>
      <c r="F100" s="23"/>
      <c r="G100" s="23">
        <v>2.7638539919628337E-4</v>
      </c>
      <c r="H100" s="23">
        <v>6.403124237432848E-4</v>
      </c>
      <c r="I100" s="23">
        <v>0</v>
      </c>
    </row>
    <row r="101" spans="1:9">
      <c r="A101" s="23" t="s">
        <v>1140</v>
      </c>
      <c r="B101" s="23"/>
      <c r="C101" s="23">
        <v>8.3333333333333331E-5</v>
      </c>
      <c r="D101" s="23">
        <v>1E-4</v>
      </c>
      <c r="E101" s="23">
        <v>0</v>
      </c>
      <c r="F101" s="23"/>
      <c r="G101" s="23">
        <v>2.7638539919628343E-4</v>
      </c>
      <c r="H101" s="23">
        <v>3.0000000000000003E-4</v>
      </c>
      <c r="I101" s="23">
        <v>0</v>
      </c>
    </row>
    <row r="102" spans="1:9">
      <c r="A102" s="23" t="s">
        <v>1141</v>
      </c>
      <c r="B102" s="23"/>
      <c r="C102" s="23">
        <v>0</v>
      </c>
      <c r="D102" s="23">
        <v>3.0000000000000003E-4</v>
      </c>
      <c r="E102" s="23">
        <v>0</v>
      </c>
      <c r="F102" s="23"/>
      <c r="G102" s="23">
        <v>0</v>
      </c>
      <c r="H102" s="23">
        <v>6.403124237432848E-4</v>
      </c>
      <c r="I102" s="23">
        <v>0</v>
      </c>
    </row>
    <row r="103" spans="1:9">
      <c r="A103" s="23" t="s">
        <v>1142</v>
      </c>
      <c r="B103" s="23"/>
      <c r="C103" s="23">
        <v>0</v>
      </c>
      <c r="D103" s="23">
        <v>0</v>
      </c>
      <c r="E103" s="23">
        <v>0</v>
      </c>
      <c r="F103" s="23"/>
      <c r="G103" s="23">
        <v>0</v>
      </c>
      <c r="H103" s="23">
        <v>0</v>
      </c>
      <c r="I103" s="23">
        <v>0</v>
      </c>
    </row>
    <row r="104" spans="1:9">
      <c r="A104" s="23" t="s">
        <v>1143</v>
      </c>
      <c r="B104" s="23"/>
      <c r="C104" s="23">
        <v>0</v>
      </c>
      <c r="D104" s="23">
        <v>1.2000000000000001E-3</v>
      </c>
      <c r="E104" s="23">
        <v>0</v>
      </c>
      <c r="F104" s="23"/>
      <c r="G104" s="23">
        <v>0</v>
      </c>
      <c r="H104" s="23">
        <v>2.9597297173897487E-3</v>
      </c>
      <c r="I104" s="23">
        <v>0</v>
      </c>
    </row>
    <row r="105" spans="1:9">
      <c r="A105" s="23" t="s">
        <v>1144</v>
      </c>
      <c r="B105" s="23"/>
      <c r="C105" s="23">
        <v>0</v>
      </c>
      <c r="D105" s="23">
        <v>4.0000000000000002E-4</v>
      </c>
      <c r="E105" s="23">
        <v>0</v>
      </c>
      <c r="F105" s="23"/>
      <c r="G105" s="23">
        <v>0</v>
      </c>
      <c r="H105" s="23">
        <v>1.1999999999999999E-3</v>
      </c>
      <c r="I105" s="23">
        <v>0</v>
      </c>
    </row>
    <row r="106" spans="1:9">
      <c r="A106" s="23" t="s">
        <v>1145</v>
      </c>
      <c r="B106" s="23"/>
      <c r="C106" s="23">
        <v>0</v>
      </c>
      <c r="D106" s="23">
        <v>0</v>
      </c>
      <c r="E106" s="23">
        <v>0</v>
      </c>
      <c r="F106" s="23"/>
      <c r="G106" s="23">
        <v>0</v>
      </c>
      <c r="H106" s="23">
        <v>0</v>
      </c>
      <c r="I106" s="23">
        <v>0</v>
      </c>
    </row>
    <row r="107" spans="1:9">
      <c r="A107" s="23" t="s">
        <v>1146</v>
      </c>
      <c r="B107" s="23"/>
      <c r="C107" s="23">
        <v>0</v>
      </c>
      <c r="D107" s="23">
        <v>1.3000000000000002E-3</v>
      </c>
      <c r="E107" s="23">
        <v>0</v>
      </c>
      <c r="F107" s="23"/>
      <c r="G107" s="23">
        <v>0</v>
      </c>
      <c r="H107" s="23">
        <v>1.004987562112089E-3</v>
      </c>
      <c r="I107" s="23">
        <v>0</v>
      </c>
    </row>
    <row r="108" spans="1:9">
      <c r="A108" s="23" t="s">
        <v>1147</v>
      </c>
      <c r="B108" s="23"/>
      <c r="C108" s="23">
        <v>0</v>
      </c>
      <c r="D108" s="23">
        <v>6.9999999999999999E-4</v>
      </c>
      <c r="E108" s="23">
        <v>0</v>
      </c>
      <c r="F108" s="23"/>
      <c r="G108" s="23">
        <v>0</v>
      </c>
      <c r="H108" s="23">
        <v>2.1000000000000003E-3</v>
      </c>
      <c r="I108" s="23">
        <v>0</v>
      </c>
    </row>
    <row r="109" spans="1:9">
      <c r="A109" s="23" t="s">
        <v>1148</v>
      </c>
      <c r="B109" s="23"/>
      <c r="C109" s="23">
        <v>0</v>
      </c>
      <c r="D109" s="23">
        <v>0</v>
      </c>
      <c r="E109" s="23">
        <v>0</v>
      </c>
      <c r="F109" s="23"/>
      <c r="G109" s="23">
        <v>0</v>
      </c>
      <c r="H109" s="23">
        <v>0</v>
      </c>
      <c r="I109" s="23">
        <v>0</v>
      </c>
    </row>
    <row r="110" spans="1:9">
      <c r="A110" s="23" t="s">
        <v>1149</v>
      </c>
      <c r="B110" s="23"/>
      <c r="C110" s="23">
        <v>0</v>
      </c>
      <c r="D110" s="23">
        <v>0</v>
      </c>
      <c r="E110" s="23">
        <v>0</v>
      </c>
      <c r="F110" s="23"/>
      <c r="G110" s="23">
        <v>0</v>
      </c>
      <c r="H110" s="23">
        <v>0</v>
      </c>
      <c r="I110" s="23">
        <v>0</v>
      </c>
    </row>
    <row r="111" spans="1:9">
      <c r="A111" s="23" t="s">
        <v>1150</v>
      </c>
      <c r="B111" s="23"/>
      <c r="C111" s="23">
        <v>0</v>
      </c>
      <c r="D111" s="23">
        <v>1E-4</v>
      </c>
      <c r="E111" s="23">
        <v>0</v>
      </c>
      <c r="F111" s="23"/>
      <c r="G111" s="23">
        <v>0</v>
      </c>
      <c r="H111" s="23">
        <v>3.0000000000000003E-4</v>
      </c>
      <c r="I111" s="23">
        <v>0</v>
      </c>
    </row>
    <row r="112" spans="1:9">
      <c r="A112" s="23" t="s">
        <v>1151</v>
      </c>
      <c r="B112" s="23"/>
      <c r="C112" s="23">
        <v>0</v>
      </c>
      <c r="D112" s="23">
        <v>0</v>
      </c>
      <c r="E112" s="23">
        <v>0</v>
      </c>
      <c r="F112" s="23"/>
      <c r="G112" s="23">
        <v>0</v>
      </c>
      <c r="H112" s="23">
        <v>0</v>
      </c>
      <c r="I112" s="23">
        <v>0</v>
      </c>
    </row>
    <row r="113" spans="1:9">
      <c r="A113" s="23" t="s">
        <v>1152</v>
      </c>
      <c r="B113" s="23"/>
      <c r="C113" s="23">
        <v>0</v>
      </c>
      <c r="D113" s="23">
        <v>0</v>
      </c>
      <c r="E113" s="23">
        <v>0</v>
      </c>
      <c r="F113" s="23"/>
      <c r="G113" s="23">
        <v>0</v>
      </c>
      <c r="H113" s="23">
        <v>0</v>
      </c>
      <c r="I113" s="23">
        <v>0</v>
      </c>
    </row>
    <row r="114" spans="1:9">
      <c r="A114" s="23" t="s">
        <v>1153</v>
      </c>
      <c r="B114" s="23"/>
      <c r="C114" s="23">
        <v>0</v>
      </c>
      <c r="D114" s="23">
        <v>0</v>
      </c>
      <c r="E114" s="23">
        <v>0</v>
      </c>
      <c r="F114" s="23"/>
      <c r="G114" s="23">
        <v>0</v>
      </c>
      <c r="H114" s="23">
        <v>0</v>
      </c>
      <c r="I114" s="23">
        <v>0</v>
      </c>
    </row>
    <row r="115" spans="1:9">
      <c r="A115" s="23" t="s">
        <v>1154</v>
      </c>
      <c r="B115" s="23"/>
      <c r="C115" s="23">
        <v>0</v>
      </c>
      <c r="D115" s="23">
        <v>0</v>
      </c>
      <c r="E115" s="23">
        <v>0</v>
      </c>
      <c r="F115" s="23"/>
      <c r="G115" s="23">
        <v>0</v>
      </c>
      <c r="H115" s="23">
        <v>0</v>
      </c>
      <c r="I115" s="23">
        <v>0</v>
      </c>
    </row>
    <row r="116" spans="1:9">
      <c r="A116" s="23" t="s">
        <v>1155</v>
      </c>
      <c r="B116" s="23"/>
      <c r="C116" s="23">
        <v>0</v>
      </c>
      <c r="D116" s="23">
        <v>0</v>
      </c>
      <c r="E116" s="23">
        <v>0</v>
      </c>
      <c r="F116" s="23"/>
      <c r="G116" s="23">
        <v>0</v>
      </c>
      <c r="H116" s="23">
        <v>0</v>
      </c>
      <c r="I116" s="23">
        <v>0</v>
      </c>
    </row>
    <row r="117" spans="1:9">
      <c r="A117" s="23" t="s">
        <v>1156</v>
      </c>
      <c r="B117" s="23"/>
      <c r="C117" s="23">
        <v>0</v>
      </c>
      <c r="D117" s="23">
        <v>0</v>
      </c>
      <c r="E117" s="23">
        <v>0</v>
      </c>
      <c r="F117" s="23"/>
      <c r="G117" s="23">
        <v>0</v>
      </c>
      <c r="H117" s="23">
        <v>0</v>
      </c>
      <c r="I117" s="23">
        <v>0</v>
      </c>
    </row>
    <row r="118" spans="1:9">
      <c r="A118" s="23" t="s">
        <v>1157</v>
      </c>
      <c r="B118" s="23"/>
      <c r="C118" s="23">
        <v>0</v>
      </c>
      <c r="D118" s="23">
        <v>0</v>
      </c>
      <c r="E118" s="23">
        <v>0</v>
      </c>
      <c r="F118" s="23"/>
      <c r="G118" s="23">
        <v>0</v>
      </c>
      <c r="H118" s="23">
        <v>0</v>
      </c>
      <c r="I118" s="23">
        <v>0</v>
      </c>
    </row>
    <row r="119" spans="1:9">
      <c r="A119" s="23" t="s">
        <v>1158</v>
      </c>
      <c r="B119" s="23"/>
      <c r="C119" s="23">
        <v>0</v>
      </c>
      <c r="D119" s="23">
        <v>0</v>
      </c>
      <c r="E119" s="23">
        <v>0</v>
      </c>
      <c r="F119" s="23"/>
      <c r="G119" s="23">
        <v>0</v>
      </c>
      <c r="H119" s="23">
        <v>0</v>
      </c>
      <c r="I119" s="23">
        <v>0</v>
      </c>
    </row>
    <row r="120" spans="1:9">
      <c r="A120" s="23" t="s">
        <v>1159</v>
      </c>
      <c r="B120" s="23"/>
      <c r="C120" s="23">
        <v>0</v>
      </c>
      <c r="D120" s="23">
        <v>1E-4</v>
      </c>
      <c r="E120" s="23">
        <v>0</v>
      </c>
      <c r="F120" s="23"/>
      <c r="G120" s="23">
        <v>0</v>
      </c>
      <c r="H120" s="23">
        <v>3.0000000000000003E-4</v>
      </c>
      <c r="I120" s="23">
        <v>0</v>
      </c>
    </row>
    <row r="121" spans="1:9">
      <c r="A121" s="23" t="s">
        <v>1160</v>
      </c>
      <c r="B121" s="23"/>
      <c r="C121" s="23">
        <v>0</v>
      </c>
      <c r="D121" s="23">
        <v>0</v>
      </c>
      <c r="E121" s="23">
        <v>0</v>
      </c>
      <c r="F121" s="23"/>
      <c r="G121" s="23">
        <v>0</v>
      </c>
      <c r="H121" s="23">
        <v>0</v>
      </c>
      <c r="I121" s="23">
        <v>0</v>
      </c>
    </row>
    <row r="122" spans="1:9">
      <c r="A122" s="23" t="s">
        <v>1161</v>
      </c>
      <c r="B122" s="23"/>
      <c r="C122" s="23">
        <v>0</v>
      </c>
      <c r="D122" s="23">
        <v>1E-4</v>
      </c>
      <c r="E122" s="23">
        <v>0</v>
      </c>
      <c r="F122" s="23"/>
      <c r="G122" s="23">
        <v>0</v>
      </c>
      <c r="H122" s="23">
        <v>3.0000000000000003E-4</v>
      </c>
      <c r="I122" s="23">
        <v>0</v>
      </c>
    </row>
    <row r="123" spans="1:9">
      <c r="A123" s="23" t="s">
        <v>1162</v>
      </c>
      <c r="B123" s="23"/>
      <c r="C123" s="23">
        <v>0</v>
      </c>
      <c r="D123" s="23">
        <v>3.0000000000000003E-4</v>
      </c>
      <c r="E123" s="23">
        <v>0</v>
      </c>
      <c r="F123" s="23"/>
      <c r="G123" s="23">
        <v>0</v>
      </c>
      <c r="H123" s="23">
        <v>9.0000000000000008E-4</v>
      </c>
      <c r="I123" s="23">
        <v>0</v>
      </c>
    </row>
    <row r="124" spans="1:9">
      <c r="A124" s="23" t="s">
        <v>1163</v>
      </c>
      <c r="B124" s="23"/>
      <c r="C124" s="23">
        <v>0</v>
      </c>
      <c r="D124" s="23">
        <v>0</v>
      </c>
      <c r="E124" s="23">
        <v>0</v>
      </c>
      <c r="F124" s="23"/>
      <c r="G124" s="23">
        <v>0</v>
      </c>
      <c r="H124" s="23">
        <v>0</v>
      </c>
      <c r="I124" s="23">
        <v>0</v>
      </c>
    </row>
    <row r="125" spans="1:9">
      <c r="A125" s="23" t="s">
        <v>1164</v>
      </c>
      <c r="B125" s="23"/>
      <c r="C125" s="23">
        <v>0</v>
      </c>
      <c r="D125" s="23">
        <v>0</v>
      </c>
      <c r="E125" s="23">
        <v>0</v>
      </c>
      <c r="F125" s="23"/>
      <c r="G125" s="23">
        <v>0</v>
      </c>
      <c r="H125" s="23">
        <v>0</v>
      </c>
      <c r="I125" s="23">
        <v>0</v>
      </c>
    </row>
    <row r="126" spans="1:9">
      <c r="A126" s="23" t="s">
        <v>1165</v>
      </c>
      <c r="B126" s="23"/>
      <c r="C126" s="23">
        <v>0</v>
      </c>
      <c r="D126" s="23">
        <v>0</v>
      </c>
      <c r="E126" s="23">
        <v>0</v>
      </c>
      <c r="F126" s="23"/>
      <c r="G126" s="23">
        <v>0</v>
      </c>
      <c r="H126" s="23">
        <v>0</v>
      </c>
      <c r="I126" s="23">
        <v>0</v>
      </c>
    </row>
    <row r="127" spans="1:9">
      <c r="A127" s="23" t="s">
        <v>1166</v>
      </c>
      <c r="B127" s="23"/>
      <c r="C127" s="23">
        <v>0</v>
      </c>
      <c r="D127" s="23">
        <v>0</v>
      </c>
      <c r="E127" s="23">
        <v>0</v>
      </c>
      <c r="F127" s="23"/>
      <c r="G127" s="23">
        <v>0</v>
      </c>
      <c r="H127" s="23">
        <v>0</v>
      </c>
      <c r="I127" s="23">
        <v>0</v>
      </c>
    </row>
    <row r="128" spans="1:9">
      <c r="A128" s="23" t="s">
        <v>1167</v>
      </c>
      <c r="B128" s="23"/>
      <c r="C128" s="23">
        <v>0</v>
      </c>
      <c r="D128" s="23">
        <v>0</v>
      </c>
      <c r="E128" s="23">
        <v>0</v>
      </c>
      <c r="F128" s="23"/>
      <c r="G128" s="23">
        <v>0</v>
      </c>
      <c r="H128" s="23">
        <v>0</v>
      </c>
      <c r="I128" s="23">
        <v>0</v>
      </c>
    </row>
    <row r="129" spans="1:9">
      <c r="A129" s="23" t="s">
        <v>1168</v>
      </c>
      <c r="B129" s="23"/>
      <c r="C129" s="23">
        <v>0</v>
      </c>
      <c r="D129" s="23">
        <v>0</v>
      </c>
      <c r="E129" s="23">
        <v>0</v>
      </c>
      <c r="F129" s="23"/>
      <c r="G129" s="23">
        <v>0</v>
      </c>
      <c r="H129" s="23">
        <v>0</v>
      </c>
      <c r="I129" s="23">
        <v>0</v>
      </c>
    </row>
    <row r="130" spans="1:9">
      <c r="A130" s="23" t="s">
        <v>1169</v>
      </c>
      <c r="B130" s="23"/>
      <c r="C130" s="23">
        <v>0</v>
      </c>
      <c r="D130" s="23">
        <v>1E-4</v>
      </c>
      <c r="E130" s="23">
        <v>0</v>
      </c>
      <c r="F130" s="23"/>
      <c r="G130" s="23">
        <v>0</v>
      </c>
      <c r="H130" s="23">
        <v>2.9999999999999997E-4</v>
      </c>
      <c r="I130" s="23">
        <v>0</v>
      </c>
    </row>
    <row r="131" spans="1:9">
      <c r="A131" s="23" t="s">
        <v>1170</v>
      </c>
      <c r="B131" s="23"/>
      <c r="C131" s="23">
        <v>0</v>
      </c>
      <c r="D131" s="23">
        <v>1E-4</v>
      </c>
      <c r="E131" s="23">
        <v>0</v>
      </c>
      <c r="F131" s="23"/>
      <c r="G131" s="23">
        <v>0</v>
      </c>
      <c r="H131" s="23">
        <v>3.0000000000000003E-4</v>
      </c>
      <c r="I131" s="23">
        <v>0</v>
      </c>
    </row>
    <row r="132" spans="1:9">
      <c r="A132" s="23" t="s">
        <v>1171</v>
      </c>
      <c r="B132" s="23"/>
      <c r="C132" s="23">
        <v>0</v>
      </c>
      <c r="D132" s="23">
        <v>0</v>
      </c>
      <c r="E132" s="23">
        <v>0</v>
      </c>
      <c r="F132" s="23"/>
      <c r="G132" s="23">
        <v>0</v>
      </c>
      <c r="H132" s="23">
        <v>0</v>
      </c>
      <c r="I132" s="23">
        <v>0</v>
      </c>
    </row>
    <row r="133" spans="1:9">
      <c r="A133" s="23" t="s">
        <v>1172</v>
      </c>
      <c r="B133" s="23"/>
      <c r="C133" s="23">
        <v>0</v>
      </c>
      <c r="D133" s="23">
        <v>1E-4</v>
      </c>
      <c r="E133" s="23">
        <v>0</v>
      </c>
      <c r="F133" s="23"/>
      <c r="G133" s="23">
        <v>0</v>
      </c>
      <c r="H133" s="23">
        <v>2.9999999999999997E-4</v>
      </c>
      <c r="I133" s="23">
        <v>0</v>
      </c>
    </row>
    <row r="134" spans="1:9">
      <c r="A134" s="23" t="s">
        <v>1173</v>
      </c>
      <c r="B134" s="23"/>
      <c r="C134" s="23">
        <v>0</v>
      </c>
      <c r="D134" s="23">
        <v>1E-4</v>
      </c>
      <c r="E134" s="23">
        <v>0</v>
      </c>
      <c r="F134" s="23"/>
      <c r="G134" s="23">
        <v>0</v>
      </c>
      <c r="H134" s="23">
        <v>2.9999999999999997E-4</v>
      </c>
      <c r="I134" s="23">
        <v>0</v>
      </c>
    </row>
    <row r="135" spans="1:9">
      <c r="A135" s="23" t="s">
        <v>1174</v>
      </c>
      <c r="B135" s="23"/>
      <c r="C135" s="23">
        <v>0</v>
      </c>
      <c r="D135" s="23">
        <v>0</v>
      </c>
      <c r="E135" s="23">
        <v>0</v>
      </c>
      <c r="F135" s="23"/>
      <c r="G135" s="23">
        <v>0</v>
      </c>
      <c r="H135" s="23">
        <v>0</v>
      </c>
      <c r="I135" s="23">
        <v>0</v>
      </c>
    </row>
    <row r="136" spans="1:9">
      <c r="A136" s="23" t="s">
        <v>1175</v>
      </c>
      <c r="B136" s="23"/>
      <c r="C136" s="23">
        <v>0</v>
      </c>
      <c r="D136" s="23">
        <v>1E-4</v>
      </c>
      <c r="E136" s="23">
        <v>0</v>
      </c>
      <c r="F136" s="23"/>
      <c r="G136" s="23">
        <v>0</v>
      </c>
      <c r="H136" s="23">
        <v>3.0000000000000003E-4</v>
      </c>
      <c r="I136" s="23">
        <v>0</v>
      </c>
    </row>
    <row r="137" spans="1:9">
      <c r="A137" s="23" t="s">
        <v>1176</v>
      </c>
      <c r="B137" s="23"/>
      <c r="C137" s="23">
        <v>0</v>
      </c>
      <c r="D137" s="23">
        <v>0</v>
      </c>
      <c r="E137" s="23">
        <v>0</v>
      </c>
      <c r="F137" s="23"/>
      <c r="G137" s="23">
        <v>0</v>
      </c>
      <c r="H137" s="23">
        <v>0</v>
      </c>
      <c r="I137" s="23">
        <v>0</v>
      </c>
    </row>
    <row r="138" spans="1:9">
      <c r="A138" s="23" t="s">
        <v>1177</v>
      </c>
      <c r="B138" s="23"/>
      <c r="C138" s="23">
        <v>0</v>
      </c>
      <c r="D138" s="23">
        <v>0</v>
      </c>
      <c r="E138" s="23">
        <v>0</v>
      </c>
      <c r="F138" s="23"/>
      <c r="G138" s="23">
        <v>0</v>
      </c>
      <c r="H138" s="23">
        <v>0</v>
      </c>
      <c r="I138" s="23">
        <v>0</v>
      </c>
    </row>
    <row r="139" spans="1:9">
      <c r="A139" s="23" t="s">
        <v>1178</v>
      </c>
      <c r="B139" s="23"/>
      <c r="C139" s="23">
        <v>0</v>
      </c>
      <c r="D139" s="23">
        <v>0</v>
      </c>
      <c r="E139" s="23">
        <v>0</v>
      </c>
      <c r="F139" s="23"/>
      <c r="G139" s="23">
        <v>0</v>
      </c>
      <c r="H139" s="23">
        <v>0</v>
      </c>
      <c r="I139" s="23">
        <v>0</v>
      </c>
    </row>
    <row r="140" spans="1:9">
      <c r="A140" s="23" t="s">
        <v>1179</v>
      </c>
      <c r="B140" s="23"/>
      <c r="C140" s="23">
        <v>0</v>
      </c>
      <c r="D140" s="23">
        <v>0</v>
      </c>
      <c r="E140" s="23">
        <v>0</v>
      </c>
      <c r="F140" s="23"/>
      <c r="G140" s="23">
        <v>0</v>
      </c>
      <c r="H140" s="23">
        <v>0</v>
      </c>
      <c r="I140" s="23">
        <v>0</v>
      </c>
    </row>
    <row r="141" spans="1:9">
      <c r="A141" s="23" t="s">
        <v>1180</v>
      </c>
      <c r="B141" s="23"/>
      <c r="C141" s="23">
        <v>0</v>
      </c>
      <c r="D141" s="23">
        <v>0</v>
      </c>
      <c r="E141" s="23">
        <v>0</v>
      </c>
      <c r="F141" s="23"/>
      <c r="G141" s="23">
        <v>0</v>
      </c>
      <c r="H141" s="23">
        <v>0</v>
      </c>
      <c r="I141" s="23">
        <v>0</v>
      </c>
    </row>
    <row r="142" spans="1:9">
      <c r="A142" s="23" t="s">
        <v>1181</v>
      </c>
      <c r="B142" s="23"/>
      <c r="C142" s="23">
        <v>0</v>
      </c>
      <c r="D142" s="23">
        <v>0</v>
      </c>
      <c r="E142" s="23">
        <v>0</v>
      </c>
      <c r="F142" s="23"/>
      <c r="G142" s="23">
        <v>0</v>
      </c>
      <c r="H142" s="23">
        <v>0</v>
      </c>
      <c r="I142" s="23">
        <v>0</v>
      </c>
    </row>
    <row r="143" spans="1:9">
      <c r="A143" s="23" t="s">
        <v>1182</v>
      </c>
      <c r="B143" s="23"/>
      <c r="C143" s="23">
        <v>0</v>
      </c>
      <c r="D143" s="23">
        <v>0</v>
      </c>
      <c r="E143" s="23">
        <v>0</v>
      </c>
      <c r="F143" s="23"/>
      <c r="G143" s="23">
        <v>0</v>
      </c>
      <c r="H143" s="23">
        <v>0</v>
      </c>
      <c r="I143" s="23">
        <v>0</v>
      </c>
    </row>
    <row r="144" spans="1:9">
      <c r="A144" s="23" t="s">
        <v>1183</v>
      </c>
      <c r="B144" s="23"/>
      <c r="C144" s="23">
        <v>0</v>
      </c>
      <c r="D144" s="23">
        <v>1E-4</v>
      </c>
      <c r="E144" s="23">
        <v>0</v>
      </c>
      <c r="F144" s="23"/>
      <c r="G144" s="23">
        <v>0</v>
      </c>
      <c r="H144" s="23">
        <v>2.9999999999999997E-4</v>
      </c>
      <c r="I144" s="23">
        <v>0</v>
      </c>
    </row>
    <row r="145" spans="1:9">
      <c r="A145" s="23" t="s">
        <v>1184</v>
      </c>
      <c r="B145" s="23"/>
      <c r="C145" s="23">
        <v>0</v>
      </c>
      <c r="D145" s="23">
        <v>0</v>
      </c>
      <c r="E145" s="23">
        <v>0</v>
      </c>
      <c r="F145" s="23"/>
      <c r="G145" s="23">
        <v>0</v>
      </c>
      <c r="H145" s="23">
        <v>0</v>
      </c>
      <c r="I145" s="23">
        <v>0</v>
      </c>
    </row>
    <row r="146" spans="1:9">
      <c r="A146" s="23" t="s">
        <v>1185</v>
      </c>
      <c r="B146" s="23"/>
      <c r="C146" s="23">
        <v>0</v>
      </c>
      <c r="D146" s="23">
        <v>1E-4</v>
      </c>
      <c r="E146" s="23">
        <v>0</v>
      </c>
      <c r="F146" s="23"/>
      <c r="G146" s="23">
        <v>0</v>
      </c>
      <c r="H146" s="23">
        <v>2.9999999999999997E-4</v>
      </c>
      <c r="I146" s="23">
        <v>0</v>
      </c>
    </row>
    <row r="147" spans="1:9">
      <c r="A147" s="23" t="s">
        <v>1186</v>
      </c>
      <c r="B147" s="23"/>
      <c r="C147" s="23">
        <v>0</v>
      </c>
      <c r="D147" s="23">
        <v>0</v>
      </c>
      <c r="E147" s="23">
        <v>0</v>
      </c>
      <c r="F147" s="23"/>
      <c r="G147" s="23">
        <v>0</v>
      </c>
      <c r="H147" s="23">
        <v>0</v>
      </c>
      <c r="I147" s="23">
        <v>0</v>
      </c>
    </row>
    <row r="148" spans="1:9">
      <c r="A148" s="23" t="s">
        <v>1187</v>
      </c>
      <c r="B148" s="23"/>
      <c r="C148" s="23">
        <v>0</v>
      </c>
      <c r="D148" s="23">
        <v>0</v>
      </c>
      <c r="E148" s="23">
        <v>0</v>
      </c>
      <c r="F148" s="23"/>
      <c r="G148" s="23">
        <v>0</v>
      </c>
      <c r="H148" s="23">
        <v>0</v>
      </c>
      <c r="I148" s="23">
        <v>0</v>
      </c>
    </row>
    <row r="149" spans="1:9">
      <c r="A149" s="23" t="s">
        <v>1188</v>
      </c>
      <c r="B149" s="23"/>
      <c r="C149" s="23">
        <v>0</v>
      </c>
      <c r="D149" s="23">
        <v>1E-4</v>
      </c>
      <c r="E149" s="23">
        <v>0</v>
      </c>
      <c r="F149" s="23"/>
      <c r="G149" s="23">
        <v>0</v>
      </c>
      <c r="H149" s="23">
        <v>2.9999999999999997E-4</v>
      </c>
      <c r="I149" s="23">
        <v>0</v>
      </c>
    </row>
    <row r="150" spans="1:9">
      <c r="A150" s="23" t="s">
        <v>1189</v>
      </c>
      <c r="B150" s="23"/>
      <c r="C150" s="23">
        <v>0</v>
      </c>
      <c r="D150" s="23">
        <v>0</v>
      </c>
      <c r="E150" s="23">
        <v>0</v>
      </c>
      <c r="F150" s="23"/>
      <c r="G150" s="23">
        <v>0</v>
      </c>
      <c r="H150" s="23">
        <v>0</v>
      </c>
      <c r="I150" s="23">
        <v>0</v>
      </c>
    </row>
    <row r="151" spans="1:9">
      <c r="A151" s="23" t="s">
        <v>1190</v>
      </c>
      <c r="B151" s="23"/>
      <c r="C151" s="23">
        <v>0</v>
      </c>
      <c r="D151" s="23">
        <v>0</v>
      </c>
      <c r="E151" s="23">
        <v>0</v>
      </c>
      <c r="F151" s="23"/>
      <c r="G151" s="23">
        <v>0</v>
      </c>
      <c r="H151" s="23">
        <v>0</v>
      </c>
      <c r="I151" s="23">
        <v>0</v>
      </c>
    </row>
    <row r="152" spans="1:9">
      <c r="A152" s="23" t="s">
        <v>1191</v>
      </c>
      <c r="B152" s="23"/>
      <c r="C152" s="23">
        <v>0</v>
      </c>
      <c r="D152" s="23">
        <v>1E-4</v>
      </c>
      <c r="E152" s="23">
        <v>0</v>
      </c>
      <c r="F152" s="23"/>
      <c r="G152" s="23">
        <v>0</v>
      </c>
      <c r="H152" s="23">
        <v>2.9999999999999997E-4</v>
      </c>
      <c r="I152" s="23">
        <v>0</v>
      </c>
    </row>
    <row r="153" spans="1:9">
      <c r="A153" s="23" t="s">
        <v>1192</v>
      </c>
      <c r="B153" s="23"/>
      <c r="C153" s="23">
        <v>0</v>
      </c>
      <c r="D153" s="23">
        <v>1E-4</v>
      </c>
      <c r="E153" s="23">
        <v>0</v>
      </c>
      <c r="F153" s="23"/>
      <c r="G153" s="23">
        <v>0</v>
      </c>
      <c r="H153" s="23">
        <v>2.9999999999999997E-4</v>
      </c>
      <c r="I153" s="23">
        <v>0</v>
      </c>
    </row>
    <row r="154" spans="1:9">
      <c r="A154" s="23" t="s">
        <v>1193</v>
      </c>
      <c r="B154" s="23"/>
      <c r="C154" s="23">
        <v>0</v>
      </c>
      <c r="D154" s="23">
        <v>0</v>
      </c>
      <c r="E154" s="23">
        <v>0</v>
      </c>
      <c r="F154" s="23"/>
      <c r="G154" s="23">
        <v>0</v>
      </c>
      <c r="H154" s="23">
        <v>0</v>
      </c>
      <c r="I154" s="23">
        <v>0</v>
      </c>
    </row>
    <row r="155" spans="1:9">
      <c r="A155" s="23" t="s">
        <v>1194</v>
      </c>
      <c r="B155" s="23"/>
      <c r="C155" s="23">
        <v>0</v>
      </c>
      <c r="D155" s="23">
        <v>0</v>
      </c>
      <c r="E155" s="23">
        <v>0</v>
      </c>
      <c r="F155" s="23"/>
      <c r="G155" s="23">
        <v>0</v>
      </c>
      <c r="H155" s="23">
        <v>0</v>
      </c>
      <c r="I155" s="23">
        <v>0</v>
      </c>
    </row>
    <row r="156" spans="1:9">
      <c r="A156" s="23" t="s">
        <v>1195</v>
      </c>
      <c r="B156" s="23"/>
      <c r="C156" s="23">
        <v>0</v>
      </c>
      <c r="D156" s="23">
        <v>0</v>
      </c>
      <c r="E156" s="23">
        <v>0</v>
      </c>
      <c r="F156" s="23"/>
      <c r="G156" s="23">
        <v>0</v>
      </c>
      <c r="H156" s="23">
        <v>0</v>
      </c>
      <c r="I156" s="23">
        <v>0</v>
      </c>
    </row>
    <row r="157" spans="1:9">
      <c r="A157" s="23" t="s">
        <v>1196</v>
      </c>
      <c r="B157" s="23"/>
      <c r="C157" s="23">
        <v>0</v>
      </c>
      <c r="D157" s="23">
        <v>1E-4</v>
      </c>
      <c r="E157" s="23">
        <v>0</v>
      </c>
      <c r="F157" s="23"/>
      <c r="G157" s="23">
        <v>0</v>
      </c>
      <c r="H157" s="23">
        <v>2.9999999999999997E-4</v>
      </c>
      <c r="I157" s="23">
        <v>0</v>
      </c>
    </row>
    <row r="158" spans="1:9">
      <c r="A158" s="23" t="s">
        <v>1197</v>
      </c>
      <c r="B158" s="23"/>
      <c r="C158" s="23">
        <v>0</v>
      </c>
      <c r="D158" s="23">
        <v>0</v>
      </c>
      <c r="E158" s="23">
        <v>0</v>
      </c>
      <c r="F158" s="23"/>
      <c r="G158" s="23">
        <v>0</v>
      </c>
      <c r="H158" s="23">
        <v>0</v>
      </c>
      <c r="I158" s="23">
        <v>0</v>
      </c>
    </row>
    <row r="159" spans="1:9">
      <c r="A159" s="23" t="s">
        <v>1198</v>
      </c>
      <c r="B159" s="23"/>
      <c r="C159" s="23">
        <v>0</v>
      </c>
      <c r="D159" s="23">
        <v>0</v>
      </c>
      <c r="E159" s="23">
        <v>0</v>
      </c>
      <c r="F159" s="23"/>
      <c r="G159" s="23">
        <v>0</v>
      </c>
      <c r="H159" s="23">
        <v>0</v>
      </c>
      <c r="I159" s="23">
        <v>0</v>
      </c>
    </row>
    <row r="160" spans="1:9">
      <c r="A160" s="23" t="s">
        <v>1199</v>
      </c>
      <c r="B160" s="23"/>
      <c r="C160" s="23">
        <v>0</v>
      </c>
      <c r="D160" s="23">
        <v>0</v>
      </c>
      <c r="E160" s="23">
        <v>0</v>
      </c>
      <c r="F160" s="23"/>
      <c r="G160" s="23">
        <v>0</v>
      </c>
      <c r="H160" s="23">
        <v>0</v>
      </c>
      <c r="I160" s="23">
        <v>0</v>
      </c>
    </row>
    <row r="161" spans="1:9">
      <c r="A161" s="23" t="s">
        <v>1200</v>
      </c>
      <c r="B161" s="23"/>
      <c r="C161" s="23">
        <v>0</v>
      </c>
      <c r="D161" s="23">
        <v>0</v>
      </c>
      <c r="E161" s="23">
        <v>0</v>
      </c>
      <c r="F161" s="23"/>
      <c r="G161" s="23">
        <v>0</v>
      </c>
      <c r="H161" s="23">
        <v>0</v>
      </c>
      <c r="I161" s="23">
        <v>0</v>
      </c>
    </row>
    <row r="162" spans="1:9">
      <c r="A162" s="23" t="s">
        <v>1201</v>
      </c>
      <c r="B162" s="23"/>
      <c r="C162" s="23">
        <v>0</v>
      </c>
      <c r="D162" s="23">
        <v>0</v>
      </c>
      <c r="E162" s="23">
        <v>0</v>
      </c>
      <c r="F162" s="23"/>
      <c r="G162" s="23">
        <v>0</v>
      </c>
      <c r="H162" s="23">
        <v>0</v>
      </c>
      <c r="I162" s="23">
        <v>0</v>
      </c>
    </row>
    <row r="163" spans="1:9">
      <c r="A163" s="23" t="s">
        <v>1202</v>
      </c>
      <c r="B163" s="23"/>
      <c r="C163" s="23">
        <v>0</v>
      </c>
      <c r="D163" s="23">
        <v>0</v>
      </c>
      <c r="E163" s="23">
        <v>0</v>
      </c>
      <c r="F163" s="23"/>
      <c r="G163" s="23">
        <v>0</v>
      </c>
      <c r="H163" s="23">
        <v>0</v>
      </c>
      <c r="I163" s="23">
        <v>0</v>
      </c>
    </row>
    <row r="164" spans="1:9">
      <c r="A164" s="23" t="s">
        <v>1203</v>
      </c>
      <c r="B164" s="23"/>
      <c r="C164" s="23">
        <v>0</v>
      </c>
      <c r="D164" s="23">
        <v>0</v>
      </c>
      <c r="E164" s="23">
        <v>0</v>
      </c>
      <c r="F164" s="23"/>
      <c r="G164" s="23">
        <v>0</v>
      </c>
      <c r="H164" s="23">
        <v>0</v>
      </c>
      <c r="I164" s="23">
        <v>0</v>
      </c>
    </row>
    <row r="165" spans="1:9">
      <c r="A165" s="23" t="s">
        <v>1204</v>
      </c>
      <c r="B165" s="23"/>
      <c r="C165" s="23">
        <v>0</v>
      </c>
      <c r="D165" s="23">
        <v>0</v>
      </c>
      <c r="E165" s="23">
        <v>0</v>
      </c>
      <c r="F165" s="23"/>
      <c r="G165" s="23">
        <v>0</v>
      </c>
      <c r="H165" s="23">
        <v>0</v>
      </c>
      <c r="I165" s="23">
        <v>0</v>
      </c>
    </row>
    <row r="166" spans="1:9">
      <c r="A166" s="23" t="s">
        <v>1205</v>
      </c>
      <c r="B166" s="23"/>
      <c r="C166" s="23">
        <v>0</v>
      </c>
      <c r="D166" s="23">
        <v>0</v>
      </c>
      <c r="E166" s="23">
        <v>0</v>
      </c>
      <c r="F166" s="23"/>
      <c r="G166" s="23">
        <v>0</v>
      </c>
      <c r="H166" s="23">
        <v>0</v>
      </c>
      <c r="I166" s="23">
        <v>0</v>
      </c>
    </row>
    <row r="167" spans="1:9">
      <c r="A167" s="23" t="s">
        <v>1206</v>
      </c>
      <c r="B167" s="23"/>
      <c r="C167" s="23">
        <v>0</v>
      </c>
      <c r="D167" s="23">
        <v>0</v>
      </c>
      <c r="E167" s="23">
        <v>0</v>
      </c>
      <c r="F167" s="23"/>
      <c r="G167" s="23">
        <v>0</v>
      </c>
      <c r="H167" s="23">
        <v>0</v>
      </c>
      <c r="I167" s="23">
        <v>0</v>
      </c>
    </row>
    <row r="168" spans="1:9">
      <c r="A168" s="23" t="s">
        <v>1207</v>
      </c>
      <c r="B168" s="23"/>
      <c r="C168" s="23">
        <v>0</v>
      </c>
      <c r="D168" s="23">
        <v>0</v>
      </c>
      <c r="E168" s="23">
        <v>0</v>
      </c>
      <c r="F168" s="23"/>
      <c r="G168" s="23">
        <v>0</v>
      </c>
      <c r="H168" s="23">
        <v>0</v>
      </c>
      <c r="I168" s="23">
        <v>0</v>
      </c>
    </row>
    <row r="169" spans="1:9">
      <c r="A169" s="23" t="s">
        <v>1208</v>
      </c>
      <c r="B169" s="23"/>
      <c r="C169" s="23">
        <v>0</v>
      </c>
      <c r="D169" s="23">
        <v>0</v>
      </c>
      <c r="E169" s="23">
        <v>0</v>
      </c>
      <c r="F169" s="23"/>
      <c r="G169" s="23">
        <v>0</v>
      </c>
      <c r="H169" s="23">
        <v>0</v>
      </c>
      <c r="I169" s="23">
        <v>0</v>
      </c>
    </row>
    <row r="170" spans="1:9">
      <c r="A170" s="23" t="s">
        <v>1209</v>
      </c>
      <c r="B170" s="23"/>
      <c r="C170" s="23">
        <v>0</v>
      </c>
      <c r="D170" s="23">
        <v>0</v>
      </c>
      <c r="E170" s="23">
        <v>0</v>
      </c>
      <c r="F170" s="23"/>
      <c r="G170" s="23">
        <v>0</v>
      </c>
      <c r="H170" s="23">
        <v>0</v>
      </c>
      <c r="I170" s="23">
        <v>0</v>
      </c>
    </row>
    <row r="171" spans="1:9">
      <c r="A171" s="23" t="s">
        <v>1210</v>
      </c>
      <c r="B171" s="23"/>
      <c r="C171" s="23">
        <v>0</v>
      </c>
      <c r="D171" s="23">
        <v>0</v>
      </c>
      <c r="E171" s="23">
        <v>0</v>
      </c>
      <c r="F171" s="23"/>
      <c r="G171" s="23">
        <v>0</v>
      </c>
      <c r="H171" s="23">
        <v>0</v>
      </c>
      <c r="I171" s="23">
        <v>0</v>
      </c>
    </row>
    <row r="172" spans="1:9">
      <c r="A172" s="23" t="s">
        <v>1211</v>
      </c>
      <c r="B172" s="23"/>
      <c r="C172" s="23">
        <v>0</v>
      </c>
      <c r="D172" s="23">
        <v>0</v>
      </c>
      <c r="E172" s="23">
        <v>0</v>
      </c>
      <c r="F172" s="23"/>
      <c r="G172" s="23">
        <v>0</v>
      </c>
      <c r="H172" s="23">
        <v>0</v>
      </c>
      <c r="I172" s="23">
        <v>0</v>
      </c>
    </row>
    <row r="173" spans="1:9">
      <c r="A173" s="23" t="s">
        <v>1212</v>
      </c>
      <c r="B173" s="23"/>
      <c r="C173" s="23">
        <v>0</v>
      </c>
      <c r="D173" s="23">
        <v>0</v>
      </c>
      <c r="E173" s="23">
        <v>0</v>
      </c>
      <c r="F173" s="23"/>
      <c r="G173" s="23">
        <v>0</v>
      </c>
      <c r="H173" s="23">
        <v>0</v>
      </c>
      <c r="I173" s="23">
        <v>0</v>
      </c>
    </row>
    <row r="174" spans="1:9">
      <c r="A174" s="23" t="s">
        <v>1213</v>
      </c>
      <c r="B174" s="23"/>
      <c r="C174" s="23">
        <v>0</v>
      </c>
      <c r="D174" s="23">
        <v>0</v>
      </c>
      <c r="E174" s="23">
        <v>0</v>
      </c>
      <c r="F174" s="23"/>
      <c r="G174" s="23">
        <v>0</v>
      </c>
      <c r="H174" s="23">
        <v>0</v>
      </c>
      <c r="I174" s="23">
        <v>0</v>
      </c>
    </row>
    <row r="175" spans="1:9">
      <c r="A175" s="23" t="s">
        <v>1214</v>
      </c>
      <c r="B175" s="23"/>
      <c r="C175" s="23">
        <v>0</v>
      </c>
      <c r="D175" s="23">
        <v>0</v>
      </c>
      <c r="E175" s="23">
        <v>0</v>
      </c>
      <c r="F175" s="23"/>
      <c r="G175" s="23">
        <v>0</v>
      </c>
      <c r="H175" s="23">
        <v>0</v>
      </c>
      <c r="I175" s="23">
        <v>0</v>
      </c>
    </row>
    <row r="176" spans="1:9">
      <c r="A176" s="23" t="s">
        <v>1215</v>
      </c>
      <c r="B176" s="23"/>
      <c r="C176" s="23">
        <v>0</v>
      </c>
      <c r="D176" s="23">
        <v>0</v>
      </c>
      <c r="E176" s="23">
        <v>0</v>
      </c>
      <c r="F176" s="23"/>
      <c r="G176" s="23">
        <v>0</v>
      </c>
      <c r="H176" s="23">
        <v>0</v>
      </c>
      <c r="I176" s="23">
        <v>0</v>
      </c>
    </row>
    <row r="177" spans="1:9">
      <c r="A177" s="23" t="s">
        <v>1216</v>
      </c>
      <c r="B177" s="23"/>
      <c r="C177" s="23">
        <v>0</v>
      </c>
      <c r="D177" s="23">
        <v>1E-4</v>
      </c>
      <c r="E177" s="23">
        <v>0</v>
      </c>
      <c r="F177" s="23"/>
      <c r="G177" s="23">
        <v>0</v>
      </c>
      <c r="H177" s="23">
        <v>2.9999999999999997E-4</v>
      </c>
      <c r="I177" s="23">
        <v>0</v>
      </c>
    </row>
    <row r="178" spans="1:9">
      <c r="A178" s="23" t="s">
        <v>1217</v>
      </c>
      <c r="B178" s="23"/>
      <c r="C178" s="23">
        <v>0</v>
      </c>
      <c r="D178" s="23">
        <v>0</v>
      </c>
      <c r="E178" s="23">
        <v>0</v>
      </c>
      <c r="F178" s="23"/>
      <c r="G178" s="23">
        <v>0</v>
      </c>
      <c r="H178" s="23">
        <v>0</v>
      </c>
      <c r="I178" s="23">
        <v>0</v>
      </c>
    </row>
    <row r="179" spans="1:9">
      <c r="A179" s="23" t="s">
        <v>1218</v>
      </c>
      <c r="B179" s="23"/>
      <c r="C179" s="23">
        <v>0</v>
      </c>
      <c r="D179" s="23">
        <v>0</v>
      </c>
      <c r="E179" s="23">
        <v>0</v>
      </c>
      <c r="F179" s="23"/>
      <c r="G179" s="23">
        <v>0</v>
      </c>
      <c r="H179" s="23">
        <v>0</v>
      </c>
      <c r="I179" s="23">
        <v>0</v>
      </c>
    </row>
    <row r="180" spans="1:9">
      <c r="A180" s="23" t="s">
        <v>1219</v>
      </c>
      <c r="B180" s="23"/>
      <c r="C180" s="23">
        <v>0</v>
      </c>
      <c r="D180" s="23">
        <v>1E-4</v>
      </c>
      <c r="E180" s="23">
        <v>0</v>
      </c>
      <c r="F180" s="23"/>
      <c r="G180" s="23">
        <v>0</v>
      </c>
      <c r="H180" s="23">
        <v>2.9999999999999997E-4</v>
      </c>
      <c r="I180" s="23">
        <v>0</v>
      </c>
    </row>
    <row r="181" spans="1:9">
      <c r="A181" s="23" t="s">
        <v>1220</v>
      </c>
      <c r="B181" s="23"/>
      <c r="C181" s="23">
        <v>0</v>
      </c>
      <c r="D181" s="23">
        <v>0</v>
      </c>
      <c r="E181" s="23">
        <v>0</v>
      </c>
      <c r="F181" s="23"/>
      <c r="G181" s="23">
        <v>0</v>
      </c>
      <c r="H181" s="23">
        <v>0</v>
      </c>
      <c r="I181" s="23">
        <v>0</v>
      </c>
    </row>
    <row r="182" spans="1:9">
      <c r="A182" s="23" t="s">
        <v>1221</v>
      </c>
      <c r="B182" s="23"/>
      <c r="C182" s="23">
        <v>0</v>
      </c>
      <c r="D182" s="23">
        <v>5.0000000000000001E-4</v>
      </c>
      <c r="E182" s="23">
        <v>0</v>
      </c>
      <c r="F182" s="23"/>
      <c r="G182" s="23">
        <v>0</v>
      </c>
      <c r="H182" s="23">
        <v>1.5E-3</v>
      </c>
      <c r="I182" s="23">
        <v>0</v>
      </c>
    </row>
    <row r="183" spans="1:9">
      <c r="A183" s="23" t="s">
        <v>1222</v>
      </c>
      <c r="B183" s="23"/>
      <c r="C183" s="23">
        <v>0</v>
      </c>
      <c r="D183" s="23">
        <v>0</v>
      </c>
      <c r="E183" s="23">
        <v>0</v>
      </c>
      <c r="F183" s="23"/>
      <c r="G183" s="23">
        <v>0</v>
      </c>
      <c r="H183" s="23">
        <v>0</v>
      </c>
      <c r="I183" s="23">
        <v>0</v>
      </c>
    </row>
    <row r="184" spans="1:9">
      <c r="A184" s="23" t="s">
        <v>1223</v>
      </c>
      <c r="B184" s="23"/>
      <c r="C184" s="23">
        <v>0</v>
      </c>
      <c r="D184" s="23">
        <v>0</v>
      </c>
      <c r="E184" s="23">
        <v>0</v>
      </c>
      <c r="F184" s="23"/>
      <c r="G184" s="23">
        <v>0</v>
      </c>
      <c r="H184" s="23">
        <v>0</v>
      </c>
      <c r="I184" s="23">
        <v>0</v>
      </c>
    </row>
    <row r="185" spans="1:9">
      <c r="A185" s="23" t="s">
        <v>1224</v>
      </c>
      <c r="B185" s="23"/>
      <c r="C185" s="23">
        <v>0</v>
      </c>
      <c r="D185" s="23">
        <v>0</v>
      </c>
      <c r="E185" s="23">
        <v>0</v>
      </c>
      <c r="F185" s="23"/>
      <c r="G185" s="23">
        <v>0</v>
      </c>
      <c r="H185" s="23">
        <v>0</v>
      </c>
      <c r="I185" s="23">
        <v>0</v>
      </c>
    </row>
    <row r="186" spans="1:9">
      <c r="A186" s="23" t="s">
        <v>1225</v>
      </c>
      <c r="B186" s="23"/>
      <c r="C186" s="23">
        <v>0</v>
      </c>
      <c r="D186" s="23">
        <v>1E-4</v>
      </c>
      <c r="E186" s="23">
        <v>0</v>
      </c>
      <c r="F186" s="23"/>
      <c r="G186" s="23">
        <v>0</v>
      </c>
      <c r="H186" s="23">
        <v>2.9999999999999997E-4</v>
      </c>
      <c r="I186" s="23">
        <v>0</v>
      </c>
    </row>
    <row r="187" spans="1:9">
      <c r="A187" s="23" t="s">
        <v>1226</v>
      </c>
      <c r="B187" s="23"/>
      <c r="C187" s="23">
        <v>0</v>
      </c>
      <c r="D187" s="23">
        <v>0</v>
      </c>
      <c r="E187" s="23">
        <v>0</v>
      </c>
      <c r="F187" s="23"/>
      <c r="G187" s="23">
        <v>0</v>
      </c>
      <c r="H187" s="23">
        <v>0</v>
      </c>
      <c r="I187" s="23">
        <v>0</v>
      </c>
    </row>
    <row r="188" spans="1:9">
      <c r="A188" s="23" t="s">
        <v>1227</v>
      </c>
      <c r="B188" s="23"/>
      <c r="C188" s="23">
        <v>0</v>
      </c>
      <c r="D188" s="23">
        <v>4.0000000000000002E-4</v>
      </c>
      <c r="E188" s="23">
        <v>0</v>
      </c>
      <c r="F188" s="23"/>
      <c r="G188" s="23">
        <v>0</v>
      </c>
      <c r="H188" s="23">
        <v>9.1651513899116809E-4</v>
      </c>
      <c r="I188" s="23">
        <v>0</v>
      </c>
    </row>
    <row r="189" spans="1:9">
      <c r="A189" s="23" t="s">
        <v>1228</v>
      </c>
      <c r="B189" s="23"/>
      <c r="C189" s="23">
        <v>0</v>
      </c>
      <c r="D189" s="23">
        <v>4.0000000000000002E-4</v>
      </c>
      <c r="E189" s="23">
        <v>0</v>
      </c>
      <c r="F189" s="23"/>
      <c r="G189" s="23">
        <v>0</v>
      </c>
      <c r="H189" s="23">
        <v>9.1651513899116809E-4</v>
      </c>
      <c r="I189" s="23">
        <v>0</v>
      </c>
    </row>
    <row r="190" spans="1:9">
      <c r="A190" s="23" t="s">
        <v>1229</v>
      </c>
      <c r="B190" s="23"/>
      <c r="C190" s="23">
        <v>0</v>
      </c>
      <c r="D190" s="23">
        <v>0</v>
      </c>
      <c r="E190" s="23">
        <v>0</v>
      </c>
      <c r="F190" s="23"/>
      <c r="G190" s="23">
        <v>0</v>
      </c>
      <c r="H190" s="23">
        <v>0</v>
      </c>
      <c r="I190" s="23">
        <v>0</v>
      </c>
    </row>
    <row r="191" spans="1:9">
      <c r="A191" s="23" t="s">
        <v>1230</v>
      </c>
      <c r="B191" s="23"/>
      <c r="C191" s="23">
        <v>0</v>
      </c>
      <c r="D191" s="23">
        <v>0</v>
      </c>
      <c r="E191" s="23">
        <v>0</v>
      </c>
      <c r="F191" s="23"/>
      <c r="G191" s="23">
        <v>0</v>
      </c>
      <c r="H191" s="23">
        <v>0</v>
      </c>
      <c r="I191" s="23">
        <v>0</v>
      </c>
    </row>
    <row r="192" spans="1:9">
      <c r="A192" s="23" t="s">
        <v>1231</v>
      </c>
      <c r="B192" s="23"/>
      <c r="C192" s="23">
        <v>0</v>
      </c>
      <c r="D192" s="23">
        <v>0</v>
      </c>
      <c r="E192" s="23">
        <v>0</v>
      </c>
      <c r="F192" s="23"/>
      <c r="G192" s="23">
        <v>0</v>
      </c>
      <c r="H192" s="23">
        <v>0</v>
      </c>
      <c r="I192" s="23">
        <v>0</v>
      </c>
    </row>
    <row r="193" spans="1:9">
      <c r="A193" s="23" t="s">
        <v>1232</v>
      </c>
      <c r="B193" s="23"/>
      <c r="C193" s="23">
        <v>0</v>
      </c>
      <c r="D193" s="23">
        <v>0</v>
      </c>
      <c r="E193" s="23">
        <v>0</v>
      </c>
      <c r="F193" s="23"/>
      <c r="G193" s="23">
        <v>0</v>
      </c>
      <c r="H193" s="23">
        <v>0</v>
      </c>
      <c r="I193" s="23">
        <v>0</v>
      </c>
    </row>
    <row r="194" spans="1:9">
      <c r="A194" s="23" t="s">
        <v>1233</v>
      </c>
      <c r="B194" s="23"/>
      <c r="C194" s="23">
        <v>0</v>
      </c>
      <c r="D194" s="23">
        <v>0</v>
      </c>
      <c r="E194" s="23">
        <v>0</v>
      </c>
      <c r="F194" s="23"/>
      <c r="G194" s="23">
        <v>0</v>
      </c>
      <c r="H194" s="23">
        <v>0</v>
      </c>
      <c r="I194" s="23">
        <v>0</v>
      </c>
    </row>
    <row r="195" spans="1:9">
      <c r="A195" s="23" t="s">
        <v>1234</v>
      </c>
      <c r="B195" s="23"/>
      <c r="C195" s="23">
        <v>0</v>
      </c>
      <c r="D195" s="23">
        <v>0</v>
      </c>
      <c r="E195" s="23">
        <v>0</v>
      </c>
      <c r="F195" s="23"/>
      <c r="G195" s="23">
        <v>0</v>
      </c>
      <c r="H195" s="23">
        <v>0</v>
      </c>
      <c r="I195" s="23">
        <v>0</v>
      </c>
    </row>
    <row r="196" spans="1:9">
      <c r="A196" s="23" t="s">
        <v>1235</v>
      </c>
      <c r="B196" s="23"/>
      <c r="C196" s="23">
        <v>0</v>
      </c>
      <c r="D196" s="23">
        <v>0</v>
      </c>
      <c r="E196" s="23">
        <v>0</v>
      </c>
      <c r="F196" s="23"/>
      <c r="G196" s="23">
        <v>0</v>
      </c>
      <c r="H196" s="23">
        <v>0</v>
      </c>
      <c r="I196" s="23">
        <v>0</v>
      </c>
    </row>
    <row r="197" spans="1:9">
      <c r="A197" s="23" t="s">
        <v>1236</v>
      </c>
      <c r="B197" s="23"/>
      <c r="C197" s="23">
        <v>0</v>
      </c>
      <c r="D197" s="23">
        <v>1E-4</v>
      </c>
      <c r="E197" s="23">
        <v>0</v>
      </c>
      <c r="F197" s="23"/>
      <c r="G197" s="23">
        <v>0</v>
      </c>
      <c r="H197" s="23">
        <v>2.9999999999999997E-4</v>
      </c>
      <c r="I197" s="23">
        <v>0</v>
      </c>
    </row>
    <row r="198" spans="1:9">
      <c r="A198" s="23" t="s">
        <v>1237</v>
      </c>
      <c r="B198" s="23"/>
      <c r="C198" s="23">
        <v>0</v>
      </c>
      <c r="D198" s="23">
        <v>1.8E-3</v>
      </c>
      <c r="E198" s="23">
        <v>0</v>
      </c>
      <c r="F198" s="23"/>
      <c r="G198" s="23">
        <v>0</v>
      </c>
      <c r="H198" s="23">
        <v>5.4000000000000003E-3</v>
      </c>
      <c r="I198" s="23">
        <v>0</v>
      </c>
    </row>
    <row r="199" spans="1:9">
      <c r="A199" s="23" t="s">
        <v>1238</v>
      </c>
      <c r="B199" s="23"/>
      <c r="C199" s="23">
        <v>0</v>
      </c>
      <c r="D199" s="23">
        <v>0</v>
      </c>
      <c r="E199" s="23">
        <v>0</v>
      </c>
      <c r="F199" s="23"/>
      <c r="G199" s="23">
        <v>0</v>
      </c>
      <c r="H199" s="23">
        <v>0</v>
      </c>
      <c r="I199" s="23">
        <v>0</v>
      </c>
    </row>
    <row r="200" spans="1:9">
      <c r="A200" s="23" t="s">
        <v>1239</v>
      </c>
      <c r="B200" s="23"/>
      <c r="C200" s="23">
        <v>0</v>
      </c>
      <c r="D200" s="23">
        <v>1E-4</v>
      </c>
      <c r="E200" s="23">
        <v>0</v>
      </c>
      <c r="F200" s="23"/>
      <c r="G200" s="23">
        <v>0</v>
      </c>
      <c r="H200" s="23">
        <v>2.9999999999999997E-4</v>
      </c>
      <c r="I200" s="23">
        <v>0</v>
      </c>
    </row>
    <row r="201" spans="1:9">
      <c r="A201" s="23" t="s">
        <v>1240</v>
      </c>
      <c r="B201" s="23"/>
      <c r="C201" s="23">
        <v>0</v>
      </c>
      <c r="D201" s="23">
        <v>1E-4</v>
      </c>
      <c r="E201" s="23">
        <v>0</v>
      </c>
      <c r="F201" s="23"/>
      <c r="G201" s="23">
        <v>0</v>
      </c>
      <c r="H201" s="23">
        <v>3.0000000000000003E-4</v>
      </c>
      <c r="I201" s="23">
        <v>0</v>
      </c>
    </row>
    <row r="202" spans="1:9">
      <c r="A202" s="23" t="s">
        <v>1241</v>
      </c>
      <c r="B202" s="23"/>
      <c r="C202" s="23">
        <v>0</v>
      </c>
      <c r="D202" s="23">
        <v>0</v>
      </c>
      <c r="E202" s="23">
        <v>0</v>
      </c>
      <c r="F202" s="23"/>
      <c r="G202" s="23">
        <v>0</v>
      </c>
      <c r="H202" s="23">
        <v>0</v>
      </c>
      <c r="I202" s="23">
        <v>0</v>
      </c>
    </row>
    <row r="203" spans="1:9">
      <c r="A203" s="23" t="s">
        <v>1242</v>
      </c>
      <c r="B203" s="23"/>
      <c r="C203" s="23">
        <v>0</v>
      </c>
      <c r="D203" s="23">
        <v>1E-4</v>
      </c>
      <c r="E203" s="23">
        <v>0</v>
      </c>
      <c r="F203" s="23"/>
      <c r="G203" s="23">
        <v>0</v>
      </c>
      <c r="H203" s="23">
        <v>2.9999999999999997E-4</v>
      </c>
      <c r="I203" s="23">
        <v>0</v>
      </c>
    </row>
    <row r="204" spans="1:9">
      <c r="A204" s="23" t="s">
        <v>1243</v>
      </c>
      <c r="B204" s="23"/>
      <c r="C204" s="23">
        <v>0</v>
      </c>
      <c r="D204" s="23">
        <v>0</v>
      </c>
      <c r="E204" s="23">
        <v>0</v>
      </c>
      <c r="F204" s="23"/>
      <c r="G204" s="23">
        <v>0</v>
      </c>
      <c r="H204" s="23">
        <v>0</v>
      </c>
      <c r="I204" s="23">
        <v>0</v>
      </c>
    </row>
    <row r="205" spans="1:9">
      <c r="A205" s="23" t="s">
        <v>1244</v>
      </c>
      <c r="B205" s="23"/>
      <c r="C205" s="23">
        <v>0</v>
      </c>
      <c r="D205" s="23">
        <v>0</v>
      </c>
      <c r="E205" s="23">
        <v>0</v>
      </c>
      <c r="F205" s="23"/>
      <c r="G205" s="23">
        <v>0</v>
      </c>
      <c r="H205" s="23">
        <v>0</v>
      </c>
      <c r="I205" s="23">
        <v>0</v>
      </c>
    </row>
    <row r="206" spans="1:9">
      <c r="A206" s="23" t="s">
        <v>1245</v>
      </c>
      <c r="B206" s="23"/>
      <c r="C206" s="23">
        <v>0</v>
      </c>
      <c r="D206" s="23">
        <v>0</v>
      </c>
      <c r="E206" s="23">
        <v>0</v>
      </c>
      <c r="F206" s="23"/>
      <c r="G206" s="23">
        <v>0</v>
      </c>
      <c r="H206" s="23">
        <v>0</v>
      </c>
      <c r="I206" s="23">
        <v>0</v>
      </c>
    </row>
    <row r="207" spans="1:9">
      <c r="A207" s="23" t="s">
        <v>1246</v>
      </c>
      <c r="B207" s="23"/>
      <c r="C207" s="23">
        <v>0</v>
      </c>
      <c r="D207" s="23">
        <v>0</v>
      </c>
      <c r="E207" s="23">
        <v>0</v>
      </c>
      <c r="F207" s="23"/>
      <c r="G207" s="23">
        <v>0</v>
      </c>
      <c r="H207" s="23">
        <v>0</v>
      </c>
      <c r="I207" s="23">
        <v>0</v>
      </c>
    </row>
    <row r="208" spans="1:9">
      <c r="A208" s="23" t="s">
        <v>1247</v>
      </c>
      <c r="B208" s="23"/>
      <c r="C208" s="23">
        <v>0</v>
      </c>
      <c r="D208" s="23">
        <v>1E-4</v>
      </c>
      <c r="E208" s="23">
        <v>0</v>
      </c>
      <c r="F208" s="23"/>
      <c r="G208" s="23">
        <v>0</v>
      </c>
      <c r="H208" s="23">
        <v>2.9999999999999997E-4</v>
      </c>
      <c r="I208" s="23">
        <v>0</v>
      </c>
    </row>
    <row r="209" spans="1:9">
      <c r="A209" s="23" t="s">
        <v>1248</v>
      </c>
      <c r="B209" s="23"/>
      <c r="C209" s="23">
        <v>0</v>
      </c>
      <c r="D209" s="23">
        <v>0</v>
      </c>
      <c r="E209" s="23">
        <v>0</v>
      </c>
      <c r="F209" s="23"/>
      <c r="G209" s="23">
        <v>0</v>
      </c>
      <c r="H209" s="23">
        <v>0</v>
      </c>
      <c r="I209" s="23">
        <v>0</v>
      </c>
    </row>
    <row r="210" spans="1:9">
      <c r="A210" s="23" t="s">
        <v>1249</v>
      </c>
      <c r="B210" s="23"/>
      <c r="C210" s="23">
        <v>0</v>
      </c>
      <c r="D210" s="23">
        <v>0</v>
      </c>
      <c r="E210" s="23">
        <v>0</v>
      </c>
      <c r="F210" s="23"/>
      <c r="G210" s="23">
        <v>0</v>
      </c>
      <c r="H210" s="23">
        <v>0</v>
      </c>
      <c r="I210" s="23">
        <v>0</v>
      </c>
    </row>
    <row r="211" spans="1:9">
      <c r="A211" s="23" t="s">
        <v>1250</v>
      </c>
      <c r="B211" s="23"/>
      <c r="C211" s="23">
        <v>0</v>
      </c>
      <c r="D211" s="23">
        <v>0</v>
      </c>
      <c r="E211" s="23">
        <v>0</v>
      </c>
      <c r="F211" s="23"/>
      <c r="G211" s="23">
        <v>0</v>
      </c>
      <c r="H211" s="23">
        <v>0</v>
      </c>
      <c r="I211" s="23">
        <v>0</v>
      </c>
    </row>
    <row r="212" spans="1:9">
      <c r="A212" s="23" t="s">
        <v>1251</v>
      </c>
      <c r="B212" s="23"/>
      <c r="C212" s="23">
        <v>0</v>
      </c>
      <c r="D212" s="23">
        <v>0</v>
      </c>
      <c r="E212" s="23">
        <v>0</v>
      </c>
      <c r="F212" s="23"/>
      <c r="G212" s="23">
        <v>0</v>
      </c>
      <c r="H212" s="23">
        <v>0</v>
      </c>
      <c r="I212" s="23">
        <v>0</v>
      </c>
    </row>
    <row r="213" spans="1:9">
      <c r="A213" s="23" t="s">
        <v>1252</v>
      </c>
      <c r="B213" s="23"/>
      <c r="C213" s="23">
        <v>0</v>
      </c>
      <c r="D213" s="23">
        <v>2.0000000000000001E-4</v>
      </c>
      <c r="E213" s="23">
        <v>0</v>
      </c>
      <c r="F213" s="23"/>
      <c r="G213" s="23">
        <v>0</v>
      </c>
      <c r="H213" s="23">
        <v>5.9999999999999995E-4</v>
      </c>
      <c r="I213" s="23">
        <v>0</v>
      </c>
    </row>
    <row r="214" spans="1:9">
      <c r="A214" s="23" t="s">
        <v>1253</v>
      </c>
      <c r="B214" s="23"/>
      <c r="C214" s="23">
        <v>0</v>
      </c>
      <c r="D214" s="23">
        <v>0</v>
      </c>
      <c r="E214" s="23">
        <v>0</v>
      </c>
      <c r="F214" s="23"/>
      <c r="G214" s="23">
        <v>0</v>
      </c>
      <c r="H214" s="23">
        <v>0</v>
      </c>
      <c r="I214" s="23">
        <v>0</v>
      </c>
    </row>
    <row r="215" spans="1:9">
      <c r="A215" s="23" t="s">
        <v>1254</v>
      </c>
      <c r="B215" s="23"/>
      <c r="C215" s="23">
        <v>0</v>
      </c>
      <c r="D215" s="23">
        <v>2.0000000000000001E-4</v>
      </c>
      <c r="E215" s="23">
        <v>0</v>
      </c>
      <c r="F215" s="23"/>
      <c r="G215" s="23">
        <v>0</v>
      </c>
      <c r="H215" s="23">
        <v>5.9999999999999995E-4</v>
      </c>
      <c r="I215" s="23">
        <v>0</v>
      </c>
    </row>
    <row r="216" spans="1:9">
      <c r="A216" s="23" t="s">
        <v>1255</v>
      </c>
      <c r="B216" s="23"/>
      <c r="C216" s="23">
        <v>0</v>
      </c>
      <c r="D216" s="23">
        <v>0</v>
      </c>
      <c r="E216" s="23">
        <v>0</v>
      </c>
      <c r="F216" s="23"/>
      <c r="G216" s="23">
        <v>0</v>
      </c>
      <c r="H216" s="23">
        <v>0</v>
      </c>
      <c r="I216" s="23">
        <v>0</v>
      </c>
    </row>
    <row r="217" spans="1:9">
      <c r="A217" s="23" t="s">
        <v>1256</v>
      </c>
      <c r="B217" s="23"/>
      <c r="C217" s="23">
        <v>0</v>
      </c>
      <c r="D217" s="23">
        <v>1E-4</v>
      </c>
      <c r="E217" s="23">
        <v>0</v>
      </c>
      <c r="F217" s="23"/>
      <c r="G217" s="23">
        <v>0</v>
      </c>
      <c r="H217" s="23">
        <v>2.9999999999999997E-4</v>
      </c>
      <c r="I217" s="23">
        <v>0</v>
      </c>
    </row>
    <row r="218" spans="1:9">
      <c r="A218" s="23" t="s">
        <v>1257</v>
      </c>
      <c r="B218" s="23"/>
      <c r="C218" s="23">
        <v>0</v>
      </c>
      <c r="D218" s="23">
        <v>4.0000000000000002E-4</v>
      </c>
      <c r="E218" s="23">
        <v>0</v>
      </c>
      <c r="F218" s="23"/>
      <c r="G218" s="23">
        <v>0</v>
      </c>
      <c r="H218" s="23">
        <v>1.1999999999999999E-3</v>
      </c>
      <c r="I218" s="23">
        <v>0</v>
      </c>
    </row>
    <row r="219" spans="1:9">
      <c r="A219" s="23" t="s">
        <v>1258</v>
      </c>
      <c r="B219" s="23"/>
      <c r="C219" s="23">
        <v>0</v>
      </c>
      <c r="D219" s="23">
        <v>2.0000000000000001E-4</v>
      </c>
      <c r="E219" s="23">
        <v>0</v>
      </c>
      <c r="F219" s="23"/>
      <c r="G219" s="23">
        <v>0</v>
      </c>
      <c r="H219" s="23">
        <v>5.9999999999999995E-4</v>
      </c>
      <c r="I219" s="23">
        <v>0</v>
      </c>
    </row>
    <row r="220" spans="1:9">
      <c r="A220" s="23" t="s">
        <v>1259</v>
      </c>
      <c r="B220" s="23"/>
      <c r="C220" s="23">
        <v>0</v>
      </c>
      <c r="D220" s="23">
        <v>0</v>
      </c>
      <c r="E220" s="23">
        <v>0</v>
      </c>
      <c r="F220" s="23"/>
      <c r="G220" s="23">
        <v>0</v>
      </c>
      <c r="H220" s="23">
        <v>0</v>
      </c>
      <c r="I220" s="23">
        <v>0</v>
      </c>
    </row>
    <row r="221" spans="1:9">
      <c r="A221" s="23" t="s">
        <v>1260</v>
      </c>
      <c r="B221" s="23"/>
      <c r="C221" s="23">
        <v>0</v>
      </c>
      <c r="D221" s="23">
        <v>0</v>
      </c>
      <c r="E221" s="23">
        <v>0</v>
      </c>
      <c r="F221" s="23"/>
      <c r="G221" s="23">
        <v>0</v>
      </c>
      <c r="H221" s="23">
        <v>0</v>
      </c>
      <c r="I221" s="23">
        <v>0</v>
      </c>
    </row>
    <row r="222" spans="1:9">
      <c r="A222" s="23" t="s">
        <v>1261</v>
      </c>
      <c r="B222" s="23"/>
      <c r="C222" s="23">
        <v>0</v>
      </c>
      <c r="D222" s="23">
        <v>0</v>
      </c>
      <c r="E222" s="23">
        <v>0</v>
      </c>
      <c r="F222" s="23"/>
      <c r="G222" s="23">
        <v>0</v>
      </c>
      <c r="H222" s="23">
        <v>0</v>
      </c>
      <c r="I222" s="23">
        <v>0</v>
      </c>
    </row>
    <row r="223" spans="1:9">
      <c r="A223" s="23" t="s">
        <v>1262</v>
      </c>
      <c r="B223" s="23"/>
      <c r="C223" s="23">
        <v>0</v>
      </c>
      <c r="D223" s="23">
        <v>1E-4</v>
      </c>
      <c r="E223" s="23">
        <v>0</v>
      </c>
      <c r="F223" s="23"/>
      <c r="G223" s="23">
        <v>0</v>
      </c>
      <c r="H223" s="23">
        <v>2.9999999999999997E-4</v>
      </c>
      <c r="I223" s="23">
        <v>0</v>
      </c>
    </row>
    <row r="224" spans="1:9">
      <c r="A224" s="23" t="s">
        <v>1263</v>
      </c>
      <c r="B224" s="23"/>
      <c r="C224" s="23">
        <v>0</v>
      </c>
      <c r="D224" s="23">
        <v>0</v>
      </c>
      <c r="E224" s="23">
        <v>0</v>
      </c>
      <c r="F224" s="23"/>
      <c r="G224" s="23">
        <v>0</v>
      </c>
      <c r="H224" s="23">
        <v>0</v>
      </c>
      <c r="I224" s="23">
        <v>0</v>
      </c>
    </row>
    <row r="225" spans="1:9">
      <c r="A225" s="23" t="s">
        <v>1264</v>
      </c>
      <c r="B225" s="23"/>
      <c r="C225" s="23">
        <v>0</v>
      </c>
      <c r="D225" s="23">
        <v>5.0000000000000001E-4</v>
      </c>
      <c r="E225" s="23">
        <v>0</v>
      </c>
      <c r="F225" s="23"/>
      <c r="G225" s="23">
        <v>0</v>
      </c>
      <c r="H225" s="23">
        <v>1.5E-3</v>
      </c>
      <c r="I225" s="23">
        <v>0</v>
      </c>
    </row>
    <row r="226" spans="1:9">
      <c r="A226" s="23" t="s">
        <v>1265</v>
      </c>
      <c r="B226" s="23"/>
      <c r="C226" s="23">
        <v>0</v>
      </c>
      <c r="D226" s="23">
        <v>0</v>
      </c>
      <c r="E226" s="23">
        <v>0</v>
      </c>
      <c r="F226" s="23"/>
      <c r="G226" s="23">
        <v>0</v>
      </c>
      <c r="H226" s="23">
        <v>0</v>
      </c>
      <c r="I226" s="23">
        <v>0</v>
      </c>
    </row>
    <row r="227" spans="1:9">
      <c r="A227" s="23" t="s">
        <v>1266</v>
      </c>
      <c r="B227" s="23"/>
      <c r="C227" s="23">
        <v>0</v>
      </c>
      <c r="D227" s="23">
        <v>0</v>
      </c>
      <c r="E227" s="23">
        <v>0</v>
      </c>
      <c r="F227" s="23"/>
      <c r="G227" s="23">
        <v>0</v>
      </c>
      <c r="H227" s="23">
        <v>0</v>
      </c>
      <c r="I227" s="23">
        <v>0</v>
      </c>
    </row>
    <row r="228" spans="1:9">
      <c r="A228" s="23" t="s">
        <v>1267</v>
      </c>
      <c r="B228" s="23"/>
      <c r="C228" s="23">
        <v>0</v>
      </c>
      <c r="D228" s="23">
        <v>0</v>
      </c>
      <c r="E228" s="23">
        <v>0</v>
      </c>
      <c r="F228" s="23"/>
      <c r="G228" s="23">
        <v>0</v>
      </c>
      <c r="H228" s="23">
        <v>0</v>
      </c>
      <c r="I228" s="23">
        <v>0</v>
      </c>
    </row>
    <row r="229" spans="1:9">
      <c r="A229" s="23" t="s">
        <v>1268</v>
      </c>
      <c r="B229" s="23"/>
      <c r="C229" s="23">
        <v>0</v>
      </c>
      <c r="D229" s="23">
        <v>0</v>
      </c>
      <c r="E229" s="23">
        <v>0</v>
      </c>
      <c r="F229" s="23"/>
      <c r="G229" s="23">
        <v>0</v>
      </c>
      <c r="H229" s="23">
        <v>0</v>
      </c>
      <c r="I229" s="23">
        <v>0</v>
      </c>
    </row>
    <row r="230" spans="1:9">
      <c r="A230" s="23" t="s">
        <v>1269</v>
      </c>
      <c r="B230" s="23"/>
      <c r="C230" s="23">
        <v>0</v>
      </c>
      <c r="D230" s="23">
        <v>0</v>
      </c>
      <c r="E230" s="23">
        <v>0</v>
      </c>
      <c r="F230" s="23"/>
      <c r="G230" s="23">
        <v>0</v>
      </c>
      <c r="H230" s="23">
        <v>0</v>
      </c>
      <c r="I230" s="23">
        <v>0</v>
      </c>
    </row>
    <row r="231" spans="1:9">
      <c r="A231" s="23" t="s">
        <v>1270</v>
      </c>
      <c r="B231" s="23"/>
      <c r="C231" s="23">
        <v>0</v>
      </c>
      <c r="D231" s="23">
        <v>0</v>
      </c>
      <c r="E231" s="23">
        <v>0</v>
      </c>
      <c r="F231" s="23"/>
      <c r="G231" s="23">
        <v>0</v>
      </c>
      <c r="H231" s="23">
        <v>0</v>
      </c>
      <c r="I231" s="23">
        <v>0</v>
      </c>
    </row>
    <row r="232" spans="1:9">
      <c r="A232" s="23" t="s">
        <v>1271</v>
      </c>
      <c r="B232" s="23"/>
      <c r="C232" s="23">
        <v>0</v>
      </c>
      <c r="D232" s="23">
        <v>0</v>
      </c>
      <c r="E232" s="23">
        <v>0</v>
      </c>
      <c r="F232" s="23"/>
      <c r="G232" s="23">
        <v>0</v>
      </c>
      <c r="H232" s="23">
        <v>0</v>
      </c>
      <c r="I232" s="23">
        <v>0</v>
      </c>
    </row>
    <row r="233" spans="1:9">
      <c r="A233" s="23" t="s">
        <v>1272</v>
      </c>
      <c r="B233" s="23"/>
      <c r="C233" s="23">
        <v>0</v>
      </c>
      <c r="D233" s="23">
        <v>4.0000000000000002E-4</v>
      </c>
      <c r="E233" s="23">
        <v>0</v>
      </c>
      <c r="F233" s="23"/>
      <c r="G233" s="23">
        <v>0</v>
      </c>
      <c r="H233" s="23">
        <v>6.633249580710799E-4</v>
      </c>
      <c r="I233" s="23">
        <v>0</v>
      </c>
    </row>
    <row r="234" spans="1:9">
      <c r="A234" s="23" t="s">
        <v>1273</v>
      </c>
      <c r="B234" s="23"/>
      <c r="C234" s="23">
        <v>0</v>
      </c>
      <c r="D234" s="23">
        <v>0</v>
      </c>
      <c r="E234" s="23">
        <v>0</v>
      </c>
      <c r="F234" s="23"/>
      <c r="G234" s="23">
        <v>0</v>
      </c>
      <c r="H234" s="23">
        <v>0</v>
      </c>
      <c r="I234" s="23">
        <v>0</v>
      </c>
    </row>
    <row r="235" spans="1:9">
      <c r="A235" s="23" t="s">
        <v>1274</v>
      </c>
      <c r="B235" s="23"/>
      <c r="C235" s="23">
        <v>0</v>
      </c>
      <c r="D235" s="23">
        <v>0</v>
      </c>
      <c r="E235" s="23">
        <v>0</v>
      </c>
      <c r="F235" s="23"/>
      <c r="G235" s="23">
        <v>0</v>
      </c>
      <c r="H235" s="23">
        <v>0</v>
      </c>
      <c r="I235" s="23">
        <v>0</v>
      </c>
    </row>
    <row r="236" spans="1:9">
      <c r="A236" s="23" t="s">
        <v>1275</v>
      </c>
      <c r="B236" s="23"/>
      <c r="C236" s="23">
        <v>0</v>
      </c>
      <c r="D236" s="23">
        <v>0</v>
      </c>
      <c r="E236" s="23">
        <v>0</v>
      </c>
      <c r="F236" s="23"/>
      <c r="G236" s="23">
        <v>0</v>
      </c>
      <c r="H236" s="23">
        <v>0</v>
      </c>
      <c r="I236" s="23">
        <v>0</v>
      </c>
    </row>
    <row r="237" spans="1:9">
      <c r="A237" s="23" t="s">
        <v>1276</v>
      </c>
      <c r="B237" s="23"/>
      <c r="C237" s="23">
        <v>0</v>
      </c>
      <c r="D237" s="23">
        <v>0</v>
      </c>
      <c r="E237" s="23">
        <v>0</v>
      </c>
      <c r="F237" s="23"/>
      <c r="G237" s="23">
        <v>0</v>
      </c>
      <c r="H237" s="23">
        <v>0</v>
      </c>
      <c r="I237" s="23">
        <v>0</v>
      </c>
    </row>
    <row r="238" spans="1:9">
      <c r="A238" s="23" t="s">
        <v>1277</v>
      </c>
      <c r="B238" s="23"/>
      <c r="C238" s="23">
        <v>0</v>
      </c>
      <c r="D238" s="23">
        <v>0</v>
      </c>
      <c r="E238" s="23">
        <v>0</v>
      </c>
      <c r="F238" s="23"/>
      <c r="G238" s="23">
        <v>0</v>
      </c>
      <c r="H238" s="23">
        <v>0</v>
      </c>
      <c r="I238" s="23">
        <v>0</v>
      </c>
    </row>
    <row r="239" spans="1:9">
      <c r="A239" s="23" t="s">
        <v>1278</v>
      </c>
      <c r="B239" s="23"/>
      <c r="C239" s="23">
        <v>0</v>
      </c>
      <c r="D239" s="23">
        <v>0</v>
      </c>
      <c r="E239" s="23">
        <v>0</v>
      </c>
      <c r="F239" s="23"/>
      <c r="G239" s="23">
        <v>0</v>
      </c>
      <c r="H239" s="23">
        <v>0</v>
      </c>
      <c r="I239" s="23">
        <v>0</v>
      </c>
    </row>
    <row r="240" spans="1:9">
      <c r="A240" s="23" t="s">
        <v>1279</v>
      </c>
      <c r="B240" s="23"/>
      <c r="C240" s="23">
        <v>0</v>
      </c>
      <c r="D240" s="23">
        <v>0</v>
      </c>
      <c r="E240" s="23">
        <v>0</v>
      </c>
      <c r="F240" s="23"/>
      <c r="G240" s="23">
        <v>0</v>
      </c>
      <c r="H240" s="23">
        <v>0</v>
      </c>
      <c r="I240" s="23">
        <v>0</v>
      </c>
    </row>
    <row r="241" spans="1:9">
      <c r="A241" s="23" t="s">
        <v>1280</v>
      </c>
      <c r="B241" s="23"/>
      <c r="C241" s="23">
        <v>0</v>
      </c>
      <c r="D241" s="23">
        <v>0</v>
      </c>
      <c r="E241" s="23">
        <v>0</v>
      </c>
      <c r="F241" s="23"/>
      <c r="G241" s="23">
        <v>0</v>
      </c>
      <c r="H241" s="23">
        <v>0</v>
      </c>
      <c r="I241" s="23">
        <v>0</v>
      </c>
    </row>
    <row r="242" spans="1:9">
      <c r="A242" s="23" t="s">
        <v>1281</v>
      </c>
      <c r="B242" s="23"/>
      <c r="C242" s="23">
        <v>0</v>
      </c>
      <c r="D242" s="23">
        <v>0</v>
      </c>
      <c r="E242" s="23">
        <v>0</v>
      </c>
      <c r="F242" s="23"/>
      <c r="G242" s="23">
        <v>0</v>
      </c>
      <c r="H242" s="23">
        <v>0</v>
      </c>
      <c r="I242" s="23">
        <v>0</v>
      </c>
    </row>
    <row r="243" spans="1:9">
      <c r="A243" s="23" t="s">
        <v>1282</v>
      </c>
      <c r="B243" s="23"/>
      <c r="C243" s="23">
        <v>0</v>
      </c>
      <c r="D243" s="23">
        <v>0</v>
      </c>
      <c r="E243" s="23">
        <v>0</v>
      </c>
      <c r="F243" s="23"/>
      <c r="G243" s="23">
        <v>0</v>
      </c>
      <c r="H243" s="23">
        <v>0</v>
      </c>
      <c r="I243" s="23">
        <v>0</v>
      </c>
    </row>
    <row r="244" spans="1:9">
      <c r="A244" s="23" t="s">
        <v>1283</v>
      </c>
      <c r="B244" s="23"/>
      <c r="C244" s="23">
        <v>0</v>
      </c>
      <c r="D244" s="23">
        <v>0</v>
      </c>
      <c r="E244" s="23">
        <v>0</v>
      </c>
      <c r="F244" s="23"/>
      <c r="G244" s="23">
        <v>0</v>
      </c>
      <c r="H244" s="23">
        <v>0</v>
      </c>
      <c r="I244" s="23">
        <v>0</v>
      </c>
    </row>
    <row r="245" spans="1:9">
      <c r="A245" s="23" t="s">
        <v>1284</v>
      </c>
      <c r="B245" s="23"/>
      <c r="C245" s="23">
        <v>0</v>
      </c>
      <c r="D245" s="23">
        <v>2.0000000000000001E-4</v>
      </c>
      <c r="E245" s="23">
        <v>0</v>
      </c>
      <c r="F245" s="23"/>
      <c r="G245" s="23">
        <v>0</v>
      </c>
      <c r="H245" s="23">
        <v>5.9999999999999995E-4</v>
      </c>
      <c r="I245" s="23">
        <v>0</v>
      </c>
    </row>
    <row r="246" spans="1:9">
      <c r="A246" s="23" t="s">
        <v>1285</v>
      </c>
      <c r="B246" s="23"/>
      <c r="C246" s="23">
        <v>0</v>
      </c>
      <c r="D246" s="23">
        <v>1.9E-3</v>
      </c>
      <c r="E246" s="23">
        <v>0</v>
      </c>
      <c r="F246" s="23"/>
      <c r="G246" s="23">
        <v>0</v>
      </c>
      <c r="H246" s="23">
        <v>4.4598206241955518E-3</v>
      </c>
      <c r="I246" s="23">
        <v>0</v>
      </c>
    </row>
    <row r="247" spans="1:9">
      <c r="A247" s="23" t="s">
        <v>1286</v>
      </c>
      <c r="B247" s="23"/>
      <c r="C247" s="23">
        <v>0</v>
      </c>
      <c r="D247" s="23">
        <v>3.0000000000000003E-4</v>
      </c>
      <c r="E247" s="23">
        <v>0</v>
      </c>
      <c r="F247" s="23"/>
      <c r="G247" s="23">
        <v>0</v>
      </c>
      <c r="H247" s="23">
        <v>6.403124237432848E-4</v>
      </c>
      <c r="I247" s="23">
        <v>0</v>
      </c>
    </row>
    <row r="248" spans="1:9">
      <c r="A248" s="23" t="s">
        <v>1287</v>
      </c>
      <c r="B248" s="23"/>
      <c r="C248" s="23">
        <v>0</v>
      </c>
      <c r="D248" s="23">
        <v>0</v>
      </c>
      <c r="E248" s="23">
        <v>0</v>
      </c>
      <c r="F248" s="23"/>
      <c r="G248" s="23">
        <v>0</v>
      </c>
      <c r="H248" s="23">
        <v>0</v>
      </c>
      <c r="I248" s="23">
        <v>0</v>
      </c>
    </row>
    <row r="249" spans="1:9">
      <c r="A249" s="23" t="s">
        <v>1288</v>
      </c>
      <c r="B249" s="23"/>
      <c r="C249" s="23">
        <v>0</v>
      </c>
      <c r="D249" s="23">
        <v>0</v>
      </c>
      <c r="E249" s="23">
        <v>0</v>
      </c>
      <c r="F249" s="23"/>
      <c r="G249" s="23">
        <v>0</v>
      </c>
      <c r="H249" s="23">
        <v>0</v>
      </c>
      <c r="I249" s="23">
        <v>0</v>
      </c>
    </row>
    <row r="250" spans="1:9">
      <c r="A250" s="23" t="s">
        <v>1289</v>
      </c>
      <c r="B250" s="23"/>
      <c r="C250" s="23">
        <v>0</v>
      </c>
      <c r="D250" s="23">
        <v>0</v>
      </c>
      <c r="E250" s="23">
        <v>0</v>
      </c>
      <c r="F250" s="23"/>
      <c r="G250" s="23">
        <v>0</v>
      </c>
      <c r="H250" s="23">
        <v>0</v>
      </c>
      <c r="I250" s="23">
        <v>0</v>
      </c>
    </row>
    <row r="251" spans="1:9">
      <c r="A251" s="23" t="s">
        <v>1290</v>
      </c>
      <c r="B251" s="23"/>
      <c r="C251" s="23">
        <v>0</v>
      </c>
      <c r="D251" s="23">
        <v>1E-4</v>
      </c>
      <c r="E251" s="23">
        <v>0</v>
      </c>
      <c r="F251" s="23"/>
      <c r="G251" s="23">
        <v>0</v>
      </c>
      <c r="H251" s="23">
        <v>3.0000000000000003E-4</v>
      </c>
      <c r="I251" s="23">
        <v>0</v>
      </c>
    </row>
    <row r="252" spans="1:9">
      <c r="A252" s="23" t="s">
        <v>1291</v>
      </c>
      <c r="B252" s="23"/>
      <c r="C252" s="23">
        <v>0</v>
      </c>
      <c r="D252" s="23">
        <v>0</v>
      </c>
      <c r="E252" s="23">
        <v>0</v>
      </c>
      <c r="F252" s="23"/>
      <c r="G252" s="23">
        <v>0</v>
      </c>
      <c r="H252" s="23">
        <v>0</v>
      </c>
      <c r="I252" s="23">
        <v>0</v>
      </c>
    </row>
    <row r="253" spans="1:9">
      <c r="A253" s="23" t="s">
        <v>1292</v>
      </c>
      <c r="B253" s="23"/>
      <c r="C253" s="23">
        <v>0</v>
      </c>
      <c r="D253" s="23">
        <v>0</v>
      </c>
      <c r="E253" s="23">
        <v>0</v>
      </c>
      <c r="F253" s="23"/>
      <c r="G253" s="23">
        <v>0</v>
      </c>
      <c r="H253" s="23">
        <v>0</v>
      </c>
      <c r="I253" s="23">
        <v>0</v>
      </c>
    </row>
    <row r="254" spans="1:9">
      <c r="A254" s="23" t="s">
        <v>1293</v>
      </c>
      <c r="B254" s="23"/>
      <c r="C254" s="23">
        <v>0</v>
      </c>
      <c r="D254" s="23">
        <v>1E-4</v>
      </c>
      <c r="E254" s="23">
        <v>0</v>
      </c>
      <c r="F254" s="23"/>
      <c r="G254" s="23">
        <v>0</v>
      </c>
      <c r="H254" s="23">
        <v>2.9999999999999997E-4</v>
      </c>
      <c r="I254" s="23">
        <v>0</v>
      </c>
    </row>
    <row r="255" spans="1:9">
      <c r="A255" s="23" t="s">
        <v>1294</v>
      </c>
      <c r="B255" s="23"/>
      <c r="C255" s="23">
        <v>0</v>
      </c>
      <c r="D255" s="23">
        <v>0</v>
      </c>
      <c r="E255" s="23">
        <v>0</v>
      </c>
      <c r="F255" s="23"/>
      <c r="G255" s="23">
        <v>0</v>
      </c>
      <c r="H255" s="23">
        <v>0</v>
      </c>
      <c r="I255" s="23">
        <v>0</v>
      </c>
    </row>
    <row r="256" spans="1:9">
      <c r="A256" s="23" t="s">
        <v>1295</v>
      </c>
      <c r="B256" s="23"/>
      <c r="C256" s="23">
        <v>0</v>
      </c>
      <c r="D256" s="23">
        <v>0</v>
      </c>
      <c r="E256" s="23">
        <v>0</v>
      </c>
      <c r="F256" s="23"/>
      <c r="G256" s="23">
        <v>0</v>
      </c>
      <c r="H256" s="23">
        <v>0</v>
      </c>
      <c r="I256" s="23">
        <v>0</v>
      </c>
    </row>
    <row r="257" spans="1:9">
      <c r="A257" s="23" t="s">
        <v>1296</v>
      </c>
      <c r="B257" s="23"/>
      <c r="C257" s="23">
        <v>0</v>
      </c>
      <c r="D257" s="23">
        <v>0</v>
      </c>
      <c r="E257" s="23">
        <v>0</v>
      </c>
      <c r="F257" s="23"/>
      <c r="G257" s="23">
        <v>0</v>
      </c>
      <c r="H257" s="23">
        <v>0</v>
      </c>
      <c r="I257" s="23">
        <v>0</v>
      </c>
    </row>
    <row r="258" spans="1:9">
      <c r="A258" s="23" t="s">
        <v>1297</v>
      </c>
      <c r="B258" s="23"/>
      <c r="C258" s="23">
        <v>0</v>
      </c>
      <c r="D258" s="23">
        <v>0</v>
      </c>
      <c r="E258" s="23">
        <v>0</v>
      </c>
      <c r="F258" s="23"/>
      <c r="G258" s="23">
        <v>0</v>
      </c>
      <c r="H258" s="23">
        <v>0</v>
      </c>
      <c r="I258" s="23">
        <v>0</v>
      </c>
    </row>
    <row r="259" spans="1:9">
      <c r="A259" s="23" t="s">
        <v>1298</v>
      </c>
      <c r="B259" s="23"/>
      <c r="C259" s="23">
        <v>0</v>
      </c>
      <c r="D259" s="23">
        <v>0</v>
      </c>
      <c r="E259" s="23">
        <v>0</v>
      </c>
      <c r="F259" s="23"/>
      <c r="G259" s="23">
        <v>0</v>
      </c>
      <c r="H259" s="23">
        <v>0</v>
      </c>
      <c r="I259" s="23">
        <v>0</v>
      </c>
    </row>
    <row r="260" spans="1:9">
      <c r="A260" s="23" t="s">
        <v>1299</v>
      </c>
      <c r="B260" s="23"/>
      <c r="C260" s="23">
        <v>0</v>
      </c>
      <c r="D260" s="23">
        <v>1E-4</v>
      </c>
      <c r="E260" s="23">
        <v>0</v>
      </c>
      <c r="F260" s="23"/>
      <c r="G260" s="23">
        <v>0</v>
      </c>
      <c r="H260" s="23">
        <v>2.9999999999999997E-4</v>
      </c>
      <c r="I260" s="23">
        <v>0</v>
      </c>
    </row>
    <row r="261" spans="1:9">
      <c r="A261" s="23" t="s">
        <v>1300</v>
      </c>
      <c r="B261" s="23"/>
      <c r="C261" s="23">
        <v>0</v>
      </c>
      <c r="D261" s="23">
        <v>2.0000000000000001E-4</v>
      </c>
      <c r="E261" s="23">
        <v>0</v>
      </c>
      <c r="F261" s="23"/>
      <c r="G261" s="23">
        <v>0</v>
      </c>
      <c r="H261" s="23">
        <v>5.9999999999999995E-4</v>
      </c>
      <c r="I261" s="23">
        <v>0</v>
      </c>
    </row>
    <row r="262" spans="1:9">
      <c r="A262" s="23" t="s">
        <v>1301</v>
      </c>
      <c r="B262" s="23"/>
      <c r="C262" s="23">
        <v>0</v>
      </c>
      <c r="D262" s="23">
        <v>0</v>
      </c>
      <c r="E262" s="23">
        <v>0</v>
      </c>
      <c r="F262" s="23"/>
      <c r="G262" s="23">
        <v>0</v>
      </c>
      <c r="H262" s="23">
        <v>0</v>
      </c>
      <c r="I262" s="23">
        <v>0</v>
      </c>
    </row>
    <row r="263" spans="1:9">
      <c r="A263" s="23" t="s">
        <v>1302</v>
      </c>
      <c r="B263" s="23"/>
      <c r="C263" s="23">
        <v>0</v>
      </c>
      <c r="D263" s="23">
        <v>0</v>
      </c>
      <c r="E263" s="23">
        <v>0</v>
      </c>
      <c r="F263" s="23"/>
      <c r="G263" s="23">
        <v>0</v>
      </c>
      <c r="H263" s="23">
        <v>0</v>
      </c>
      <c r="I263" s="23">
        <v>0</v>
      </c>
    </row>
    <row r="264" spans="1:9">
      <c r="A264" s="23" t="s">
        <v>1303</v>
      </c>
      <c r="B264" s="23"/>
      <c r="C264" s="23">
        <v>0</v>
      </c>
      <c r="D264" s="23">
        <v>0</v>
      </c>
      <c r="E264" s="23">
        <v>0</v>
      </c>
      <c r="F264" s="23"/>
      <c r="G264" s="23">
        <v>0</v>
      </c>
      <c r="H264" s="23">
        <v>0</v>
      </c>
      <c r="I264" s="23">
        <v>0</v>
      </c>
    </row>
    <row r="265" spans="1:9">
      <c r="A265" s="23" t="s">
        <v>1304</v>
      </c>
      <c r="B265" s="23"/>
      <c r="C265" s="23">
        <v>0</v>
      </c>
      <c r="D265" s="23">
        <v>0</v>
      </c>
      <c r="E265" s="23">
        <v>0</v>
      </c>
      <c r="F265" s="23"/>
      <c r="G265" s="23">
        <v>0</v>
      </c>
      <c r="H265" s="23">
        <v>0</v>
      </c>
      <c r="I265" s="23">
        <v>0</v>
      </c>
    </row>
    <row r="266" spans="1:9">
      <c r="A266" s="23" t="s">
        <v>1305</v>
      </c>
      <c r="B266" s="23"/>
      <c r="C266" s="23">
        <v>0</v>
      </c>
      <c r="D266" s="23">
        <v>0</v>
      </c>
      <c r="E266" s="23">
        <v>0</v>
      </c>
      <c r="F266" s="23"/>
      <c r="G266" s="23">
        <v>0</v>
      </c>
      <c r="H266" s="23">
        <v>0</v>
      </c>
      <c r="I266" s="23">
        <v>0</v>
      </c>
    </row>
    <row r="267" spans="1:9">
      <c r="A267" s="23" t="s">
        <v>1306</v>
      </c>
      <c r="B267" s="23"/>
      <c r="C267" s="23">
        <v>0</v>
      </c>
      <c r="D267" s="23">
        <v>1E-4</v>
      </c>
      <c r="E267" s="23">
        <v>0</v>
      </c>
      <c r="F267" s="23"/>
      <c r="G267" s="23">
        <v>0</v>
      </c>
      <c r="H267" s="23">
        <v>2.9999999999999997E-4</v>
      </c>
      <c r="I267" s="23">
        <v>0</v>
      </c>
    </row>
    <row r="268" spans="1:9">
      <c r="A268" s="23" t="s">
        <v>1307</v>
      </c>
      <c r="B268" s="23"/>
      <c r="C268" s="23">
        <v>0</v>
      </c>
      <c r="D268" s="23">
        <v>1E-4</v>
      </c>
      <c r="E268" s="23">
        <v>0</v>
      </c>
      <c r="F268" s="23"/>
      <c r="G268" s="23">
        <v>0</v>
      </c>
      <c r="H268" s="23">
        <v>3.0000000000000003E-4</v>
      </c>
      <c r="I268" s="23">
        <v>0</v>
      </c>
    </row>
    <row r="269" spans="1:9">
      <c r="A269" s="23" t="s">
        <v>1308</v>
      </c>
      <c r="B269" s="23"/>
      <c r="C269" s="23">
        <v>0</v>
      </c>
      <c r="D269" s="23">
        <v>1E-4</v>
      </c>
      <c r="E269" s="23">
        <v>0</v>
      </c>
      <c r="F269" s="23"/>
      <c r="G269" s="23">
        <v>0</v>
      </c>
      <c r="H269" s="23">
        <v>3.0000000000000003E-4</v>
      </c>
      <c r="I269" s="23">
        <v>0</v>
      </c>
    </row>
    <row r="270" spans="1:9">
      <c r="A270" s="23" t="s">
        <v>1309</v>
      </c>
      <c r="B270" s="23"/>
      <c r="C270" s="23">
        <v>0</v>
      </c>
      <c r="D270" s="23">
        <v>1E-4</v>
      </c>
      <c r="E270" s="23">
        <v>0</v>
      </c>
      <c r="F270" s="23"/>
      <c r="G270" s="23">
        <v>0</v>
      </c>
      <c r="H270" s="23">
        <v>3.0000000000000003E-4</v>
      </c>
      <c r="I270" s="23">
        <v>0</v>
      </c>
    </row>
    <row r="271" spans="1:9">
      <c r="A271" s="23" t="s">
        <v>1310</v>
      </c>
      <c r="B271" s="23"/>
      <c r="C271" s="23">
        <v>0</v>
      </c>
      <c r="D271" s="23">
        <v>1E-4</v>
      </c>
      <c r="E271" s="23">
        <v>0</v>
      </c>
      <c r="F271" s="23"/>
      <c r="G271" s="23">
        <v>0</v>
      </c>
      <c r="H271" s="23">
        <v>3.0000000000000003E-4</v>
      </c>
      <c r="I271" s="23">
        <v>0</v>
      </c>
    </row>
    <row r="272" spans="1:9">
      <c r="A272" s="23" t="s">
        <v>1311</v>
      </c>
      <c r="B272" s="23"/>
      <c r="C272" s="23">
        <v>0</v>
      </c>
      <c r="D272" s="23">
        <v>1E-4</v>
      </c>
      <c r="E272" s="23">
        <v>0</v>
      </c>
      <c r="F272" s="23"/>
      <c r="G272" s="23">
        <v>0</v>
      </c>
      <c r="H272" s="23">
        <v>3.0000000000000003E-4</v>
      </c>
      <c r="I272" s="23">
        <v>0</v>
      </c>
    </row>
    <row r="273" spans="1:9">
      <c r="A273" s="23" t="s">
        <v>1312</v>
      </c>
      <c r="B273" s="23"/>
      <c r="C273" s="23">
        <v>0</v>
      </c>
      <c r="D273" s="23">
        <v>1E-4</v>
      </c>
      <c r="E273" s="23">
        <v>0</v>
      </c>
      <c r="F273" s="23"/>
      <c r="G273" s="23">
        <v>0</v>
      </c>
      <c r="H273" s="23">
        <v>3.0000000000000003E-4</v>
      </c>
      <c r="I273" s="23">
        <v>0</v>
      </c>
    </row>
    <row r="274" spans="1:9">
      <c r="A274" s="23" t="s">
        <v>1313</v>
      </c>
      <c r="B274" s="23"/>
      <c r="C274" s="23">
        <v>0</v>
      </c>
      <c r="D274" s="23">
        <v>2.0000000000000001E-4</v>
      </c>
      <c r="E274" s="23">
        <v>0</v>
      </c>
      <c r="F274" s="23"/>
      <c r="G274" s="23">
        <v>0</v>
      </c>
      <c r="H274" s="23">
        <v>5.9999999999999995E-4</v>
      </c>
      <c r="I274" s="23">
        <v>0</v>
      </c>
    </row>
    <row r="275" spans="1:9">
      <c r="A275" s="24" t="s">
        <v>1314</v>
      </c>
      <c r="B275" s="24"/>
      <c r="C275" s="24">
        <v>0</v>
      </c>
      <c r="D275" s="24">
        <v>2.0000000000000001E-4</v>
      </c>
      <c r="E275" s="24">
        <v>0</v>
      </c>
      <c r="F275" s="24"/>
      <c r="G275" s="24">
        <v>0</v>
      </c>
      <c r="H275" s="24">
        <v>5.9999999999999995E-4</v>
      </c>
      <c r="I275" s="24">
        <v>0</v>
      </c>
    </row>
    <row r="276" spans="1:9">
      <c r="C276" s="25">
        <f>SUM(C6:C275)</f>
        <v>0.99708333333333254</v>
      </c>
      <c r="D276" s="25">
        <f>SUM(D6:D275)</f>
        <v>0.9972999999999983</v>
      </c>
      <c r="E276" s="25">
        <f>SUM(E6:E275)</f>
        <v>0.99599999999999933</v>
      </c>
    </row>
    <row r="277" spans="1:9">
      <c r="A277" s="12" t="s">
        <v>1548</v>
      </c>
    </row>
  </sheetData>
  <phoneticPr fontId="5"/>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562AF8-1026-4B6B-808B-CA5B478FC148}">
  <dimension ref="A1:I11"/>
  <sheetViews>
    <sheetView topLeftCell="L1" workbookViewId="0"/>
  </sheetViews>
  <sheetFormatPr defaultColWidth="8.875" defaultRowHeight="18.75"/>
  <cols>
    <col min="1" max="1" width="70.5" style="26" customWidth="1"/>
    <col min="2" max="16384" width="8.875" style="26"/>
  </cols>
  <sheetData>
    <row r="1" spans="1:9">
      <c r="A1" s="5" t="s">
        <v>1875</v>
      </c>
    </row>
    <row r="3" spans="1:9">
      <c r="A3" s="6" t="s">
        <v>667</v>
      </c>
      <c r="B3" s="6"/>
      <c r="C3" s="6" t="s">
        <v>665</v>
      </c>
      <c r="D3" s="6"/>
      <c r="E3" s="6"/>
      <c r="F3" s="6"/>
      <c r="G3" s="6" t="s">
        <v>666</v>
      </c>
      <c r="H3" s="6"/>
      <c r="I3" s="6"/>
    </row>
    <row r="4" spans="1:9" ht="20.25">
      <c r="A4" s="7"/>
      <c r="B4" s="7" t="s">
        <v>1808</v>
      </c>
      <c r="C4" s="7" t="s">
        <v>0</v>
      </c>
      <c r="D4" s="7" t="s">
        <v>1</v>
      </c>
      <c r="E4" s="7" t="s">
        <v>664</v>
      </c>
      <c r="F4" s="5"/>
      <c r="G4" s="7" t="s">
        <v>0</v>
      </c>
      <c r="H4" s="7" t="s">
        <v>1</v>
      </c>
      <c r="I4" s="7" t="s">
        <v>664</v>
      </c>
    </row>
    <row r="5" spans="1:9">
      <c r="A5" s="5"/>
      <c r="B5" s="8" t="s">
        <v>668</v>
      </c>
      <c r="C5" s="8">
        <v>12</v>
      </c>
      <c r="D5" s="8">
        <v>10</v>
      </c>
      <c r="E5" s="8">
        <v>5</v>
      </c>
      <c r="F5" s="6"/>
      <c r="G5" s="8">
        <v>12</v>
      </c>
      <c r="H5" s="8">
        <v>10</v>
      </c>
      <c r="I5" s="8">
        <v>5</v>
      </c>
    </row>
    <row r="6" spans="1:9">
      <c r="A6" s="27" t="s">
        <v>1534</v>
      </c>
      <c r="B6" s="5"/>
      <c r="C6" s="28">
        <v>0.98399999999999999</v>
      </c>
      <c r="D6" s="28">
        <v>0.95901287747598596</v>
      </c>
      <c r="E6" s="28">
        <v>0.95794998391716202</v>
      </c>
      <c r="F6" s="29"/>
      <c r="G6" s="28">
        <v>2.77007629550865E-2</v>
      </c>
      <c r="H6" s="28">
        <v>6.7500576254990799E-2</v>
      </c>
      <c r="I6" s="28">
        <v>3.57761534419948E-2</v>
      </c>
    </row>
    <row r="7" spans="1:9">
      <c r="A7" s="27" t="s">
        <v>1535</v>
      </c>
      <c r="B7" s="5"/>
      <c r="C7" s="28">
        <v>1.16474670497027E-2</v>
      </c>
      <c r="D7" s="28">
        <v>2.9629927854256301E-2</v>
      </c>
      <c r="E7" s="28">
        <v>3.2188480279989003E-2</v>
      </c>
      <c r="F7" s="29"/>
      <c r="G7" s="28">
        <v>1.9966672768571999E-2</v>
      </c>
      <c r="H7" s="28">
        <v>4.1560066539602702E-2</v>
      </c>
      <c r="I7" s="28">
        <v>3.0377232168605901E-2</v>
      </c>
    </row>
    <row r="8" spans="1:9">
      <c r="A8" s="30" t="s">
        <v>1536</v>
      </c>
      <c r="B8" s="6"/>
      <c r="C8" s="31">
        <v>3.9563232392433503E-3</v>
      </c>
      <c r="D8" s="31">
        <v>1.13571946697574E-2</v>
      </c>
      <c r="E8" s="31">
        <v>9.86153580284925E-3</v>
      </c>
      <c r="F8" s="32"/>
      <c r="G8" s="31">
        <v>7.9123483222457002E-3</v>
      </c>
      <c r="H8" s="31">
        <v>2.62710484484747E-2</v>
      </c>
      <c r="I8" s="31">
        <v>7.3021177028604499E-3</v>
      </c>
    </row>
    <row r="9" spans="1:9">
      <c r="A9" s="5"/>
      <c r="B9" s="5" t="s">
        <v>1533</v>
      </c>
      <c r="C9" s="21">
        <f>SUM(D6:D8)</f>
        <v>0.99999999999999967</v>
      </c>
      <c r="D9" s="21">
        <f>SUM(D6:D8)</f>
        <v>0.99999999999999967</v>
      </c>
      <c r="E9" s="21">
        <f>SUM(E6:E8)</f>
        <v>1.0000000000000002</v>
      </c>
      <c r="F9" s="5"/>
      <c r="G9" s="5"/>
      <c r="H9" s="5"/>
      <c r="I9" s="5"/>
    </row>
    <row r="11" spans="1:9">
      <c r="A11" s="26" t="s">
        <v>1548</v>
      </c>
    </row>
  </sheetData>
  <phoneticPr fontId="5"/>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0207E6-A264-4BA4-AF2B-89F60D03DC1A}">
  <sheetPr codeName="Sheet15"/>
  <dimension ref="A1:I135"/>
  <sheetViews>
    <sheetView workbookViewId="0"/>
  </sheetViews>
  <sheetFormatPr defaultColWidth="8.875" defaultRowHeight="18.75"/>
  <cols>
    <col min="1" max="1" width="125.125" style="26" customWidth="1"/>
    <col min="2" max="16384" width="8.875" style="26"/>
  </cols>
  <sheetData>
    <row r="1" spans="1:9">
      <c r="A1" s="12" t="s">
        <v>1876</v>
      </c>
      <c r="B1" s="12"/>
      <c r="C1" s="12"/>
      <c r="D1" s="12"/>
      <c r="E1" s="12"/>
      <c r="F1" s="12"/>
      <c r="G1" s="12"/>
      <c r="H1" s="12"/>
      <c r="I1" s="12"/>
    </row>
    <row r="2" spans="1:9">
      <c r="A2" s="12"/>
      <c r="B2" s="12"/>
      <c r="C2" s="12"/>
      <c r="D2" s="12"/>
      <c r="E2" s="12"/>
      <c r="F2" s="12"/>
      <c r="G2" s="12"/>
      <c r="H2" s="12"/>
      <c r="I2" s="12"/>
    </row>
    <row r="3" spans="1:9">
      <c r="A3" s="14" t="s">
        <v>667</v>
      </c>
      <c r="B3" s="14"/>
      <c r="C3" s="14"/>
      <c r="D3" s="14" t="s">
        <v>665</v>
      </c>
      <c r="E3" s="14"/>
      <c r="F3" s="14"/>
      <c r="G3" s="14"/>
      <c r="H3" s="14" t="s">
        <v>666</v>
      </c>
      <c r="I3" s="14"/>
    </row>
    <row r="4" spans="1:9" ht="20.25">
      <c r="A4" s="16"/>
      <c r="B4" s="16" t="s">
        <v>1808</v>
      </c>
      <c r="C4" s="16" t="s">
        <v>1491</v>
      </c>
      <c r="D4" s="16" t="s">
        <v>1492</v>
      </c>
      <c r="E4" s="16" t="s">
        <v>664</v>
      </c>
      <c r="F4" s="16"/>
      <c r="G4" s="16" t="s">
        <v>1491</v>
      </c>
      <c r="H4" s="16" t="s">
        <v>1492</v>
      </c>
      <c r="I4" s="16" t="s">
        <v>664</v>
      </c>
    </row>
    <row r="5" spans="1:9">
      <c r="A5" s="12"/>
      <c r="B5" s="18" t="s">
        <v>668</v>
      </c>
      <c r="C5" s="18">
        <v>12</v>
      </c>
      <c r="D5" s="18">
        <v>10</v>
      </c>
      <c r="E5" s="18">
        <v>5</v>
      </c>
      <c r="F5" s="18"/>
      <c r="G5" s="18">
        <v>12</v>
      </c>
      <c r="H5" s="18">
        <v>10</v>
      </c>
      <c r="I5" s="18">
        <v>5</v>
      </c>
    </row>
    <row r="6" spans="1:9">
      <c r="A6" s="26" t="s">
        <v>1444</v>
      </c>
      <c r="C6" s="28">
        <v>0.21532573357355242</v>
      </c>
      <c r="D6" s="28">
        <v>0.15639217687111012</v>
      </c>
      <c r="E6" s="28">
        <v>0.17830806259863535</v>
      </c>
      <c r="F6" s="28"/>
      <c r="G6" s="28">
        <v>0.16779858378902202</v>
      </c>
      <c r="H6" s="28">
        <v>0.24994189464852096</v>
      </c>
      <c r="I6" s="28">
        <v>0.23376932474504006</v>
      </c>
    </row>
    <row r="7" spans="1:9">
      <c r="A7" s="26" t="s">
        <v>1445</v>
      </c>
      <c r="C7" s="28">
        <v>9.6528851800349424E-2</v>
      </c>
      <c r="D7" s="28">
        <v>3.9515758417363999E-3</v>
      </c>
      <c r="E7" s="28">
        <v>3.6844296419650292E-3</v>
      </c>
      <c r="F7" s="28"/>
      <c r="G7" s="28">
        <v>0.20693359165636249</v>
      </c>
      <c r="H7" s="28">
        <v>3.6873511738289189E-3</v>
      </c>
      <c r="I7" s="28">
        <v>7.3688592839300593E-3</v>
      </c>
    </row>
    <row r="8" spans="1:9">
      <c r="A8" s="26" t="s">
        <v>1324</v>
      </c>
      <c r="C8" s="28">
        <v>9.156626948484195E-2</v>
      </c>
      <c r="D8" s="28">
        <v>4.0279460255293838E-2</v>
      </c>
      <c r="E8" s="28">
        <v>0.43789701719455698</v>
      </c>
      <c r="F8" s="28"/>
      <c r="G8" s="28">
        <v>0.16855951497454497</v>
      </c>
      <c r="H8" s="28">
        <v>7.7028246712584278E-2</v>
      </c>
      <c r="I8" s="28">
        <v>0.25562985977120734</v>
      </c>
    </row>
    <row r="9" spans="1:9">
      <c r="A9" s="26" t="s">
        <v>1497</v>
      </c>
      <c r="C9" s="28">
        <v>6.9884022528180351E-2</v>
      </c>
      <c r="D9" s="28">
        <v>7.4712392825212678E-3</v>
      </c>
      <c r="E9" s="28">
        <v>5.51623646960866E-3</v>
      </c>
      <c r="F9" s="28"/>
      <c r="G9" s="28">
        <v>0.10626378108075354</v>
      </c>
      <c r="H9" s="28">
        <v>1.4877618122462187E-2</v>
      </c>
      <c r="I9" s="28">
        <v>1.103247293921732E-2</v>
      </c>
    </row>
    <row r="10" spans="1:9">
      <c r="A10" s="26" t="s">
        <v>1325</v>
      </c>
      <c r="C10" s="28">
        <v>6.3607419484749406E-2</v>
      </c>
      <c r="D10" s="28">
        <v>3.5967759984105186E-4</v>
      </c>
      <c r="E10" s="28">
        <v>8.1744380094239538E-3</v>
      </c>
      <c r="F10" s="28"/>
      <c r="G10" s="28">
        <v>0.18689579081424565</v>
      </c>
      <c r="H10" s="28">
        <v>1.020724252533482E-3</v>
      </c>
      <c r="I10" s="28">
        <v>6.7082819029007533E-3</v>
      </c>
    </row>
    <row r="11" spans="1:9">
      <c r="A11" s="26" t="s">
        <v>1326</v>
      </c>
      <c r="C11" s="28">
        <v>5.8106809533676564E-2</v>
      </c>
      <c r="D11" s="28">
        <v>3.0835122226454795E-2</v>
      </c>
      <c r="E11" s="28">
        <v>1.5879222136995285E-4</v>
      </c>
      <c r="F11" s="28"/>
      <c r="G11" s="28">
        <v>9.5403724964991651E-2</v>
      </c>
      <c r="H11" s="28">
        <v>7.379138705504984E-2</v>
      </c>
      <c r="I11" s="28">
        <v>2.2597265481420349E-4</v>
      </c>
    </row>
    <row r="12" spans="1:9">
      <c r="A12" s="26" t="s">
        <v>1493</v>
      </c>
      <c r="C12" s="28">
        <v>5.4495706679594989E-2</v>
      </c>
      <c r="D12" s="28">
        <v>9.2789174988228099E-2</v>
      </c>
      <c r="E12" s="28">
        <v>1.6379430450457675E-3</v>
      </c>
      <c r="F12" s="28"/>
      <c r="G12" s="28">
        <v>8.0234791533813035E-2</v>
      </c>
      <c r="H12" s="28">
        <v>0.13754001927037218</v>
      </c>
      <c r="I12" s="28">
        <v>3.1136432287053243E-3</v>
      </c>
    </row>
    <row r="13" spans="1:9">
      <c r="A13" s="26" t="s">
        <v>1327</v>
      </c>
      <c r="C13" s="28">
        <v>4.9621569073192894E-2</v>
      </c>
      <c r="D13" s="28">
        <v>1.4256888196895599E-2</v>
      </c>
      <c r="E13" s="28">
        <v>1.9837529545123703E-2</v>
      </c>
      <c r="F13" s="28"/>
      <c r="G13" s="28">
        <v>7.6603198806843714E-2</v>
      </c>
      <c r="H13" s="28">
        <v>2.5163909286770866E-2</v>
      </c>
      <c r="I13" s="28">
        <v>2.8552815044898348E-2</v>
      </c>
    </row>
    <row r="14" spans="1:9">
      <c r="A14" s="26" t="s">
        <v>1446</v>
      </c>
      <c r="C14" s="28">
        <v>3.2873346244211711E-2</v>
      </c>
      <c r="D14" s="28">
        <v>1.4147787840204209E-2</v>
      </c>
      <c r="E14" s="28">
        <v>8.9118905514928987E-2</v>
      </c>
      <c r="F14" s="28"/>
      <c r="G14" s="28">
        <v>6.6108026000775311E-2</v>
      </c>
      <c r="H14" s="28">
        <v>2.9332457258670196E-2</v>
      </c>
      <c r="I14" s="28">
        <v>0.17041381777572218</v>
      </c>
    </row>
    <row r="15" spans="1:9">
      <c r="A15" s="26" t="s">
        <v>1328</v>
      </c>
      <c r="C15" s="28">
        <v>2.4195015226640307E-2</v>
      </c>
      <c r="D15" s="28">
        <v>1.7582863765977046E-3</v>
      </c>
      <c r="E15" s="28">
        <v>0</v>
      </c>
      <c r="F15" s="28"/>
      <c r="G15" s="28">
        <v>4.3274743122865757E-2</v>
      </c>
      <c r="H15" s="28">
        <v>5.3955296444242852E-3</v>
      </c>
      <c r="I15" s="28">
        <v>0</v>
      </c>
    </row>
    <row r="16" spans="1:9">
      <c r="A16" s="26" t="s">
        <v>1501</v>
      </c>
      <c r="C16" s="28">
        <v>2.2617866309377833E-2</v>
      </c>
      <c r="D16" s="28">
        <v>0.19665242442867778</v>
      </c>
      <c r="E16" s="28">
        <v>1.0413860066097954E-2</v>
      </c>
      <c r="F16" s="28"/>
      <c r="G16" s="28">
        <v>3.1916561326117511E-2</v>
      </c>
      <c r="H16" s="28">
        <v>0.24494858751791018</v>
      </c>
      <c r="I16" s="28">
        <v>1.8954302310095993E-2</v>
      </c>
    </row>
    <row r="17" spans="1:9">
      <c r="A17" s="26" t="s">
        <v>1329</v>
      </c>
      <c r="C17" s="28">
        <v>2.0487850571402549E-2</v>
      </c>
      <c r="D17" s="28">
        <v>0.10062474754562233</v>
      </c>
      <c r="E17" s="28">
        <v>0</v>
      </c>
      <c r="F17" s="28"/>
      <c r="G17" s="28">
        <v>2.6375485626622557E-2</v>
      </c>
      <c r="H17" s="28">
        <v>0.13095344782324686</v>
      </c>
      <c r="I17" s="28">
        <v>0</v>
      </c>
    </row>
    <row r="18" spans="1:9">
      <c r="A18" s="26" t="s">
        <v>1330</v>
      </c>
      <c r="C18" s="28">
        <v>1.922930955745885E-2</v>
      </c>
      <c r="D18" s="28">
        <v>4.6042054607439977E-3</v>
      </c>
      <c r="E18" s="28">
        <v>1.7372728918274561E-2</v>
      </c>
      <c r="F18" s="28"/>
      <c r="G18" s="28">
        <v>3.6282806709618476E-2</v>
      </c>
      <c r="H18" s="28">
        <v>1.114099341715713E-2</v>
      </c>
      <c r="I18" s="28">
        <v>1.5931129488844373E-2</v>
      </c>
    </row>
    <row r="19" spans="1:9">
      <c r="A19" s="26" t="s">
        <v>1331</v>
      </c>
      <c r="C19" s="28">
        <v>1.52922301484961E-2</v>
      </c>
      <c r="D19" s="28">
        <v>3.8054644389403966E-2</v>
      </c>
      <c r="E19" s="28">
        <v>2.8757896392483006E-2</v>
      </c>
      <c r="F19" s="28"/>
      <c r="G19" s="28">
        <v>3.4466525876612468E-2</v>
      </c>
      <c r="H19" s="28">
        <v>0.12389136414334795</v>
      </c>
      <c r="I19" s="28">
        <v>5.0907793007075111E-2</v>
      </c>
    </row>
    <row r="20" spans="1:9">
      <c r="A20" s="26" t="s">
        <v>1332</v>
      </c>
      <c r="C20" s="28">
        <v>1.4971449250178095E-2</v>
      </c>
      <c r="D20" s="28">
        <v>0</v>
      </c>
      <c r="E20" s="28">
        <v>0</v>
      </c>
      <c r="F20" s="28"/>
      <c r="G20" s="28">
        <v>4.4228975471241612E-2</v>
      </c>
      <c r="H20" s="28">
        <v>0</v>
      </c>
      <c r="I20" s="28">
        <v>0</v>
      </c>
    </row>
    <row r="21" spans="1:9">
      <c r="A21" s="26" t="s">
        <v>1333</v>
      </c>
      <c r="C21" s="28">
        <v>1.3953108949013249E-2</v>
      </c>
      <c r="D21" s="28">
        <v>1.1755199347028669E-2</v>
      </c>
      <c r="E21" s="28">
        <v>1.6631191366218455E-2</v>
      </c>
      <c r="F21" s="28"/>
      <c r="G21" s="28">
        <v>1.7536260878644436E-2</v>
      </c>
      <c r="H21" s="28">
        <v>2.2320929373448064E-2</v>
      </c>
      <c r="I21" s="28">
        <v>2.2892305486241087E-2</v>
      </c>
    </row>
    <row r="22" spans="1:9">
      <c r="A22" s="26" t="s">
        <v>1334</v>
      </c>
      <c r="C22" s="28">
        <v>1.2875381644512258E-2</v>
      </c>
      <c r="D22" s="28">
        <v>9.1159271338732469E-3</v>
      </c>
      <c r="E22" s="28">
        <v>9.7071342418817948E-4</v>
      </c>
      <c r="F22" s="28"/>
      <c r="G22" s="28">
        <v>1.4266783296201372E-2</v>
      </c>
      <c r="H22" s="28">
        <v>2.107667610904396E-2</v>
      </c>
      <c r="I22" s="28">
        <v>1.6470417887046711E-3</v>
      </c>
    </row>
    <row r="23" spans="1:9">
      <c r="A23" s="26" t="s">
        <v>1335</v>
      </c>
      <c r="C23" s="28">
        <v>1.1775090996092764E-2</v>
      </c>
      <c r="D23" s="28">
        <v>1.3036397089971445E-2</v>
      </c>
      <c r="E23" s="28">
        <v>0</v>
      </c>
      <c r="F23" s="28"/>
      <c r="G23" s="28">
        <v>1.8811541676002672E-2</v>
      </c>
      <c r="H23" s="28">
        <v>2.5777379777075161E-2</v>
      </c>
      <c r="I23" s="28">
        <v>0</v>
      </c>
    </row>
    <row r="24" spans="1:9">
      <c r="A24" s="26" t="s">
        <v>1336</v>
      </c>
      <c r="C24" s="28">
        <v>1.1385766513782767E-2</v>
      </c>
      <c r="D24" s="28">
        <v>3.5252255827166062E-3</v>
      </c>
      <c r="E24" s="28">
        <v>0</v>
      </c>
      <c r="F24" s="28"/>
      <c r="G24" s="28">
        <v>2.1371426429795379E-2</v>
      </c>
      <c r="H24" s="28">
        <v>8.6213070644887198E-3</v>
      </c>
      <c r="I24" s="28">
        <v>0</v>
      </c>
    </row>
    <row r="25" spans="1:9">
      <c r="A25" s="26" t="s">
        <v>1337</v>
      </c>
      <c r="C25" s="28">
        <v>1.1357194669757448E-2</v>
      </c>
      <c r="D25" s="28">
        <v>3.9563232392433511E-3</v>
      </c>
      <c r="E25" s="28">
        <v>9.8615358028492535E-3</v>
      </c>
      <c r="F25" s="28"/>
      <c r="G25" s="28">
        <v>2.6271048448474731E-2</v>
      </c>
      <c r="H25" s="28">
        <v>7.9123483222456967E-3</v>
      </c>
      <c r="I25" s="28">
        <v>7.3021177028604542E-3</v>
      </c>
    </row>
    <row r="26" spans="1:9">
      <c r="A26" s="26" t="s">
        <v>1338</v>
      </c>
      <c r="C26" s="28">
        <v>1.0246455666386815E-2</v>
      </c>
      <c r="D26" s="28">
        <v>1.5913944667259661E-3</v>
      </c>
      <c r="E26" s="28">
        <v>0</v>
      </c>
      <c r="F26" s="28"/>
      <c r="G26" s="28">
        <v>1.3461473557222589E-2</v>
      </c>
      <c r="H26" s="28">
        <v>1.9501872580242399E-3</v>
      </c>
      <c r="I26" s="28">
        <v>0</v>
      </c>
    </row>
    <row r="27" spans="1:9">
      <c r="A27" s="26" t="s">
        <v>1339</v>
      </c>
      <c r="C27" s="28">
        <v>7.3911603535660956E-3</v>
      </c>
      <c r="D27" s="28">
        <v>2.738846717999862E-4</v>
      </c>
      <c r="E27" s="28">
        <v>0</v>
      </c>
      <c r="F27" s="28"/>
      <c r="G27" s="28">
        <v>1.9467211714273298E-2</v>
      </c>
      <c r="H27" s="28">
        <v>6.2583709880030492E-4</v>
      </c>
      <c r="I27" s="28">
        <v>0</v>
      </c>
    </row>
    <row r="28" spans="1:9">
      <c r="A28" s="26" t="s">
        <v>1494</v>
      </c>
      <c r="C28" s="28">
        <v>6.7440504482645745E-3</v>
      </c>
      <c r="D28" s="28">
        <v>5.8679810944318192E-5</v>
      </c>
      <c r="E28" s="28">
        <v>0</v>
      </c>
      <c r="F28" s="28"/>
      <c r="G28" s="28">
        <v>1.9564690142642567E-2</v>
      </c>
      <c r="H28" s="28">
        <v>1.9461891567129381E-4</v>
      </c>
      <c r="I28" s="28">
        <v>0</v>
      </c>
    </row>
    <row r="29" spans="1:9">
      <c r="A29" s="26" t="s">
        <v>1340</v>
      </c>
      <c r="C29" s="28">
        <v>6.1914611654117777E-3</v>
      </c>
      <c r="D29" s="28">
        <v>2.8763721181820096E-2</v>
      </c>
      <c r="E29" s="28">
        <v>4.9944912513205722E-3</v>
      </c>
      <c r="F29" s="28"/>
      <c r="G29" s="28">
        <v>7.0736732196986923E-3</v>
      </c>
      <c r="H29" s="28">
        <v>7.6191515253310055E-2</v>
      </c>
      <c r="I29" s="28">
        <v>6.3452469753656265E-3</v>
      </c>
    </row>
    <row r="30" spans="1:9">
      <c r="A30" s="26" t="s">
        <v>1503</v>
      </c>
      <c r="C30" s="28">
        <v>5.3405243803761205E-3</v>
      </c>
      <c r="D30" s="28">
        <v>8.0073418467533741E-2</v>
      </c>
      <c r="E30" s="28">
        <v>5.2642240274659968E-2</v>
      </c>
      <c r="F30" s="28"/>
      <c r="G30" s="28">
        <v>1.0279560828377332E-2</v>
      </c>
      <c r="H30" s="28">
        <v>0.17266746132538816</v>
      </c>
      <c r="I30" s="28">
        <v>8.1682221003804165E-2</v>
      </c>
    </row>
    <row r="31" spans="1:9">
      <c r="A31" s="26" t="s">
        <v>1341</v>
      </c>
      <c r="C31" s="28">
        <v>4.7193315715741884E-3</v>
      </c>
      <c r="D31" s="28">
        <v>3.8581191139946394E-4</v>
      </c>
      <c r="E31" s="28">
        <v>0</v>
      </c>
      <c r="F31" s="28"/>
      <c r="G31" s="28">
        <v>4.1616994711033851E-3</v>
      </c>
      <c r="H31" s="28">
        <v>9.0368855986638138E-4</v>
      </c>
      <c r="I31" s="28">
        <v>0</v>
      </c>
    </row>
    <row r="32" spans="1:9">
      <c r="A32" s="26" t="s">
        <v>1342</v>
      </c>
      <c r="C32" s="28">
        <v>4.2071887504850991E-3</v>
      </c>
      <c r="D32" s="28">
        <v>3.5868393498199812E-4</v>
      </c>
      <c r="E32" s="28">
        <v>0</v>
      </c>
      <c r="F32" s="28"/>
      <c r="G32" s="28">
        <v>6.708457513578292E-3</v>
      </c>
      <c r="H32" s="28">
        <v>6.6141149525953693E-4</v>
      </c>
      <c r="I32" s="28">
        <v>0</v>
      </c>
    </row>
    <row r="33" spans="1:9">
      <c r="A33" s="26" t="s">
        <v>1343</v>
      </c>
      <c r="C33" s="28">
        <v>3.8982886497052173E-3</v>
      </c>
      <c r="D33" s="28">
        <v>5.660790806388781E-4</v>
      </c>
      <c r="E33" s="28">
        <v>8.4369932018681679E-4</v>
      </c>
      <c r="F33" s="28"/>
      <c r="G33" s="28">
        <v>1.1427144463623843E-2</v>
      </c>
      <c r="H33" s="28">
        <v>1.8774719121484966E-3</v>
      </c>
      <c r="I33" s="28">
        <v>1.0294947380843306E-3</v>
      </c>
    </row>
    <row r="34" spans="1:9">
      <c r="A34" s="26" t="s">
        <v>1344</v>
      </c>
      <c r="C34" s="28">
        <v>3.8871279042857433E-3</v>
      </c>
      <c r="D34" s="28">
        <v>1.3246523455251343E-3</v>
      </c>
      <c r="E34" s="28">
        <v>0</v>
      </c>
      <c r="F34" s="28"/>
      <c r="G34" s="28">
        <v>8.8256544224875663E-3</v>
      </c>
      <c r="H34" s="28">
        <v>2.2496408453569288E-3</v>
      </c>
      <c r="I34" s="28">
        <v>0</v>
      </c>
    </row>
    <row r="35" spans="1:9">
      <c r="A35" s="26" t="s">
        <v>1345</v>
      </c>
      <c r="C35" s="28">
        <v>2.828101441630035E-3</v>
      </c>
      <c r="D35" s="28">
        <v>3.7065732419599638E-5</v>
      </c>
      <c r="E35" s="28">
        <v>0</v>
      </c>
      <c r="F35" s="28"/>
      <c r="G35" s="28">
        <v>6.6482165007564738E-3</v>
      </c>
      <c r="H35" s="28">
        <v>6.5304102650017525E-5</v>
      </c>
      <c r="I35" s="28">
        <v>0</v>
      </c>
    </row>
    <row r="36" spans="1:9">
      <c r="A36" s="26" t="s">
        <v>1346</v>
      </c>
      <c r="C36" s="28">
        <v>2.7974803097466161E-3</v>
      </c>
      <c r="D36" s="28">
        <v>3.9868920405619779E-3</v>
      </c>
      <c r="E36" s="28">
        <v>1.086681105519328E-3</v>
      </c>
      <c r="F36" s="28"/>
      <c r="G36" s="28">
        <v>3.9466023497180701E-3</v>
      </c>
      <c r="H36" s="28">
        <v>9.0054710076212015E-3</v>
      </c>
      <c r="I36" s="28">
        <v>1.468135681246078E-3</v>
      </c>
    </row>
    <row r="37" spans="1:9">
      <c r="A37" s="26" t="s">
        <v>1347</v>
      </c>
      <c r="C37" s="28">
        <v>2.5199249361764816E-3</v>
      </c>
      <c r="D37" s="28">
        <v>2.1854464090018412E-4</v>
      </c>
      <c r="E37" s="28">
        <v>0</v>
      </c>
      <c r="F37" s="28"/>
      <c r="G37" s="28">
        <v>4.2555505380153912E-3</v>
      </c>
      <c r="H37" s="28">
        <v>4.7660768235147397E-4</v>
      </c>
      <c r="I37" s="28">
        <v>0</v>
      </c>
    </row>
    <row r="38" spans="1:9">
      <c r="A38" s="26" t="s">
        <v>1348</v>
      </c>
      <c r="C38" s="28">
        <v>2.4229387771667445E-3</v>
      </c>
      <c r="D38" s="28">
        <v>0</v>
      </c>
      <c r="E38" s="28">
        <v>0</v>
      </c>
      <c r="F38" s="28"/>
      <c r="G38" s="28">
        <v>7.2688163315002326E-3</v>
      </c>
      <c r="H38" s="28">
        <v>0</v>
      </c>
      <c r="I38" s="28">
        <v>0</v>
      </c>
    </row>
    <row r="39" spans="1:9">
      <c r="A39" s="26" t="s">
        <v>1349</v>
      </c>
      <c r="C39" s="28">
        <v>2.359933531928544E-3</v>
      </c>
      <c r="D39" s="28">
        <v>1.5163140028213987E-4</v>
      </c>
      <c r="E39" s="28">
        <v>1.6882535304222506E-3</v>
      </c>
      <c r="F39" s="28"/>
      <c r="G39" s="28">
        <v>4.4477720105676544E-3</v>
      </c>
      <c r="H39" s="28">
        <v>4.6018884497644791E-4</v>
      </c>
      <c r="I39" s="28">
        <v>3.0431451652986122E-3</v>
      </c>
    </row>
    <row r="40" spans="1:9">
      <c r="A40" s="26" t="s">
        <v>1350</v>
      </c>
      <c r="C40" s="28">
        <v>2.2462831383523773E-3</v>
      </c>
      <c r="D40" s="28">
        <v>1.4662282915350303E-3</v>
      </c>
      <c r="E40" s="28">
        <v>3.5644855479638636E-3</v>
      </c>
      <c r="F40" s="28"/>
      <c r="G40" s="28">
        <v>2.3156882469423049E-3</v>
      </c>
      <c r="H40" s="28">
        <v>1.8628171424911869E-3</v>
      </c>
      <c r="I40" s="28">
        <v>3.8986308567619549E-3</v>
      </c>
    </row>
    <row r="41" spans="1:9">
      <c r="A41" s="26" t="s">
        <v>1351</v>
      </c>
      <c r="C41" s="28">
        <v>2.0137261970396177E-3</v>
      </c>
      <c r="D41" s="28">
        <v>2.3240030555515948E-3</v>
      </c>
      <c r="E41" s="28">
        <v>3.5123883222053951E-3</v>
      </c>
      <c r="F41" s="28"/>
      <c r="G41" s="28">
        <v>1.8467807445483419E-3</v>
      </c>
      <c r="H41" s="28">
        <v>5.1987634456659463E-3</v>
      </c>
      <c r="I41" s="28">
        <v>4.5242614386452312E-3</v>
      </c>
    </row>
    <row r="42" spans="1:9">
      <c r="A42" s="26" t="s">
        <v>1502</v>
      </c>
      <c r="C42" s="28">
        <v>1.7119297135067975E-3</v>
      </c>
      <c r="D42" s="28">
        <v>0</v>
      </c>
      <c r="E42" s="28">
        <v>0</v>
      </c>
      <c r="F42" s="28"/>
      <c r="G42" s="28">
        <v>2.6308547144219189E-3</v>
      </c>
      <c r="H42" s="28">
        <v>0</v>
      </c>
      <c r="I42" s="28">
        <v>0</v>
      </c>
    </row>
    <row r="43" spans="1:9">
      <c r="A43" s="26" t="s">
        <v>1352</v>
      </c>
      <c r="C43" s="28">
        <v>1.5231602877016609E-3</v>
      </c>
      <c r="D43" s="28">
        <v>8.7033790481289355E-4</v>
      </c>
      <c r="E43" s="28">
        <v>0</v>
      </c>
      <c r="F43" s="28"/>
      <c r="G43" s="28">
        <v>4.2419406858968675E-3</v>
      </c>
      <c r="H43" s="28">
        <v>2.8225042261220811E-3</v>
      </c>
      <c r="I43" s="28">
        <v>0</v>
      </c>
    </row>
    <row r="44" spans="1:9">
      <c r="A44" s="26" t="s">
        <v>1353</v>
      </c>
      <c r="C44" s="28">
        <v>1.0903907777829298E-3</v>
      </c>
      <c r="D44" s="28">
        <v>0</v>
      </c>
      <c r="E44" s="28">
        <v>4.0543763415215839E-4</v>
      </c>
      <c r="F44" s="28"/>
      <c r="G44" s="28">
        <v>2.6688798308692752E-3</v>
      </c>
      <c r="H44" s="28">
        <v>0</v>
      </c>
      <c r="I44" s="28">
        <v>8.1087526830431677E-4</v>
      </c>
    </row>
    <row r="45" spans="1:9">
      <c r="A45" s="26" t="s">
        <v>1354</v>
      </c>
      <c r="C45" s="28">
        <v>1.0393895648812298E-3</v>
      </c>
      <c r="D45" s="28">
        <v>8.2873680427126694E-4</v>
      </c>
      <c r="E45" s="28">
        <v>1.4316269580771305E-3</v>
      </c>
      <c r="F45" s="28"/>
      <c r="G45" s="28">
        <v>8.1874586220221203E-4</v>
      </c>
      <c r="H45" s="28">
        <v>1.3170582388335934E-3</v>
      </c>
      <c r="I45" s="28">
        <v>1.7827188843454783E-3</v>
      </c>
    </row>
    <row r="46" spans="1:9">
      <c r="A46" s="26" t="s">
        <v>1355</v>
      </c>
      <c r="C46" s="28">
        <v>9.5603698095456558E-4</v>
      </c>
      <c r="D46" s="28">
        <v>5.8198652556718823E-4</v>
      </c>
      <c r="E46" s="28">
        <v>5.0061390381720416E-3</v>
      </c>
      <c r="F46" s="28"/>
      <c r="G46" s="28">
        <v>2.7718914451408043E-3</v>
      </c>
      <c r="H46" s="28">
        <v>1.3014561812770766E-3</v>
      </c>
      <c r="I46" s="28">
        <v>6.1569658488538227E-3</v>
      </c>
    </row>
    <row r="47" spans="1:9">
      <c r="A47" s="26" t="s">
        <v>1356</v>
      </c>
      <c r="C47" s="28">
        <v>9.1227194978863065E-4</v>
      </c>
      <c r="D47" s="28">
        <v>0</v>
      </c>
      <c r="E47" s="28">
        <v>0</v>
      </c>
      <c r="F47" s="28"/>
      <c r="G47" s="28">
        <v>2.1712682105143634E-3</v>
      </c>
      <c r="H47" s="28">
        <v>0</v>
      </c>
      <c r="I47" s="28">
        <v>0</v>
      </c>
    </row>
    <row r="48" spans="1:9">
      <c r="A48" s="26" t="s">
        <v>1357</v>
      </c>
      <c r="C48" s="28">
        <v>7.7765169458262598E-4</v>
      </c>
      <c r="D48" s="28">
        <v>1.9387289202519361E-4</v>
      </c>
      <c r="E48" s="28">
        <v>6.1825739001362869E-4</v>
      </c>
      <c r="F48" s="28"/>
      <c r="G48" s="28">
        <v>2.1980946876624737E-3</v>
      </c>
      <c r="H48" s="28">
        <v>4.6206150455614377E-4</v>
      </c>
      <c r="I48" s="28">
        <v>1.125339585092977E-3</v>
      </c>
    </row>
    <row r="49" spans="1:9">
      <c r="A49" s="26" t="s">
        <v>1358</v>
      </c>
      <c r="C49" s="28">
        <v>7.0728723883028651E-4</v>
      </c>
      <c r="D49" s="28">
        <v>1.7086589710000113E-5</v>
      </c>
      <c r="E49" s="28">
        <v>0</v>
      </c>
      <c r="F49" s="28"/>
      <c r="G49" s="28">
        <v>1.9733946028588443E-3</v>
      </c>
      <c r="H49" s="28">
        <v>3.9113377582684143E-5</v>
      </c>
      <c r="I49" s="28">
        <v>0</v>
      </c>
    </row>
    <row r="50" spans="1:9">
      <c r="A50" s="26" t="s">
        <v>1359</v>
      </c>
      <c r="C50" s="28">
        <v>6.5998695993506578E-4</v>
      </c>
      <c r="D50" s="28">
        <v>6.3925540053488732E-3</v>
      </c>
      <c r="E50" s="28">
        <v>0</v>
      </c>
      <c r="F50" s="28"/>
      <c r="G50" s="28">
        <v>1.9799608798051972E-3</v>
      </c>
      <c r="H50" s="28">
        <v>2.0301876898617149E-2</v>
      </c>
      <c r="I50" s="28">
        <v>0</v>
      </c>
    </row>
    <row r="51" spans="1:9">
      <c r="A51" s="26" t="s">
        <v>1360</v>
      </c>
      <c r="C51" s="28">
        <v>6.3631606131687502E-4</v>
      </c>
      <c r="D51" s="28">
        <v>0</v>
      </c>
      <c r="E51" s="28">
        <v>0</v>
      </c>
      <c r="F51" s="28"/>
      <c r="G51" s="28">
        <v>1.1658750406479477E-3</v>
      </c>
      <c r="H51" s="28">
        <v>0</v>
      </c>
      <c r="I51" s="28">
        <v>0</v>
      </c>
    </row>
    <row r="52" spans="1:9">
      <c r="A52" s="26" t="s">
        <v>1361</v>
      </c>
      <c r="C52" s="28">
        <v>5.8462944757086289E-4</v>
      </c>
      <c r="D52" s="28">
        <v>2.9914488452484171E-3</v>
      </c>
      <c r="E52" s="28">
        <v>0</v>
      </c>
      <c r="F52" s="28"/>
      <c r="G52" s="28">
        <v>1.1789243011831943E-3</v>
      </c>
      <c r="H52" s="28">
        <v>5.0983793321782269E-3</v>
      </c>
      <c r="I52" s="28">
        <v>0</v>
      </c>
    </row>
    <row r="53" spans="1:9">
      <c r="A53" s="26" t="s">
        <v>1362</v>
      </c>
      <c r="C53" s="28">
        <v>5.7932632624348255E-4</v>
      </c>
      <c r="D53" s="28">
        <v>0</v>
      </c>
      <c r="E53" s="28">
        <v>0</v>
      </c>
      <c r="F53" s="28"/>
      <c r="G53" s="28">
        <v>1.7379789787304474E-3</v>
      </c>
      <c r="H53" s="28">
        <v>0</v>
      </c>
      <c r="I53" s="28">
        <v>0</v>
      </c>
    </row>
    <row r="54" spans="1:9">
      <c r="A54" s="26" t="s">
        <v>1363</v>
      </c>
      <c r="C54" s="28">
        <v>5.7359290323332303E-4</v>
      </c>
      <c r="D54" s="28">
        <v>1.1257235566677207E-3</v>
      </c>
      <c r="E54" s="28">
        <v>0</v>
      </c>
      <c r="F54" s="28"/>
      <c r="G54" s="28">
        <v>1.0557638936795517E-3</v>
      </c>
      <c r="H54" s="28">
        <v>3.7336026551312144E-3</v>
      </c>
      <c r="I54" s="28">
        <v>0</v>
      </c>
    </row>
    <row r="55" spans="1:9">
      <c r="A55" s="26" t="s">
        <v>1364</v>
      </c>
      <c r="C55" s="28">
        <v>5.5381957762630669E-4</v>
      </c>
      <c r="D55" s="28">
        <v>2.3398303000256735E-4</v>
      </c>
      <c r="E55" s="28">
        <v>1.0251141080652815E-3</v>
      </c>
      <c r="F55" s="28"/>
      <c r="G55" s="28">
        <v>5.6467701685365018E-4</v>
      </c>
      <c r="H55" s="28">
        <v>3.5492870379495592E-4</v>
      </c>
      <c r="I55" s="28">
        <v>8.5901022420997589E-4</v>
      </c>
    </row>
    <row r="56" spans="1:9">
      <c r="A56" s="26" t="s">
        <v>1365</v>
      </c>
      <c r="C56" s="28">
        <v>4.6966812877596625E-4</v>
      </c>
      <c r="D56" s="28">
        <v>1.3500596726375306E-6</v>
      </c>
      <c r="E56" s="28">
        <v>0</v>
      </c>
      <c r="F56" s="28"/>
      <c r="G56" s="28">
        <v>1.4090043863278989E-3</v>
      </c>
      <c r="H56" s="28">
        <v>4.4776413787287296E-6</v>
      </c>
      <c r="I56" s="28">
        <v>0</v>
      </c>
    </row>
    <row r="57" spans="1:9">
      <c r="A57" s="26" t="s">
        <v>1366</v>
      </c>
      <c r="C57" s="28">
        <v>4.2336463064897854E-4</v>
      </c>
      <c r="D57" s="28">
        <v>0</v>
      </c>
      <c r="E57" s="28">
        <v>2.2656808967326495E-4</v>
      </c>
      <c r="F57" s="28"/>
      <c r="G57" s="28">
        <v>6.0927831778985345E-4</v>
      </c>
      <c r="H57" s="28">
        <v>0</v>
      </c>
      <c r="I57" s="28">
        <v>4.531361793465299E-4</v>
      </c>
    </row>
    <row r="58" spans="1:9">
      <c r="A58" s="26" t="s">
        <v>1367</v>
      </c>
      <c r="C58" s="28">
        <v>4.073368508505949E-4</v>
      </c>
      <c r="D58" s="28">
        <v>6.2308871278157145E-4</v>
      </c>
      <c r="E58" s="28">
        <v>1.6483105952441745E-3</v>
      </c>
      <c r="F58" s="28"/>
      <c r="G58" s="28">
        <v>5.7383237081221007E-4</v>
      </c>
      <c r="H58" s="28">
        <v>1.3460420965110591E-3</v>
      </c>
      <c r="I58" s="28">
        <v>2.6307581818842784E-3</v>
      </c>
    </row>
    <row r="59" spans="1:9">
      <c r="A59" s="26" t="s">
        <v>1368</v>
      </c>
      <c r="C59" s="28">
        <v>3.8195674933968956E-4</v>
      </c>
      <c r="D59" s="28">
        <v>2.4406381448911635E-3</v>
      </c>
      <c r="E59" s="28">
        <v>1.3777090567709844E-3</v>
      </c>
      <c r="F59" s="28"/>
      <c r="G59" s="28">
        <v>9.9707525441547745E-4</v>
      </c>
      <c r="H59" s="28">
        <v>7.7743324458584102E-3</v>
      </c>
      <c r="I59" s="28">
        <v>2.54915991331915E-3</v>
      </c>
    </row>
    <row r="60" spans="1:9">
      <c r="A60" s="26" t="s">
        <v>1369</v>
      </c>
      <c r="C60" s="28">
        <v>3.3809439213029746E-4</v>
      </c>
      <c r="D60" s="28">
        <v>2.4733137630757288E-4</v>
      </c>
      <c r="E60" s="28">
        <v>3.3217021975406554E-3</v>
      </c>
      <c r="F60" s="28"/>
      <c r="G60" s="28">
        <v>6.4501586190912109E-4</v>
      </c>
      <c r="H60" s="28">
        <v>5.5620342174465148E-4</v>
      </c>
      <c r="I60" s="28">
        <v>2.7310650962356444E-3</v>
      </c>
    </row>
    <row r="61" spans="1:9">
      <c r="A61" s="26" t="s">
        <v>1370</v>
      </c>
      <c r="C61" s="28">
        <v>3.1558421895061826E-4</v>
      </c>
      <c r="D61" s="28">
        <v>3.4427647668670109E-4</v>
      </c>
      <c r="E61" s="28">
        <v>2.4492885929950346E-4</v>
      </c>
      <c r="F61" s="28"/>
      <c r="G61" s="28">
        <v>3.4620882660470301E-4</v>
      </c>
      <c r="H61" s="28">
        <v>8.390085302346867E-4</v>
      </c>
      <c r="I61" s="28">
        <v>4.8985771859900691E-4</v>
      </c>
    </row>
    <row r="62" spans="1:9">
      <c r="A62" s="26" t="s">
        <v>1371</v>
      </c>
      <c r="C62" s="28">
        <v>3.1382216780534851E-4</v>
      </c>
      <c r="D62" s="28">
        <v>4.6091926031272778E-5</v>
      </c>
      <c r="E62" s="28">
        <v>8.7427144046627807E-4</v>
      </c>
      <c r="F62" s="28"/>
      <c r="G62" s="28">
        <v>3.6449844846777148E-4</v>
      </c>
      <c r="H62" s="28">
        <v>1.0549102163834427E-4</v>
      </c>
      <c r="I62" s="28">
        <v>1.7485428809325561E-3</v>
      </c>
    </row>
    <row r="63" spans="1:9">
      <c r="A63" s="26" t="s">
        <v>1372</v>
      </c>
      <c r="C63" s="28">
        <v>3.0840864139434533E-4</v>
      </c>
      <c r="D63" s="28">
        <v>0</v>
      </c>
      <c r="E63" s="28">
        <v>0</v>
      </c>
      <c r="F63" s="28"/>
      <c r="G63" s="28">
        <v>8.0485026068348421E-4</v>
      </c>
      <c r="H63" s="28">
        <v>0</v>
      </c>
      <c r="I63" s="28">
        <v>0</v>
      </c>
    </row>
    <row r="64" spans="1:9">
      <c r="A64" s="26" t="s">
        <v>1373</v>
      </c>
      <c r="C64" s="28">
        <v>3.0579817320568425E-4</v>
      </c>
      <c r="D64" s="28">
        <v>0</v>
      </c>
      <c r="E64" s="28">
        <v>0</v>
      </c>
      <c r="F64" s="28"/>
      <c r="G64" s="28">
        <v>9.1739451961705271E-4</v>
      </c>
      <c r="H64" s="28">
        <v>0</v>
      </c>
      <c r="I64" s="28">
        <v>0</v>
      </c>
    </row>
    <row r="65" spans="1:9">
      <c r="A65" s="26" t="s">
        <v>1374</v>
      </c>
      <c r="C65" s="28">
        <v>2.9848793089232579E-4</v>
      </c>
      <c r="D65" s="28">
        <v>0</v>
      </c>
      <c r="E65" s="28">
        <v>0</v>
      </c>
      <c r="F65" s="28"/>
      <c r="G65" s="28">
        <v>8.2829547669299925E-4</v>
      </c>
      <c r="H65" s="28">
        <v>0</v>
      </c>
      <c r="I65" s="28">
        <v>0</v>
      </c>
    </row>
    <row r="66" spans="1:9">
      <c r="A66" s="26" t="s">
        <v>1375</v>
      </c>
      <c r="C66" s="28">
        <v>2.6407813300069379E-4</v>
      </c>
      <c r="D66" s="28">
        <v>0</v>
      </c>
      <c r="E66" s="28">
        <v>0</v>
      </c>
      <c r="F66" s="28"/>
      <c r="G66" s="28">
        <v>4.8727697077848643E-4</v>
      </c>
      <c r="H66" s="28">
        <v>0</v>
      </c>
      <c r="I66" s="28">
        <v>0</v>
      </c>
    </row>
    <row r="67" spans="1:9">
      <c r="A67" s="26" t="s">
        <v>1376</v>
      </c>
      <c r="C67" s="28">
        <v>2.5565698121718524E-4</v>
      </c>
      <c r="D67" s="28">
        <v>4.2770504230950482E-4</v>
      </c>
      <c r="E67" s="28">
        <v>0</v>
      </c>
      <c r="F67" s="28"/>
      <c r="G67" s="28">
        <v>5.361466768977536E-4</v>
      </c>
      <c r="H67" s="28">
        <v>1.4185371462837088E-3</v>
      </c>
      <c r="I67" s="28">
        <v>0</v>
      </c>
    </row>
    <row r="68" spans="1:9">
      <c r="A68" s="26" t="s">
        <v>1377</v>
      </c>
      <c r="C68" s="28">
        <v>2.3645055325676145E-4</v>
      </c>
      <c r="D68" s="28">
        <v>2.6890503624452202E-3</v>
      </c>
      <c r="E68" s="28">
        <v>0</v>
      </c>
      <c r="F68" s="28"/>
      <c r="G68" s="28">
        <v>3.8371587968515856E-4</v>
      </c>
      <c r="H68" s="28">
        <v>6.3922326379114245E-3</v>
      </c>
      <c r="I68" s="28">
        <v>0</v>
      </c>
    </row>
    <row r="69" spans="1:9">
      <c r="A69" s="26" t="s">
        <v>1378</v>
      </c>
      <c r="C69" s="28">
        <v>2.1992192536423355E-4</v>
      </c>
      <c r="D69" s="28">
        <v>4.9444546729476589E-2</v>
      </c>
      <c r="E69" s="28">
        <v>2.881193869182198E-2</v>
      </c>
      <c r="F69" s="28"/>
      <c r="G69" s="28">
        <v>3.8306998449142538E-4</v>
      </c>
      <c r="H69" s="28">
        <v>0.11788407567194004</v>
      </c>
      <c r="I69" s="28">
        <v>3.1175805336764156E-2</v>
      </c>
    </row>
    <row r="70" spans="1:9">
      <c r="A70" s="26" t="s">
        <v>1379</v>
      </c>
      <c r="C70" s="28">
        <v>2.1931639493503267E-4</v>
      </c>
      <c r="D70" s="28">
        <v>9.0220433123693849E-6</v>
      </c>
      <c r="E70" s="28">
        <v>0</v>
      </c>
      <c r="F70" s="28"/>
      <c r="G70" s="28">
        <v>6.5794918480509799E-4</v>
      </c>
      <c r="H70" s="28">
        <v>2.9922732509464451E-5</v>
      </c>
      <c r="I70" s="28">
        <v>0</v>
      </c>
    </row>
    <row r="71" spans="1:9">
      <c r="A71" s="26" t="s">
        <v>1380</v>
      </c>
      <c r="C71" s="28">
        <v>2.1439359791047239E-4</v>
      </c>
      <c r="D71" s="28">
        <v>5.4989840597037008E-2</v>
      </c>
      <c r="E71" s="28">
        <v>1.8734388009991674E-4</v>
      </c>
      <c r="F71" s="28"/>
      <c r="G71" s="28">
        <v>5.440499322925535E-4</v>
      </c>
      <c r="H71" s="28">
        <v>0.1817514610281569</v>
      </c>
      <c r="I71" s="28">
        <v>3.7468776019983349E-4</v>
      </c>
    </row>
    <row r="72" spans="1:9">
      <c r="A72" s="26" t="s">
        <v>1381</v>
      </c>
      <c r="C72" s="28">
        <v>2.1196279707800676E-4</v>
      </c>
      <c r="D72" s="28">
        <v>5.2868063254996621E-5</v>
      </c>
      <c r="E72" s="28">
        <v>0</v>
      </c>
      <c r="F72" s="28"/>
      <c r="G72" s="28">
        <v>5.1005514191379455E-4</v>
      </c>
      <c r="H72" s="28">
        <v>7.88619797599381E-5</v>
      </c>
      <c r="I72" s="28">
        <v>0</v>
      </c>
    </row>
    <row r="73" spans="1:9">
      <c r="A73" s="26" t="s">
        <v>1382</v>
      </c>
      <c r="C73" s="28">
        <v>1.6552180749813787E-4</v>
      </c>
      <c r="D73" s="28">
        <v>0</v>
      </c>
      <c r="E73" s="28">
        <v>0</v>
      </c>
      <c r="F73" s="28"/>
      <c r="G73" s="28">
        <v>4.9656542249441361E-4</v>
      </c>
      <c r="H73" s="28">
        <v>0</v>
      </c>
      <c r="I73" s="28">
        <v>0</v>
      </c>
    </row>
    <row r="74" spans="1:9">
      <c r="A74" s="26" t="s">
        <v>1383</v>
      </c>
      <c r="C74" s="28">
        <v>1.6027901370706124E-4</v>
      </c>
      <c r="D74" s="28">
        <v>2.2987991570241363E-5</v>
      </c>
      <c r="E74" s="28">
        <v>0</v>
      </c>
      <c r="F74" s="28"/>
      <c r="G74" s="28">
        <v>4.8083704112118373E-4</v>
      </c>
      <c r="H74" s="28">
        <v>7.6242542722343486E-5</v>
      </c>
      <c r="I74" s="28">
        <v>0</v>
      </c>
    </row>
    <row r="75" spans="1:9">
      <c r="A75" s="26" t="s">
        <v>1384</v>
      </c>
      <c r="C75" s="28">
        <v>1.3686597070215707E-4</v>
      </c>
      <c r="D75" s="28">
        <v>9.0194890784725358E-5</v>
      </c>
      <c r="E75" s="28">
        <v>0</v>
      </c>
      <c r="F75" s="28"/>
      <c r="G75" s="28">
        <v>2.8591784128968522E-4</v>
      </c>
      <c r="H75" s="28">
        <v>1.733695041358491E-4</v>
      </c>
      <c r="I75" s="28">
        <v>0</v>
      </c>
    </row>
    <row r="76" spans="1:9">
      <c r="A76" s="26" t="s">
        <v>1385</v>
      </c>
      <c r="C76" s="28">
        <v>1.2991425659065017E-4</v>
      </c>
      <c r="D76" s="28">
        <v>0</v>
      </c>
      <c r="E76" s="28">
        <v>0</v>
      </c>
      <c r="F76" s="28"/>
      <c r="G76" s="28">
        <v>3.897427697719505E-4</v>
      </c>
      <c r="H76" s="28">
        <v>0</v>
      </c>
      <c r="I76" s="28">
        <v>0</v>
      </c>
    </row>
    <row r="77" spans="1:9">
      <c r="A77" s="26" t="s">
        <v>1386</v>
      </c>
      <c r="C77" s="28">
        <v>1.1711316059142146E-4</v>
      </c>
      <c r="D77" s="28">
        <v>5.252936212598653E-4</v>
      </c>
      <c r="E77" s="28">
        <v>2.4985285640992928E-2</v>
      </c>
      <c r="F77" s="28"/>
      <c r="G77" s="28">
        <v>3.5133948177426435E-4</v>
      </c>
      <c r="H77" s="28">
        <v>1.2401689050191651E-3</v>
      </c>
      <c r="I77" s="28">
        <v>4.2760351920945849E-2</v>
      </c>
    </row>
    <row r="78" spans="1:9">
      <c r="A78" s="26" t="s">
        <v>1387</v>
      </c>
      <c r="C78" s="28">
        <v>1.0923021576215392E-4</v>
      </c>
      <c r="D78" s="28">
        <v>6.4027700944536641E-5</v>
      </c>
      <c r="E78" s="28">
        <v>0</v>
      </c>
      <c r="F78" s="28"/>
      <c r="G78" s="28">
        <v>2.9757683203924916E-4</v>
      </c>
      <c r="H78" s="28">
        <v>2.1235586022211219E-4</v>
      </c>
      <c r="I78" s="28">
        <v>0</v>
      </c>
    </row>
    <row r="79" spans="1:9">
      <c r="A79" s="26" t="s">
        <v>1388</v>
      </c>
      <c r="C79" s="28">
        <v>1.0735373054213633E-4</v>
      </c>
      <c r="D79" s="28">
        <v>0</v>
      </c>
      <c r="E79" s="28">
        <v>0</v>
      </c>
      <c r="F79" s="28"/>
      <c r="G79" s="28">
        <v>3.2206119162640897E-4</v>
      </c>
      <c r="H79" s="28">
        <v>0</v>
      </c>
      <c r="I79" s="28">
        <v>0</v>
      </c>
    </row>
    <row r="80" spans="1:9">
      <c r="A80" s="26" t="s">
        <v>1389</v>
      </c>
      <c r="C80" s="28">
        <v>1.0193272440189474E-4</v>
      </c>
      <c r="D80" s="28">
        <v>0</v>
      </c>
      <c r="E80" s="28">
        <v>0</v>
      </c>
      <c r="F80" s="28"/>
      <c r="G80" s="28">
        <v>3.0579817320568425E-4</v>
      </c>
      <c r="H80" s="28">
        <v>0</v>
      </c>
      <c r="I80" s="28">
        <v>0</v>
      </c>
    </row>
    <row r="81" spans="1:9">
      <c r="A81" s="26" t="s">
        <v>1390</v>
      </c>
      <c r="C81" s="28">
        <v>1.0170406724899079E-4</v>
      </c>
      <c r="D81" s="28">
        <v>1.7364727821534021E-3</v>
      </c>
      <c r="E81" s="28">
        <v>4.0835836169034519E-3</v>
      </c>
      <c r="F81" s="28"/>
      <c r="G81" s="28">
        <v>1.6463158489274249E-4</v>
      </c>
      <c r="H81" s="28">
        <v>5.2439735356417756E-3</v>
      </c>
      <c r="I81" s="28">
        <v>5.8647650361817365E-3</v>
      </c>
    </row>
    <row r="82" spans="1:9">
      <c r="A82" s="26" t="s">
        <v>1391</v>
      </c>
      <c r="C82" s="28">
        <v>9.9043965094821557E-5</v>
      </c>
      <c r="D82" s="28">
        <v>0</v>
      </c>
      <c r="E82" s="28">
        <v>0</v>
      </c>
      <c r="F82" s="28"/>
      <c r="G82" s="28">
        <v>2.9713189528446463E-4</v>
      </c>
      <c r="H82" s="28">
        <v>0</v>
      </c>
      <c r="I82" s="28">
        <v>0</v>
      </c>
    </row>
    <row r="83" spans="1:9">
      <c r="A83" s="26" t="s">
        <v>1392</v>
      </c>
      <c r="C83" s="28">
        <v>9.5392540303348283E-5</v>
      </c>
      <c r="D83" s="28">
        <v>1.3690818952014061E-4</v>
      </c>
      <c r="E83" s="28">
        <v>0</v>
      </c>
      <c r="F83" s="28"/>
      <c r="G83" s="28">
        <v>2.8617762091004482E-4</v>
      </c>
      <c r="H83" s="28">
        <v>2.4255174225509609E-4</v>
      </c>
      <c r="I83" s="28">
        <v>0</v>
      </c>
    </row>
    <row r="84" spans="1:9">
      <c r="A84" s="26" t="s">
        <v>1393</v>
      </c>
      <c r="C84" s="28">
        <v>9.5392540303348283E-5</v>
      </c>
      <c r="D84" s="28">
        <v>0</v>
      </c>
      <c r="E84" s="28">
        <v>0</v>
      </c>
      <c r="F84" s="28"/>
      <c r="G84" s="28">
        <v>2.8617762091004482E-4</v>
      </c>
      <c r="H84" s="28">
        <v>0</v>
      </c>
      <c r="I84" s="28">
        <v>0</v>
      </c>
    </row>
    <row r="85" spans="1:9">
      <c r="A85" s="26" t="s">
        <v>1394</v>
      </c>
      <c r="C85" s="28">
        <v>8.8334676935215522E-5</v>
      </c>
      <c r="D85" s="28">
        <v>1.1431853328594686E-5</v>
      </c>
      <c r="E85" s="28">
        <v>0</v>
      </c>
      <c r="F85" s="28"/>
      <c r="G85" s="28">
        <v>2.6500403080564655E-4</v>
      </c>
      <c r="H85" s="28">
        <v>2.858070622488584E-5</v>
      </c>
      <c r="I85" s="28">
        <v>0</v>
      </c>
    </row>
    <row r="86" spans="1:9">
      <c r="A86" s="26" t="s">
        <v>1395</v>
      </c>
      <c r="C86" s="28">
        <v>8.5943277436891644E-5</v>
      </c>
      <c r="D86" s="28">
        <v>0</v>
      </c>
      <c r="E86" s="28">
        <v>0</v>
      </c>
      <c r="F86" s="28"/>
      <c r="G86" s="28">
        <v>2.5782983231067492E-4</v>
      </c>
      <c r="H86" s="28">
        <v>0</v>
      </c>
      <c r="I86" s="28">
        <v>0</v>
      </c>
    </row>
    <row r="87" spans="1:9">
      <c r="A87" s="26" t="s">
        <v>1396</v>
      </c>
      <c r="C87" s="28">
        <v>8.509683648872601E-5</v>
      </c>
      <c r="D87" s="28">
        <v>2.4463101302250889E-4</v>
      </c>
      <c r="E87" s="28">
        <v>0</v>
      </c>
      <c r="F87" s="28"/>
      <c r="G87" s="28">
        <v>2.1768619842685625E-4</v>
      </c>
      <c r="H87" s="28">
        <v>3.6454190025514649E-4</v>
      </c>
      <c r="I87" s="28">
        <v>0</v>
      </c>
    </row>
    <row r="88" spans="1:9">
      <c r="A88" s="26" t="s">
        <v>1397</v>
      </c>
      <c r="C88" s="28">
        <v>7.2820354473449858E-5</v>
      </c>
      <c r="D88" s="28">
        <v>1.3800241064089062E-5</v>
      </c>
      <c r="E88" s="28">
        <v>0</v>
      </c>
      <c r="F88" s="28"/>
      <c r="G88" s="28">
        <v>1.592879417414816E-4</v>
      </c>
      <c r="H88" s="28">
        <v>2.7514727235598362E-5</v>
      </c>
      <c r="I88" s="28">
        <v>0</v>
      </c>
    </row>
    <row r="89" spans="1:9">
      <c r="A89" s="26" t="s">
        <v>1398</v>
      </c>
      <c r="C89" s="28">
        <v>6.8277745592981869E-5</v>
      </c>
      <c r="D89" s="28">
        <v>0</v>
      </c>
      <c r="E89" s="28">
        <v>0</v>
      </c>
      <c r="F89" s="28"/>
      <c r="G89" s="28">
        <v>2.0483323677894565E-4</v>
      </c>
      <c r="H89" s="28">
        <v>0</v>
      </c>
      <c r="I89" s="28">
        <v>0</v>
      </c>
    </row>
    <row r="90" spans="1:9">
      <c r="A90" s="26" t="s">
        <v>1399</v>
      </c>
      <c r="C90" s="28">
        <v>6.5178984923071641E-5</v>
      </c>
      <c r="D90" s="28">
        <v>0</v>
      </c>
      <c r="E90" s="28">
        <v>0</v>
      </c>
      <c r="F90" s="28"/>
      <c r="G90" s="28">
        <v>1.9553695476921492E-4</v>
      </c>
      <c r="H90" s="28">
        <v>0</v>
      </c>
      <c r="I90" s="28">
        <v>0</v>
      </c>
    </row>
    <row r="91" spans="1:9">
      <c r="A91" s="26" t="s">
        <v>1400</v>
      </c>
      <c r="C91" s="28">
        <v>6.3957787860012389E-5</v>
      </c>
      <c r="D91" s="28">
        <v>2.4189516868878917E-4</v>
      </c>
      <c r="E91" s="28">
        <v>1.6144586499939506E-3</v>
      </c>
      <c r="F91" s="28"/>
      <c r="G91" s="28">
        <v>1.9187336358003718E-4</v>
      </c>
      <c r="H91" s="28">
        <v>3.9362425945288791E-4</v>
      </c>
      <c r="I91" s="28">
        <v>2.7086789452246255E-3</v>
      </c>
    </row>
    <row r="92" spans="1:9">
      <c r="A92" s="26" t="s">
        <v>1401</v>
      </c>
      <c r="C92" s="28">
        <v>6.290712068020861E-5</v>
      </c>
      <c r="D92" s="28">
        <v>0</v>
      </c>
      <c r="E92" s="28">
        <v>0</v>
      </c>
      <c r="F92" s="28"/>
      <c r="G92" s="28">
        <v>1.8872136204062579E-4</v>
      </c>
      <c r="H92" s="28">
        <v>0</v>
      </c>
      <c r="I92" s="28">
        <v>0</v>
      </c>
    </row>
    <row r="93" spans="1:9">
      <c r="A93" s="26" t="s">
        <v>1402</v>
      </c>
      <c r="C93" s="28">
        <v>6.2829373373168013E-5</v>
      </c>
      <c r="D93" s="28">
        <v>1.0221641753353968E-4</v>
      </c>
      <c r="E93" s="28">
        <v>0</v>
      </c>
      <c r="F93" s="28"/>
      <c r="G93" s="28">
        <v>1.8848812011950403E-4</v>
      </c>
      <c r="H93" s="28">
        <v>2.0512852380143859E-4</v>
      </c>
      <c r="I93" s="28">
        <v>0</v>
      </c>
    </row>
    <row r="94" spans="1:9">
      <c r="A94" s="26" t="s">
        <v>1403</v>
      </c>
      <c r="C94" s="28">
        <v>5.1725564843168085E-5</v>
      </c>
      <c r="D94" s="28">
        <v>0</v>
      </c>
      <c r="E94" s="28">
        <v>0</v>
      </c>
      <c r="F94" s="28"/>
      <c r="G94" s="28">
        <v>1.5517669452950425E-4</v>
      </c>
      <c r="H94" s="28">
        <v>0</v>
      </c>
      <c r="I94" s="28">
        <v>0</v>
      </c>
    </row>
    <row r="95" spans="1:9">
      <c r="A95" s="26" t="s">
        <v>1404</v>
      </c>
      <c r="C95" s="28">
        <v>4.6357292734104328E-5</v>
      </c>
      <c r="D95" s="28">
        <v>0</v>
      </c>
      <c r="E95" s="28">
        <v>0</v>
      </c>
      <c r="F95" s="28"/>
      <c r="G95" s="28">
        <v>1.3907187820231295E-4</v>
      </c>
      <c r="H95" s="28">
        <v>0</v>
      </c>
      <c r="I95" s="28">
        <v>0</v>
      </c>
    </row>
    <row r="96" spans="1:9">
      <c r="A96" s="26" t="s">
        <v>1405</v>
      </c>
      <c r="C96" s="28">
        <v>4.2926643136506726E-5</v>
      </c>
      <c r="D96" s="28">
        <v>0</v>
      </c>
      <c r="E96" s="28">
        <v>0</v>
      </c>
      <c r="F96" s="28"/>
      <c r="G96" s="28">
        <v>1.2877992940952016E-4</v>
      </c>
      <c r="H96" s="28">
        <v>0</v>
      </c>
      <c r="I96" s="28">
        <v>0</v>
      </c>
    </row>
    <row r="97" spans="1:9">
      <c r="A97" s="26" t="s">
        <v>1406</v>
      </c>
      <c r="C97" s="28">
        <v>4.0585239148521683E-5</v>
      </c>
      <c r="D97" s="28">
        <v>0</v>
      </c>
      <c r="E97" s="28">
        <v>0</v>
      </c>
      <c r="F97" s="28"/>
      <c r="G97" s="28">
        <v>1.2175571744556501E-4</v>
      </c>
      <c r="H97" s="28">
        <v>0</v>
      </c>
      <c r="I97" s="28">
        <v>0</v>
      </c>
    </row>
    <row r="98" spans="1:9">
      <c r="A98" s="26" t="s">
        <v>1407</v>
      </c>
      <c r="C98" s="28">
        <v>3.8157016121339311E-5</v>
      </c>
      <c r="D98" s="28">
        <v>0</v>
      </c>
      <c r="E98" s="28">
        <v>0</v>
      </c>
      <c r="F98" s="28"/>
      <c r="G98" s="28">
        <v>1.1447104836401795E-4</v>
      </c>
      <c r="H98" s="28">
        <v>0</v>
      </c>
      <c r="I98" s="28">
        <v>0</v>
      </c>
    </row>
    <row r="99" spans="1:9">
      <c r="A99" s="26" t="s">
        <v>1408</v>
      </c>
      <c r="C99" s="28">
        <v>3.7242406687081018E-5</v>
      </c>
      <c r="D99" s="28">
        <v>0</v>
      </c>
      <c r="E99" s="28">
        <v>0</v>
      </c>
      <c r="F99" s="28"/>
      <c r="G99" s="28">
        <v>1.1172722006124304E-4</v>
      </c>
      <c r="H99" s="28">
        <v>0</v>
      </c>
      <c r="I99" s="28">
        <v>0</v>
      </c>
    </row>
    <row r="100" spans="1:9">
      <c r="A100" s="26" t="s">
        <v>1409</v>
      </c>
      <c r="C100" s="28">
        <v>3.258949246153582E-5</v>
      </c>
      <c r="D100" s="28">
        <v>1.7114715802347955E-4</v>
      </c>
      <c r="E100" s="28">
        <v>0</v>
      </c>
      <c r="F100" s="28"/>
      <c r="G100" s="28">
        <v>9.7768477384607461E-5</v>
      </c>
      <c r="H100" s="28">
        <v>4.5265851336284728E-4</v>
      </c>
      <c r="I100" s="28">
        <v>0</v>
      </c>
    </row>
    <row r="101" spans="1:9">
      <c r="A101" s="26" t="s">
        <v>1410</v>
      </c>
      <c r="C101" s="28">
        <v>2.9980213059380808E-5</v>
      </c>
      <c r="D101" s="28">
        <v>3.5573263135427415E-5</v>
      </c>
      <c r="E101" s="28">
        <v>0</v>
      </c>
      <c r="F101" s="28"/>
      <c r="G101" s="28">
        <v>8.9940639178142404E-5</v>
      </c>
      <c r="H101" s="28">
        <v>1.1798316638879442E-4</v>
      </c>
      <c r="I101" s="28">
        <v>0</v>
      </c>
    </row>
    <row r="102" spans="1:9">
      <c r="A102" s="26" t="s">
        <v>1411</v>
      </c>
      <c r="C102" s="28">
        <v>2.6232948583420779E-5</v>
      </c>
      <c r="D102" s="28">
        <v>0</v>
      </c>
      <c r="E102" s="28">
        <v>0</v>
      </c>
      <c r="F102" s="28"/>
      <c r="G102" s="28">
        <v>7.8698845750262329E-5</v>
      </c>
      <c r="H102" s="28">
        <v>0</v>
      </c>
      <c r="I102" s="28">
        <v>0</v>
      </c>
    </row>
    <row r="103" spans="1:9">
      <c r="A103" s="26" t="s">
        <v>1412</v>
      </c>
      <c r="C103" s="28">
        <v>2.3080177973816819E-5</v>
      </c>
      <c r="D103" s="28">
        <v>1.7490187708251812E-4</v>
      </c>
      <c r="E103" s="28">
        <v>0</v>
      </c>
      <c r="F103" s="28"/>
      <c r="G103" s="28">
        <v>6.9240533921450463E-5</v>
      </c>
      <c r="H103" s="28">
        <v>5.8008390141157256E-4</v>
      </c>
      <c r="I103" s="28">
        <v>0</v>
      </c>
    </row>
    <row r="104" spans="1:9">
      <c r="A104" s="26" t="s">
        <v>1413</v>
      </c>
      <c r="C104" s="28">
        <v>2.051571375450384E-5</v>
      </c>
      <c r="D104" s="28">
        <v>3.1079942417142661E-4</v>
      </c>
      <c r="E104" s="28">
        <v>0</v>
      </c>
      <c r="F104" s="28"/>
      <c r="G104" s="28">
        <v>6.1547141263511521E-5</v>
      </c>
      <c r="H104" s="28">
        <v>7.6416038527565714E-4</v>
      </c>
      <c r="I104" s="28">
        <v>0</v>
      </c>
    </row>
    <row r="105" spans="1:9">
      <c r="A105" s="26" t="s">
        <v>1414</v>
      </c>
      <c r="C105" s="28">
        <v>1.9725219121455892E-5</v>
      </c>
      <c r="D105" s="28">
        <v>3.0219998558695112E-5</v>
      </c>
      <c r="E105" s="28">
        <v>0</v>
      </c>
      <c r="F105" s="28"/>
      <c r="G105" s="28">
        <v>5.9175657364367674E-5</v>
      </c>
      <c r="H105" s="28">
        <v>7.1850815641210698E-5</v>
      </c>
      <c r="I105" s="28">
        <v>0</v>
      </c>
    </row>
    <row r="106" spans="1:9">
      <c r="A106" s="26" t="s">
        <v>1415</v>
      </c>
      <c r="C106" s="28">
        <v>1.4595952750815809E-5</v>
      </c>
      <c r="D106" s="28">
        <v>1.1561310519013909E-4</v>
      </c>
      <c r="E106" s="28">
        <v>1.7813007949054796E-5</v>
      </c>
      <c r="F106" s="28"/>
      <c r="G106" s="28">
        <v>4.3787858252447429E-5</v>
      </c>
      <c r="H106" s="28">
        <v>3.8344529076358188E-4</v>
      </c>
      <c r="I106" s="28">
        <v>3.5626015898109591E-5</v>
      </c>
    </row>
    <row r="107" spans="1:9">
      <c r="A107" s="26" t="s">
        <v>1416</v>
      </c>
      <c r="C107" s="28">
        <v>1.3721891562751926E-5</v>
      </c>
      <c r="D107" s="28">
        <v>1.3869161933879658E-3</v>
      </c>
      <c r="E107" s="28">
        <v>0</v>
      </c>
      <c r="F107" s="28"/>
      <c r="G107" s="28">
        <v>4.1165674688255781E-5</v>
      </c>
      <c r="H107" s="28">
        <v>2.5497738708093517E-3</v>
      </c>
      <c r="I107" s="28">
        <v>0</v>
      </c>
    </row>
    <row r="108" spans="1:9">
      <c r="A108" s="26" t="s">
        <v>1417</v>
      </c>
      <c r="C108" s="28">
        <v>1.2510816643556408E-5</v>
      </c>
      <c r="D108" s="28">
        <v>0</v>
      </c>
      <c r="E108" s="28">
        <v>0</v>
      </c>
      <c r="F108" s="28"/>
      <c r="G108" s="28">
        <v>3.7532449930669218E-5</v>
      </c>
      <c r="H108" s="28">
        <v>0</v>
      </c>
      <c r="I108" s="28">
        <v>0</v>
      </c>
    </row>
    <row r="109" spans="1:9">
      <c r="A109" s="26" t="s">
        <v>1418</v>
      </c>
      <c r="C109" s="28">
        <v>1.1468248589926709E-5</v>
      </c>
      <c r="D109" s="28">
        <v>0</v>
      </c>
      <c r="E109" s="28">
        <v>0</v>
      </c>
      <c r="F109" s="28"/>
      <c r="G109" s="28">
        <v>3.4404745769780123E-5</v>
      </c>
      <c r="H109" s="28">
        <v>0</v>
      </c>
      <c r="I109" s="28">
        <v>0</v>
      </c>
    </row>
    <row r="110" spans="1:9">
      <c r="A110" s="26" t="s">
        <v>1419</v>
      </c>
      <c r="C110" s="28">
        <v>9.4338004493919489E-6</v>
      </c>
      <c r="D110" s="28">
        <v>1.0714941731126395E-4</v>
      </c>
      <c r="E110" s="28">
        <v>1.748978567844599E-3</v>
      </c>
      <c r="F110" s="28"/>
      <c r="G110" s="28">
        <v>2.830140134817584E-5</v>
      </c>
      <c r="H110" s="28">
        <v>3.5537441372667406E-4</v>
      </c>
      <c r="I110" s="28">
        <v>3.497957135689198E-3</v>
      </c>
    </row>
    <row r="111" spans="1:9">
      <c r="A111" s="26" t="s">
        <v>1420</v>
      </c>
      <c r="C111" s="28">
        <v>0</v>
      </c>
      <c r="D111" s="28">
        <v>3.6451553222290463E-4</v>
      </c>
      <c r="E111" s="28">
        <v>0</v>
      </c>
      <c r="F111" s="28"/>
      <c r="G111" s="28">
        <v>0</v>
      </c>
      <c r="H111" s="28">
        <v>8.5393087284299214E-4</v>
      </c>
      <c r="I111" s="28">
        <v>0</v>
      </c>
    </row>
    <row r="112" spans="1:9">
      <c r="A112" s="26" t="s">
        <v>1443</v>
      </c>
      <c r="C112" s="28">
        <v>0</v>
      </c>
      <c r="D112" s="28">
        <v>0</v>
      </c>
      <c r="E112" s="28">
        <v>2.8671779800731129E-5</v>
      </c>
      <c r="F112" s="28"/>
      <c r="G112" s="28">
        <v>0</v>
      </c>
      <c r="H112" s="28">
        <v>0</v>
      </c>
      <c r="I112" s="28">
        <v>5.7343559601462259E-5</v>
      </c>
    </row>
    <row r="113" spans="1:9">
      <c r="A113" s="26" t="s">
        <v>1421</v>
      </c>
      <c r="C113" s="28">
        <v>0</v>
      </c>
      <c r="D113" s="28">
        <v>2.5139992377378405E-3</v>
      </c>
      <c r="E113" s="28">
        <v>0</v>
      </c>
      <c r="F113" s="28"/>
      <c r="G113" s="28">
        <v>0</v>
      </c>
      <c r="H113" s="28">
        <v>8.3379921948159002E-3</v>
      </c>
      <c r="I113" s="28">
        <v>0</v>
      </c>
    </row>
    <row r="114" spans="1:9">
      <c r="A114" s="26" t="s">
        <v>1422</v>
      </c>
      <c r="C114" s="28">
        <v>0</v>
      </c>
      <c r="D114" s="28">
        <v>1.6153723806115551E-5</v>
      </c>
      <c r="E114" s="28">
        <v>0</v>
      </c>
      <c r="F114" s="28"/>
      <c r="G114" s="28">
        <v>0</v>
      </c>
      <c r="H114" s="28">
        <v>5.3575840831917013E-5</v>
      </c>
      <c r="I114" s="28">
        <v>0</v>
      </c>
    </row>
    <row r="115" spans="1:9">
      <c r="A115" s="26" t="s">
        <v>1423</v>
      </c>
      <c r="C115" s="28">
        <v>0</v>
      </c>
      <c r="D115" s="28">
        <v>1.2077294685990338E-3</v>
      </c>
      <c r="E115" s="28">
        <v>0</v>
      </c>
      <c r="F115" s="28"/>
      <c r="G115" s="28">
        <v>0</v>
      </c>
      <c r="H115" s="28">
        <v>4.0055854955983088E-3</v>
      </c>
      <c r="I115" s="28">
        <v>0</v>
      </c>
    </row>
    <row r="116" spans="1:9">
      <c r="A116" s="26" t="s">
        <v>1424</v>
      </c>
      <c r="C116" s="28">
        <v>0</v>
      </c>
      <c r="D116" s="28">
        <v>1.6109356050004247E-4</v>
      </c>
      <c r="E116" s="28">
        <v>9.4079410420719149E-3</v>
      </c>
      <c r="F116" s="28"/>
      <c r="G116" s="28">
        <v>0</v>
      </c>
      <c r="H116" s="28">
        <v>3.9256155773166959E-4</v>
      </c>
      <c r="I116" s="28">
        <v>1.793850288903296E-2</v>
      </c>
    </row>
    <row r="117" spans="1:9">
      <c r="A117" s="26" t="s">
        <v>1425</v>
      </c>
      <c r="C117" s="28">
        <v>0</v>
      </c>
      <c r="D117" s="28">
        <v>8.611950434534414E-5</v>
      </c>
      <c r="E117" s="28">
        <v>0</v>
      </c>
      <c r="F117" s="28"/>
      <c r="G117" s="28">
        <v>0</v>
      </c>
      <c r="H117" s="28">
        <v>2.85626083044888E-4</v>
      </c>
      <c r="I117" s="28">
        <v>0</v>
      </c>
    </row>
    <row r="118" spans="1:9">
      <c r="A118" s="26" t="s">
        <v>1426</v>
      </c>
      <c r="C118" s="28">
        <v>0</v>
      </c>
      <c r="D118" s="28">
        <v>5.7413002896896094E-6</v>
      </c>
      <c r="E118" s="28">
        <v>0</v>
      </c>
      <c r="F118" s="28"/>
      <c r="G118" s="28">
        <v>0</v>
      </c>
      <c r="H118" s="28">
        <v>1.9041738869659195E-5</v>
      </c>
      <c r="I118" s="28">
        <v>0</v>
      </c>
    </row>
    <row r="119" spans="1:9">
      <c r="A119" s="26" t="s">
        <v>1427</v>
      </c>
      <c r="C119" s="28">
        <v>0</v>
      </c>
      <c r="D119" s="28">
        <v>0</v>
      </c>
      <c r="E119" s="28">
        <v>1.6031707154149318E-4</v>
      </c>
      <c r="F119" s="28"/>
      <c r="G119" s="28">
        <v>0</v>
      </c>
      <c r="H119" s="28">
        <v>0</v>
      </c>
      <c r="I119" s="28">
        <v>3.2063414308298636E-4</v>
      </c>
    </row>
    <row r="120" spans="1:9">
      <c r="A120" s="26" t="s">
        <v>1428</v>
      </c>
      <c r="C120" s="28">
        <v>0</v>
      </c>
      <c r="D120" s="28">
        <v>7.8753480903855952E-6</v>
      </c>
      <c r="E120" s="28">
        <v>0</v>
      </c>
      <c r="F120" s="28"/>
      <c r="G120" s="28">
        <v>0</v>
      </c>
      <c r="H120" s="28">
        <v>2.6119574709250924E-5</v>
      </c>
      <c r="I120" s="28">
        <v>0</v>
      </c>
    </row>
    <row r="121" spans="1:9">
      <c r="A121" s="26" t="s">
        <v>1429</v>
      </c>
      <c r="C121" s="28">
        <v>0</v>
      </c>
      <c r="D121" s="28">
        <v>2.9251292907146496E-6</v>
      </c>
      <c r="E121" s="28">
        <v>0</v>
      </c>
      <c r="F121" s="28"/>
      <c r="G121" s="28">
        <v>0</v>
      </c>
      <c r="H121" s="28">
        <v>9.7015563205789127E-6</v>
      </c>
      <c r="I121" s="28">
        <v>0</v>
      </c>
    </row>
    <row r="122" spans="1:9">
      <c r="A122" s="26" t="s">
        <v>1430</v>
      </c>
      <c r="C122" s="28">
        <v>0</v>
      </c>
      <c r="D122" s="28">
        <v>6.5217649081616928E-5</v>
      </c>
      <c r="E122" s="28">
        <v>0</v>
      </c>
      <c r="F122" s="28"/>
      <c r="G122" s="28">
        <v>0</v>
      </c>
      <c r="H122" s="28">
        <v>2.1630247171278974E-4</v>
      </c>
      <c r="I122" s="28">
        <v>0</v>
      </c>
    </row>
    <row r="123" spans="1:9">
      <c r="A123" s="26" t="s">
        <v>1431</v>
      </c>
      <c r="C123" s="28">
        <v>0</v>
      </c>
      <c r="D123" s="28">
        <v>1.4822192973094755E-5</v>
      </c>
      <c r="E123" s="28">
        <v>3.4406135760877355E-5</v>
      </c>
      <c r="F123" s="28"/>
      <c r="G123" s="28">
        <v>0</v>
      </c>
      <c r="H123" s="28">
        <v>4.9159652661997677E-5</v>
      </c>
      <c r="I123" s="28">
        <v>6.881227152175471E-5</v>
      </c>
    </row>
    <row r="124" spans="1:9">
      <c r="A124" s="26" t="s">
        <v>1432</v>
      </c>
      <c r="C124" s="28">
        <v>0</v>
      </c>
      <c r="D124" s="28">
        <v>0</v>
      </c>
      <c r="E124" s="28">
        <v>1.341481591891489E-3</v>
      </c>
      <c r="F124" s="28"/>
      <c r="G124" s="28">
        <v>0</v>
      </c>
      <c r="H124" s="28">
        <v>0</v>
      </c>
      <c r="I124" s="28">
        <v>2.682963183782978E-3</v>
      </c>
    </row>
    <row r="125" spans="1:9">
      <c r="A125" s="26" t="s">
        <v>1433</v>
      </c>
      <c r="C125" s="28">
        <v>0</v>
      </c>
      <c r="D125" s="28">
        <v>0</v>
      </c>
      <c r="E125" s="28">
        <v>1.5586381955422948E-4</v>
      </c>
      <c r="F125" s="28"/>
      <c r="G125" s="28">
        <v>0</v>
      </c>
      <c r="H125" s="28">
        <v>0</v>
      </c>
      <c r="I125" s="28">
        <v>3.1172763910845895E-4</v>
      </c>
    </row>
    <row r="126" spans="1:9">
      <c r="A126" s="26" t="s">
        <v>1434</v>
      </c>
      <c r="C126" s="28">
        <v>0</v>
      </c>
      <c r="D126" s="28">
        <v>0</v>
      </c>
      <c r="E126" s="28">
        <v>1.2916344530493475E-2</v>
      </c>
      <c r="F126" s="28"/>
      <c r="G126" s="28">
        <v>0</v>
      </c>
      <c r="H126" s="28">
        <v>0</v>
      </c>
      <c r="I126" s="28">
        <v>1.927317808736571E-2</v>
      </c>
    </row>
    <row r="127" spans="1:9">
      <c r="A127" s="26" t="s">
        <v>1435</v>
      </c>
      <c r="C127" s="28">
        <v>0</v>
      </c>
      <c r="D127" s="28">
        <v>0</v>
      </c>
      <c r="E127" s="28">
        <v>3.7468776019983349E-4</v>
      </c>
      <c r="F127" s="28"/>
      <c r="G127" s="28">
        <v>0</v>
      </c>
      <c r="H127" s="28">
        <v>0</v>
      </c>
      <c r="I127" s="28">
        <v>7.4937552039966687E-4</v>
      </c>
    </row>
    <row r="128" spans="1:9">
      <c r="A128" s="26" t="s">
        <v>1436</v>
      </c>
      <c r="C128" s="28">
        <v>0</v>
      </c>
      <c r="D128" s="28">
        <v>1.1211909159367039E-4</v>
      </c>
      <c r="E128" s="28">
        <v>6.9977892671295807E-4</v>
      </c>
      <c r="F128" s="28"/>
      <c r="G128" s="28">
        <v>0</v>
      </c>
      <c r="H128" s="28">
        <v>2.1203288712896839E-4</v>
      </c>
      <c r="I128" s="28">
        <v>8.6528075836139859E-4</v>
      </c>
    </row>
    <row r="129" spans="1:9">
      <c r="A129" s="26" t="s">
        <v>1437</v>
      </c>
      <c r="C129" s="28">
        <v>0</v>
      </c>
      <c r="D129" s="28">
        <v>3.8692845140178647E-5</v>
      </c>
      <c r="E129" s="28">
        <v>0</v>
      </c>
      <c r="F129" s="28"/>
      <c r="G129" s="28">
        <v>0</v>
      </c>
      <c r="H129" s="28">
        <v>1.2832964940129895E-4</v>
      </c>
      <c r="I129" s="28">
        <v>0</v>
      </c>
    </row>
    <row r="130" spans="1:9">
      <c r="A130" s="26" t="s">
        <v>1438</v>
      </c>
      <c r="C130" s="28">
        <v>0</v>
      </c>
      <c r="D130" s="28">
        <v>0</v>
      </c>
      <c r="E130" s="28">
        <v>6.6798779808955493E-5</v>
      </c>
      <c r="F130" s="28"/>
      <c r="G130" s="28">
        <v>0</v>
      </c>
      <c r="H130" s="28">
        <v>0</v>
      </c>
      <c r="I130" s="28">
        <v>1.3359755961791099E-4</v>
      </c>
    </row>
    <row r="131" spans="1:9">
      <c r="A131" s="26" t="s">
        <v>1439</v>
      </c>
      <c r="C131" s="28">
        <v>0</v>
      </c>
      <c r="D131" s="28">
        <v>1.3502356911396877E-4</v>
      </c>
      <c r="E131" s="28">
        <v>1.2328865314314386E-4</v>
      </c>
      <c r="F131" s="28"/>
      <c r="G131" s="28">
        <v>0</v>
      </c>
      <c r="H131" s="28">
        <v>3.0037148852131955E-4</v>
      </c>
      <c r="I131" s="28">
        <v>2.4657730628628772E-4</v>
      </c>
    </row>
    <row r="132" spans="1:9">
      <c r="A132" s="26" t="s">
        <v>1440</v>
      </c>
      <c r="C132" s="28">
        <v>0</v>
      </c>
      <c r="D132" s="28">
        <v>1.6040844573382282E-5</v>
      </c>
      <c r="E132" s="28">
        <v>0</v>
      </c>
      <c r="F132" s="28"/>
      <c r="G132" s="28">
        <v>0</v>
      </c>
      <c r="H132" s="28">
        <v>5.3201462770317564E-5</v>
      </c>
      <c r="I132" s="28">
        <v>0</v>
      </c>
    </row>
    <row r="133" spans="1:9">
      <c r="A133" s="33" t="s">
        <v>1441</v>
      </c>
      <c r="B133" s="33"/>
      <c r="C133" s="31">
        <v>0</v>
      </c>
      <c r="D133" s="31">
        <v>3.1036279265353165E-5</v>
      </c>
      <c r="E133" s="31">
        <v>3.8743292289194185E-4</v>
      </c>
      <c r="F133" s="31"/>
      <c r="G133" s="31">
        <v>0</v>
      </c>
      <c r="H133" s="31">
        <v>9.4335298043205063E-5</v>
      </c>
      <c r="I133" s="31">
        <v>7.748658457838837E-4</v>
      </c>
    </row>
    <row r="134" spans="1:9">
      <c r="B134" s="26" t="s">
        <v>1442</v>
      </c>
      <c r="C134" s="34">
        <f>SUM(C6:C133)</f>
        <v>1</v>
      </c>
      <c r="D134" s="34">
        <f t="shared" ref="D134" si="0">SUM(D6:D133)</f>
        <v>1</v>
      </c>
      <c r="E134" s="34">
        <f>SUM(E6:E133)</f>
        <v>0.99999999999999967</v>
      </c>
    </row>
    <row r="135" spans="1:9">
      <c r="A135" s="26" t="s">
        <v>1548</v>
      </c>
    </row>
  </sheetData>
  <phoneticPr fontId="5"/>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5</vt:i4>
      </vt:variant>
    </vt:vector>
  </HeadingPairs>
  <TitlesOfParts>
    <vt:vector size="15"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npei kawarai</dc:creator>
  <cp:lastModifiedBy>Shinpei kawarai</cp:lastModifiedBy>
  <dcterms:created xsi:type="dcterms:W3CDTF">2021-03-12T12:39:36Z</dcterms:created>
  <dcterms:modified xsi:type="dcterms:W3CDTF">2022-04-16T05:02:28Z</dcterms:modified>
</cp:coreProperties>
</file>